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2018年\课题已批\20180327校级科技创新团队\校级创新团队申报 20171101\团队任务1 20171024\2019 sci paper\COAD\投稿_COAD\"/>
    </mc:Choice>
  </mc:AlternateContent>
  <bookViews>
    <workbookView xWindow="0" yWindow="0" windowWidth="28800" windowHeight="12060" activeTab="4"/>
  </bookViews>
  <sheets>
    <sheet name="OS_median_ survival" sheetId="2" r:id="rId1"/>
    <sheet name="OS_quartile_ survival" sheetId="3" r:id="rId2"/>
    <sheet name="RFS_median_ survival" sheetId="4" r:id="rId3"/>
    <sheet name="RFS_quartile__survival" sheetId="5" r:id="rId4"/>
    <sheet name="Total Prognostic genes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2" i="4"/>
</calcChain>
</file>

<file path=xl/sharedStrings.xml><?xml version="1.0" encoding="utf-8"?>
<sst xmlns="http://schemas.openxmlformats.org/spreadsheetml/2006/main" count="5639" uniqueCount="3247">
  <si>
    <t>Gene Symbol</t>
  </si>
  <si>
    <t>Gene ID</t>
  </si>
  <si>
    <t>ABCE1</t>
  </si>
  <si>
    <t>ENSG00000164163.10</t>
  </si>
  <si>
    <t>ABLIM3</t>
  </si>
  <si>
    <t>ENSG00000173210.19</t>
  </si>
  <si>
    <t>AC005083.1</t>
  </si>
  <si>
    <t>ENSG00000233834.6</t>
  </si>
  <si>
    <t>AC005154.7</t>
  </si>
  <si>
    <t>ENSG00000244480.1</t>
  </si>
  <si>
    <t>AC007326.1</t>
  </si>
  <si>
    <t>ENSG00000279560.1</t>
  </si>
  <si>
    <t>AC016757.3</t>
  </si>
  <si>
    <t>ENSG00000186235.10</t>
  </si>
  <si>
    <t>AC108488.4</t>
  </si>
  <si>
    <t>ENSG00000242282.6</t>
  </si>
  <si>
    <t>AC159540.1</t>
  </si>
  <si>
    <t>ENSG00000230606.10</t>
  </si>
  <si>
    <t>ACTG1</t>
  </si>
  <si>
    <t>ENSG00000184009.9</t>
  </si>
  <si>
    <t>ADCYAP1R1</t>
  </si>
  <si>
    <t>ENSG00000078549.14</t>
  </si>
  <si>
    <t>ADGRB3</t>
  </si>
  <si>
    <t>ENSG00000135298.13</t>
  </si>
  <si>
    <t>AGAP9</t>
  </si>
  <si>
    <t>ENSG00000204172.11</t>
  </si>
  <si>
    <t>AGPAT9</t>
  </si>
  <si>
    <t>ENSG00000138678.10</t>
  </si>
  <si>
    <t>AHNAK2</t>
  </si>
  <si>
    <t>ENSG00000185567.6</t>
  </si>
  <si>
    <t>AHSA2</t>
  </si>
  <si>
    <t>ENSG00000173209.22</t>
  </si>
  <si>
    <t>AKAP12</t>
  </si>
  <si>
    <t>ENSG00000131016.16</t>
  </si>
  <si>
    <t>AKR7A3</t>
  </si>
  <si>
    <t>ENSG00000162482.4</t>
  </si>
  <si>
    <t>ALOX12-AS1</t>
  </si>
  <si>
    <t>ENSG00000215067.9</t>
  </si>
  <si>
    <t>ANGPTL1</t>
  </si>
  <si>
    <t>ENSG00000116194.12</t>
  </si>
  <si>
    <t>ANGPTL2</t>
  </si>
  <si>
    <t>ENSG00000136859.9</t>
  </si>
  <si>
    <t>ANKRD22</t>
  </si>
  <si>
    <t>ENSG00000152766.5</t>
  </si>
  <si>
    <t>ANKRD6</t>
  </si>
  <si>
    <t>ENSG00000135299.16</t>
  </si>
  <si>
    <t>ANOS1</t>
  </si>
  <si>
    <t>ENSG00000011201.10</t>
  </si>
  <si>
    <t>ANXA6</t>
  </si>
  <si>
    <t>ENSG00000197043.13</t>
  </si>
  <si>
    <t>AP006621.5</t>
  </si>
  <si>
    <t>ENSG00000255284.1</t>
  </si>
  <si>
    <t>APOD</t>
  </si>
  <si>
    <t>ENSG00000189058.8</t>
  </si>
  <si>
    <t>ARHGEF25</t>
  </si>
  <si>
    <t>ENSG00000240771.6</t>
  </si>
  <si>
    <t>ASF1B</t>
  </si>
  <si>
    <t>ENSG00000105011.8</t>
  </si>
  <si>
    <t>ASPHD1</t>
  </si>
  <si>
    <t>ENSG00000174939.10</t>
  </si>
  <si>
    <t>ATP13A2</t>
  </si>
  <si>
    <t>ENSG00000159363.17</t>
  </si>
  <si>
    <t>ATP5G1</t>
  </si>
  <si>
    <t>ENSG00000159199.13</t>
  </si>
  <si>
    <t>ATP6V1G2</t>
  </si>
  <si>
    <t>ENSG00000213760.10</t>
  </si>
  <si>
    <t>ATP8B1</t>
  </si>
  <si>
    <t>ENSG00000081923.10</t>
  </si>
  <si>
    <t>BAALC</t>
  </si>
  <si>
    <t>ENSG00000164929.16</t>
  </si>
  <si>
    <t>BCAM</t>
  </si>
  <si>
    <t>ENSG00000187244.10</t>
  </si>
  <si>
    <t>BCAP31</t>
  </si>
  <si>
    <t>ENSG00000185825.15</t>
  </si>
  <si>
    <t>BCL2</t>
  </si>
  <si>
    <t>ENSG00000171791.11</t>
  </si>
  <si>
    <t>BEST2</t>
  </si>
  <si>
    <t>ENSG00000039987.6</t>
  </si>
  <si>
    <t>BEX1</t>
  </si>
  <si>
    <t>ENSG00000133169.5</t>
  </si>
  <si>
    <t>BGLAP</t>
  </si>
  <si>
    <t>ENSG00000242252.1</t>
  </si>
  <si>
    <t>BGN</t>
  </si>
  <si>
    <t>ENSG00000182492.15</t>
  </si>
  <si>
    <t>BLACAT1</t>
  </si>
  <si>
    <t>ENSG00000281406.1</t>
  </si>
  <si>
    <t>BVES-AS1</t>
  </si>
  <si>
    <t>ENSG00000203808.10</t>
  </si>
  <si>
    <t>C11orf52</t>
  </si>
  <si>
    <t>ENSG00000149300.9</t>
  </si>
  <si>
    <t>C14orf132</t>
  </si>
  <si>
    <t>ENSG00000227051.5</t>
  </si>
  <si>
    <t>C1QTNF4</t>
  </si>
  <si>
    <t>ENSG00000172247.3</t>
  </si>
  <si>
    <t>C2orf70</t>
  </si>
  <si>
    <t>ENSG00000173557.14</t>
  </si>
  <si>
    <t>C2orf74</t>
  </si>
  <si>
    <t>ENSG00000237651.6</t>
  </si>
  <si>
    <t>C3orf18</t>
  </si>
  <si>
    <t>ENSG00000088543.14</t>
  </si>
  <si>
    <t>CALB2</t>
  </si>
  <si>
    <t>ENSG00000172137.18</t>
  </si>
  <si>
    <t>CAND2</t>
  </si>
  <si>
    <t>ENSG00000144712.11</t>
  </si>
  <si>
    <t>CAPRIN2</t>
  </si>
  <si>
    <t>ENSG00000110888.17</t>
  </si>
  <si>
    <t>CASP6</t>
  </si>
  <si>
    <t>ENSG00000138794.9</t>
  </si>
  <si>
    <t>CCBE1</t>
  </si>
  <si>
    <t>ENSG00000183287.13</t>
  </si>
  <si>
    <t>CCDC136</t>
  </si>
  <si>
    <t>ENSG00000128596.16</t>
  </si>
  <si>
    <t>CCDC154</t>
  </si>
  <si>
    <t>ENSG00000197599.12</t>
  </si>
  <si>
    <t>CCT6A</t>
  </si>
  <si>
    <t>ENSG00000146731.10</t>
  </si>
  <si>
    <t>CDC25C</t>
  </si>
  <si>
    <t>ENSG00000158402.18</t>
  </si>
  <si>
    <t>CDC42EP5</t>
  </si>
  <si>
    <t>ENSG00000167617.2</t>
  </si>
  <si>
    <t>CDCA2</t>
  </si>
  <si>
    <t>ENSG00000184661.13</t>
  </si>
  <si>
    <t>CDKN2A</t>
  </si>
  <si>
    <t>ENSG00000147889.16</t>
  </si>
  <si>
    <t>CEBPA</t>
  </si>
  <si>
    <t>ENSG00000245848.2</t>
  </si>
  <si>
    <t>CENPE</t>
  </si>
  <si>
    <t>ENSG00000138778.11</t>
  </si>
  <si>
    <t>CERS1</t>
  </si>
  <si>
    <t>ENSG00000223802.7</t>
  </si>
  <si>
    <t>CHST10</t>
  </si>
  <si>
    <t>ENSG00000115526.10</t>
  </si>
  <si>
    <t>CILP</t>
  </si>
  <si>
    <t>ENSG00000138615.5</t>
  </si>
  <si>
    <t>CLCA1</t>
  </si>
  <si>
    <t>ENSG00000016490.15</t>
  </si>
  <si>
    <t>CLDN1</t>
  </si>
  <si>
    <t>ENSG00000163347.5</t>
  </si>
  <si>
    <t>CLDN11</t>
  </si>
  <si>
    <t>ENSG00000013297.10</t>
  </si>
  <si>
    <t>CLIP3</t>
  </si>
  <si>
    <t>ENSG00000105270.14</t>
  </si>
  <si>
    <t>CLK1</t>
  </si>
  <si>
    <t>ENSG00000013441.15</t>
  </si>
  <si>
    <t>CLK4</t>
  </si>
  <si>
    <t>ENSG00000113240.12</t>
  </si>
  <si>
    <t>CMTM4</t>
  </si>
  <si>
    <t>ENSG00000183723.12</t>
  </si>
  <si>
    <t>CMTM6</t>
  </si>
  <si>
    <t>ENSG00000091317.7</t>
  </si>
  <si>
    <t>CNN1</t>
  </si>
  <si>
    <t>ENSG00000130176.7</t>
  </si>
  <si>
    <t>CNTD2</t>
  </si>
  <si>
    <t>ENSG00000105219.8</t>
  </si>
  <si>
    <t>CNTNAP1</t>
  </si>
  <si>
    <t>ENSG00000108797.11</t>
  </si>
  <si>
    <t>COMT</t>
  </si>
  <si>
    <t>ENSG00000093010.11</t>
  </si>
  <si>
    <t>COQ2</t>
  </si>
  <si>
    <t>ENSG00000173085.13</t>
  </si>
  <si>
    <t>CPEB1</t>
  </si>
  <si>
    <t>ENSG00000214575.9</t>
  </si>
  <si>
    <t>CPNE8</t>
  </si>
  <si>
    <t>ENSG00000139117.13</t>
  </si>
  <si>
    <t>CPT1C</t>
  </si>
  <si>
    <t>ENSG00000169169.14</t>
  </si>
  <si>
    <t>CRELD1</t>
  </si>
  <si>
    <t>ENSG00000163703.17</t>
  </si>
  <si>
    <t>CRIP2</t>
  </si>
  <si>
    <t>ENSG00000182809.10</t>
  </si>
  <si>
    <t>CRISPLD2</t>
  </si>
  <si>
    <t>ENSG00000103196.11</t>
  </si>
  <si>
    <t>CRLF1</t>
  </si>
  <si>
    <t>ENSG00000006016.10</t>
  </si>
  <si>
    <t>CRYAB</t>
  </si>
  <si>
    <t>ENSG00000109846.7</t>
  </si>
  <si>
    <t>CSDC2</t>
  </si>
  <si>
    <t>ENSG00000172346.14</t>
  </si>
  <si>
    <t>CSRP1</t>
  </si>
  <si>
    <t>ENSG00000159176.13</t>
  </si>
  <si>
    <t>CTB-109A12.1</t>
  </si>
  <si>
    <t>ENSG00000251405.2</t>
  </si>
  <si>
    <t>CTB-89H12.4</t>
  </si>
  <si>
    <t>ENSG00000230551.4</t>
  </si>
  <si>
    <t>CTC-524C5.2</t>
  </si>
  <si>
    <t>ENSG00000263272.1</t>
  </si>
  <si>
    <t>CTC-529I10.2</t>
  </si>
  <si>
    <t>ENSG00000227782.2</t>
  </si>
  <si>
    <t>CTC1</t>
  </si>
  <si>
    <t>ENSG00000178971.13</t>
  </si>
  <si>
    <t>CTD-2036P10.6</t>
  </si>
  <si>
    <t>ENSG00000274403.1</t>
  </si>
  <si>
    <t>CTF1</t>
  </si>
  <si>
    <t>ENSG00000150281.6</t>
  </si>
  <si>
    <t>CTHRC1</t>
  </si>
  <si>
    <t>ENSG00000164932.12</t>
  </si>
  <si>
    <t>CXCL10</t>
  </si>
  <si>
    <t>ENSG00000169245.5</t>
  </si>
  <si>
    <t>CXCL11</t>
  </si>
  <si>
    <t>ENSG00000169248.12</t>
  </si>
  <si>
    <t>CYP2E1</t>
  </si>
  <si>
    <t>ENSG00000130649.9</t>
  </si>
  <si>
    <t>DACT3</t>
  </si>
  <si>
    <t>ENSG00000197380.10</t>
  </si>
  <si>
    <t>DBN1</t>
  </si>
  <si>
    <t>ENSG00000113758.13</t>
  </si>
  <si>
    <t>DDOST</t>
  </si>
  <si>
    <t>ENSG00000244038.9</t>
  </si>
  <si>
    <t>DDR2</t>
  </si>
  <si>
    <t>ENSG00000162733.16</t>
  </si>
  <si>
    <t>DFNA5</t>
  </si>
  <si>
    <t>ENSG00000105928.13</t>
  </si>
  <si>
    <t>DMXL2</t>
  </si>
  <si>
    <t>ENSG00000104093.13</t>
  </si>
  <si>
    <t>DOCK4</t>
  </si>
  <si>
    <t>ENSG00000128512.19</t>
  </si>
  <si>
    <t>DPY19L2</t>
  </si>
  <si>
    <t>ENSG00000177990.11</t>
  </si>
  <si>
    <t>DYNC1I1</t>
  </si>
  <si>
    <t>ENSG00000158560.14</t>
  </si>
  <si>
    <t>EEPD1</t>
  </si>
  <si>
    <t>ENSG00000122547.10</t>
  </si>
  <si>
    <t>EFNA2</t>
  </si>
  <si>
    <t>ENSG00000099617.3</t>
  </si>
  <si>
    <t>EGFL8</t>
  </si>
  <si>
    <t>ENSG00000241404.6</t>
  </si>
  <si>
    <t>ELFN1-AS1</t>
  </si>
  <si>
    <t>ENSG00000236081.1</t>
  </si>
  <si>
    <t>ENO2</t>
  </si>
  <si>
    <t>ENSG00000111674.8</t>
  </si>
  <si>
    <t>ENO3</t>
  </si>
  <si>
    <t>ENSG00000108515.17</t>
  </si>
  <si>
    <t>UTP18</t>
  </si>
  <si>
    <t>ENSG00000011260.13</t>
  </si>
  <si>
    <t>FLT4</t>
  </si>
  <si>
    <t>ENSG00000037280.15</t>
  </si>
  <si>
    <t>PI4K2B</t>
  </si>
  <si>
    <t>ENSG00000038210.12</t>
  </si>
  <si>
    <t>FAM65A</t>
  </si>
  <si>
    <t>ENSG00000039523.17</t>
  </si>
  <si>
    <t>PREX2</t>
  </si>
  <si>
    <t>ENSG00000046889.18</t>
  </si>
  <si>
    <t>RRP12</t>
  </si>
  <si>
    <t>ENSG00000052749.13</t>
  </si>
  <si>
    <t>PTPRN</t>
  </si>
  <si>
    <t>ENSG00000054356.13</t>
  </si>
  <si>
    <t>MCOLN3</t>
  </si>
  <si>
    <t>ENSG00000055732.12</t>
  </si>
  <si>
    <t>NDC1</t>
  </si>
  <si>
    <t>ENSG00000058804.11</t>
  </si>
  <si>
    <t>TIE1</t>
  </si>
  <si>
    <t>ENSG00000066056.13</t>
  </si>
  <si>
    <t>FSTL3</t>
  </si>
  <si>
    <t>ENSG00000070404.9</t>
  </si>
  <si>
    <t>HMMR</t>
  </si>
  <si>
    <t>ENSG00000072571.19</t>
  </si>
  <si>
    <t>NLE1</t>
  </si>
  <si>
    <t>ENSG00000073536.17</t>
  </si>
  <si>
    <t>ZNF532</t>
  </si>
  <si>
    <t>ENSG00000074657.13</t>
  </si>
  <si>
    <t>SCARF1</t>
  </si>
  <si>
    <t>ENSG00000074660.15</t>
  </si>
  <si>
    <t>SEC31B</t>
  </si>
  <si>
    <t>ENSG00000075826.16</t>
  </si>
  <si>
    <t>FAP</t>
  </si>
  <si>
    <t>ENSG00000078098.13</t>
  </si>
  <si>
    <t>TNS1</t>
  </si>
  <si>
    <t>ENSG00000079308.16</t>
  </si>
  <si>
    <t>FDFT1</t>
  </si>
  <si>
    <t>ENSG00000079459.12</t>
  </si>
  <si>
    <t>SLC4A4</t>
  </si>
  <si>
    <t>ENSG00000080493.13</t>
  </si>
  <si>
    <t>SMARCD3</t>
  </si>
  <si>
    <t>ENSG00000082014.16</t>
  </si>
  <si>
    <t>TESC</t>
  </si>
  <si>
    <t>ENSG00000088992.17</t>
  </si>
  <si>
    <t>STX1B</t>
  </si>
  <si>
    <t>ENSG00000099365.9</t>
  </si>
  <si>
    <t>GNPNAT1</t>
  </si>
  <si>
    <t>ENSG00000100522.8</t>
  </si>
  <si>
    <t>KIAA0391</t>
  </si>
  <si>
    <t>ENSG00000100890.15</t>
  </si>
  <si>
    <t>SLCO4A1</t>
  </si>
  <si>
    <t>ENSG00000101187.15</t>
  </si>
  <si>
    <t>MYL9</t>
  </si>
  <si>
    <t>ENSG00000101335.9</t>
  </si>
  <si>
    <t>TIMP1</t>
  </si>
  <si>
    <t>ENSG00000102265.11</t>
  </si>
  <si>
    <t>KATNAL1</t>
  </si>
  <si>
    <t>ENSG00000102781.13</t>
  </si>
  <si>
    <t>HSF4</t>
  </si>
  <si>
    <t>ENSG00000102878.15</t>
  </si>
  <si>
    <t>GSR</t>
  </si>
  <si>
    <t>ENSG00000104687.12</t>
  </si>
  <si>
    <t>TUBB4A</t>
  </si>
  <si>
    <t>ENSG00000104833.10</t>
  </si>
  <si>
    <t>RNASEH2A</t>
  </si>
  <si>
    <t>ENSG00000104889.4</t>
  </si>
  <si>
    <t>NUMBL</t>
  </si>
  <si>
    <t>ENSG00000105245.9</t>
  </si>
  <si>
    <t>MEIS3</t>
  </si>
  <si>
    <t>ENSG00000105419.17</t>
  </si>
  <si>
    <t>LPPR2</t>
  </si>
  <si>
    <t>ENSG00000105520.10</t>
  </si>
  <si>
    <t>TMEM59L</t>
  </si>
  <si>
    <t>ENSG00000105696.8</t>
  </si>
  <si>
    <t>GRIK5</t>
  </si>
  <si>
    <t>ENSG00000105737.9</t>
  </si>
  <si>
    <t>HOXA2</t>
  </si>
  <si>
    <t>ENSG00000105996.6</t>
  </si>
  <si>
    <t>PTPRZ1</t>
  </si>
  <si>
    <t>ENSG00000106278.11</t>
  </si>
  <si>
    <t>ZNF862</t>
  </si>
  <si>
    <t>ENSG00000106479.10</t>
  </si>
  <si>
    <t>SUSD1</t>
  </si>
  <si>
    <t>ENSG00000106868.16</t>
  </si>
  <si>
    <t>MPDZ</t>
  </si>
  <si>
    <t>ENSG00000107186.16</t>
  </si>
  <si>
    <t>RNF43</t>
  </si>
  <si>
    <t>ENSG00000108375.12</t>
  </si>
  <si>
    <t>SGCA</t>
  </si>
  <si>
    <t>ENSG00000108823.15</t>
  </si>
  <si>
    <t>LRRC59</t>
  </si>
  <si>
    <t>ENSG00000108829.9</t>
  </si>
  <si>
    <t>GALNT7</t>
  </si>
  <si>
    <t>ENSG00000109586.11</t>
  </si>
  <si>
    <t>MGP</t>
  </si>
  <si>
    <t>ENSG00000111341.9</t>
  </si>
  <si>
    <t>WASF1</t>
  </si>
  <si>
    <t>ENSG00000112290.12</t>
  </si>
  <si>
    <t>UNC93A</t>
  </si>
  <si>
    <t>ENSG00000112494.9</t>
  </si>
  <si>
    <t>PHF1</t>
  </si>
  <si>
    <t>ENSG00000112511.17</t>
  </si>
  <si>
    <t>QKI</t>
  </si>
  <si>
    <t>ENSG00000112531.16</t>
  </si>
  <si>
    <t>PCDHB15</t>
  </si>
  <si>
    <t>ENSG00000113248.5</t>
  </si>
  <si>
    <t>THBS4</t>
  </si>
  <si>
    <t>ENSG00000113296.14</t>
  </si>
  <si>
    <t>NPR3</t>
  </si>
  <si>
    <t>ENSG00000113389.15</t>
  </si>
  <si>
    <t>PODXL2</t>
  </si>
  <si>
    <t>ENSG00000114631.10</t>
  </si>
  <si>
    <t>MAPKAPK3</t>
  </si>
  <si>
    <t>ENSG00000114738.10</t>
  </si>
  <si>
    <t>KCNIP3</t>
  </si>
  <si>
    <t>ENSG00000115041.12</t>
  </si>
  <si>
    <t>MRPL19</t>
  </si>
  <si>
    <t>ENSG00000115364.13</t>
  </si>
  <si>
    <t>IGFBP5</t>
  </si>
  <si>
    <t>ENSG00000115461.4</t>
  </si>
  <si>
    <t>MRPL37</t>
  </si>
  <si>
    <t>ENSG00000116221.15</t>
  </si>
  <si>
    <t>ENSG00000117791.15</t>
  </si>
  <si>
    <t>FILIP1</t>
  </si>
  <si>
    <t>ENSG00000118407.14</t>
  </si>
  <si>
    <t>RHOQ</t>
  </si>
  <si>
    <t>ENSG00000119729.10</t>
  </si>
  <si>
    <t>YIPF4</t>
  </si>
  <si>
    <t>ENSG00000119820.10</t>
  </si>
  <si>
    <t>HOXB8</t>
  </si>
  <si>
    <t>ENSG00000120068.6</t>
  </si>
  <si>
    <t>TGFBI</t>
  </si>
  <si>
    <t>ENSG00000120708.16</t>
  </si>
  <si>
    <t>POPDC2</t>
  </si>
  <si>
    <t>ENSG00000121577.13</t>
  </si>
  <si>
    <t>SPINK4</t>
  </si>
  <si>
    <t>ENSG00000122711.8</t>
  </si>
  <si>
    <t>NUDT10</t>
  </si>
  <si>
    <t>ENSG00000122824.10</t>
  </si>
  <si>
    <t>NECAB1</t>
  </si>
  <si>
    <t>ENSG00000123119.11</t>
  </si>
  <si>
    <t>IL1B</t>
  </si>
  <si>
    <t>ENSG00000125538.11</t>
  </si>
  <si>
    <t>SGCE</t>
  </si>
  <si>
    <t>ENSG00000127990.15</t>
  </si>
  <si>
    <t>SRD5A3</t>
  </si>
  <si>
    <t>ENSG00000128039.10</t>
  </si>
  <si>
    <t>LIF</t>
  </si>
  <si>
    <t>ENSG00000128342.4</t>
  </si>
  <si>
    <t>MRPS12</t>
  </si>
  <si>
    <t>ENSG00000128626.11</t>
  </si>
  <si>
    <t>KLF16</t>
  </si>
  <si>
    <t>ENSG00000129911.8</t>
  </si>
  <si>
    <t>GDF15</t>
  </si>
  <si>
    <t>ENSG00000130513.6</t>
  </si>
  <si>
    <t>REEP2</t>
  </si>
  <si>
    <t>ENSG00000132563.15</t>
  </si>
  <si>
    <t>SYT11</t>
  </si>
  <si>
    <t>ENSG00000132718.8</t>
  </si>
  <si>
    <t>MMACHC</t>
  </si>
  <si>
    <t>ENSG00000132763.14</t>
  </si>
  <si>
    <t>EPHB2</t>
  </si>
  <si>
    <t>ENSG00000133216.16</t>
  </si>
  <si>
    <t>ZNF767P</t>
  </si>
  <si>
    <t>ENSG00000133624.13</t>
  </si>
  <si>
    <t>ZFC3H1</t>
  </si>
  <si>
    <t>ENSG00000133858.15</t>
  </si>
  <si>
    <t>NGF</t>
  </si>
  <si>
    <t>ENSG00000134259.3</t>
  </si>
  <si>
    <t>HOOK1</t>
  </si>
  <si>
    <t>ENSG00000134709.10</t>
  </si>
  <si>
    <t>PAN2</t>
  </si>
  <si>
    <t>ENSG00000135473.14</t>
  </si>
  <si>
    <t>STAB2</t>
  </si>
  <si>
    <t>ENSG00000136011.14</t>
  </si>
  <si>
    <t>SPAG8</t>
  </si>
  <si>
    <t>ENSG00000137098.13</t>
  </si>
  <si>
    <t>PARP6</t>
  </si>
  <si>
    <t>ENSG00000137817.16</t>
  </si>
  <si>
    <t>GIPC2</t>
  </si>
  <si>
    <t>ENSG00000137960.5</t>
  </si>
  <si>
    <t>MAN2C1</t>
  </si>
  <si>
    <t>ENSG00000140400.14</t>
  </si>
  <si>
    <t>MFGE8</t>
  </si>
  <si>
    <t>ENSG00000140545.14</t>
  </si>
  <si>
    <t>MARVELD3</t>
  </si>
  <si>
    <t>ENSG00000140832.9</t>
  </si>
  <si>
    <t>SKAP1</t>
  </si>
  <si>
    <t>ENSG00000141293.15</t>
  </si>
  <si>
    <t>GATA6</t>
  </si>
  <si>
    <t>ENSG00000141448.8</t>
  </si>
  <si>
    <t>TTYH2</t>
  </si>
  <si>
    <t>ENSG00000141540.10</t>
  </si>
  <si>
    <t>IGFBP4</t>
  </si>
  <si>
    <t>ENSG00000141753.6</t>
  </si>
  <si>
    <t>TMEM91</t>
  </si>
  <si>
    <t>ENSG00000142046.14</t>
  </si>
  <si>
    <t>ZNF593</t>
  </si>
  <si>
    <t>ENSG00000142684.7</t>
  </si>
  <si>
    <t>PLK4</t>
  </si>
  <si>
    <t>ENSG00000142731.10</t>
  </si>
  <si>
    <t>GPA33</t>
  </si>
  <si>
    <t>ENSG00000143167.11</t>
  </si>
  <si>
    <t>RGS5</t>
  </si>
  <si>
    <t>SMYD2</t>
  </si>
  <si>
    <t>ENSG00000143499.13</t>
  </si>
  <si>
    <t>MEIS1</t>
  </si>
  <si>
    <t>ENSG00000143995.19</t>
  </si>
  <si>
    <t>RABL2A</t>
  </si>
  <si>
    <t>ENSG00000144134.18</t>
  </si>
  <si>
    <t>SLIT2</t>
  </si>
  <si>
    <t>ENSG00000145147.19</t>
  </si>
  <si>
    <t>SFRP2</t>
  </si>
  <si>
    <t>ENSG00000145423.4</t>
  </si>
  <si>
    <t>TMEM47</t>
  </si>
  <si>
    <t>ENSG00000147027.3</t>
  </si>
  <si>
    <t>JPH2</t>
  </si>
  <si>
    <t>ENSG00000149596.6</t>
  </si>
  <si>
    <t>PRSS53</t>
  </si>
  <si>
    <t>ENSG00000151006.7</t>
  </si>
  <si>
    <t>MGAT5</t>
  </si>
  <si>
    <t>ENSG00000152127.8</t>
  </si>
  <si>
    <t>HSPB8</t>
  </si>
  <si>
    <t>ENSG00000152137.6</t>
  </si>
  <si>
    <t>SPOCK1</t>
  </si>
  <si>
    <t>ENSG00000152377.12</t>
  </si>
  <si>
    <t>RBMS1</t>
  </si>
  <si>
    <t>ENSG00000153250.17</t>
  </si>
  <si>
    <t>SLC25A27</t>
  </si>
  <si>
    <t>ENSG00000153291.15</t>
  </si>
  <si>
    <t>LINC00467</t>
  </si>
  <si>
    <t>ENSG00000153363.12</t>
  </si>
  <si>
    <t>JAZF1</t>
  </si>
  <si>
    <t>ENSG00000153814.11</t>
  </si>
  <si>
    <t>UCHL1</t>
  </si>
  <si>
    <t>ENSG00000154277.12</t>
  </si>
  <si>
    <t>NIFK</t>
  </si>
  <si>
    <t>ENSG00000155438.11</t>
  </si>
  <si>
    <t>NAT2</t>
  </si>
  <si>
    <t>ENSG00000156006.4</t>
  </si>
  <si>
    <t>TIMP4</t>
  </si>
  <si>
    <t>ENSG00000157150.4</t>
  </si>
  <si>
    <t>TSC22D3</t>
  </si>
  <si>
    <t>ENSG00000157514.16</t>
  </si>
  <si>
    <t>SLC35B2</t>
  </si>
  <si>
    <t>ENSG00000157593.16</t>
  </si>
  <si>
    <t>FAM213B</t>
  </si>
  <si>
    <t>ENSG00000157870.14</t>
  </si>
  <si>
    <t>GPRASP2</t>
  </si>
  <si>
    <t>ENSG00000158301.18</t>
  </si>
  <si>
    <t>RUNX1</t>
  </si>
  <si>
    <t>ENSG00000159216.18</t>
  </si>
  <si>
    <t>GPSM1</t>
  </si>
  <si>
    <t>ENSG00000160360.11</t>
  </si>
  <si>
    <t>S100A1</t>
  </si>
  <si>
    <t>ENSG00000160678.11</t>
  </si>
  <si>
    <t>FGFR4</t>
  </si>
  <si>
    <t>ENSG00000160867.14</t>
  </si>
  <si>
    <t>PRKAA2</t>
  </si>
  <si>
    <t>ENSG00000162409.10</t>
  </si>
  <si>
    <t>SNED1</t>
  </si>
  <si>
    <t>ENSG00000162804.13</t>
  </si>
  <si>
    <t>PCOLCE2</t>
  </si>
  <si>
    <t>ENSG00000163710.7</t>
  </si>
  <si>
    <t>RFT1</t>
  </si>
  <si>
    <t>ENSG00000163933.9</t>
  </si>
  <si>
    <t>SCRG1</t>
  </si>
  <si>
    <t>ENSG00000164106.7</t>
  </si>
  <si>
    <t>HAND2</t>
  </si>
  <si>
    <t>ENSG00000164107.8</t>
  </si>
  <si>
    <t>RNF180</t>
  </si>
  <si>
    <t>ENSG00000164197.11</t>
  </si>
  <si>
    <t>GPR146</t>
  </si>
  <si>
    <t>ENSG00000164849.8</t>
  </si>
  <si>
    <t>HDGFRP3</t>
  </si>
  <si>
    <t>ENSG00000166503.8</t>
  </si>
  <si>
    <t>RIMKLB</t>
  </si>
  <si>
    <t>ENSG00000166532.15</t>
  </si>
  <si>
    <t>KIF7</t>
  </si>
  <si>
    <t>ENSG00000166813.14</t>
  </si>
  <si>
    <t>RBPMS2</t>
  </si>
  <si>
    <t>ENSG00000166831.8</t>
  </si>
  <si>
    <t>NAB2</t>
  </si>
  <si>
    <t>ENSG00000166886.12</t>
  </si>
  <si>
    <t>TUBA1C</t>
  </si>
  <si>
    <t>ENSG00000167553.14</t>
  </si>
  <si>
    <t>SCARA3</t>
  </si>
  <si>
    <t>ENSG00000168077.13</t>
  </si>
  <si>
    <t>PBK</t>
  </si>
  <si>
    <t>ENSG00000168078.9</t>
  </si>
  <si>
    <t>TAP1</t>
  </si>
  <si>
    <t>ENSG00000168394.10</t>
  </si>
  <si>
    <t>SCNN1B</t>
  </si>
  <si>
    <t>ENSG00000168447.10</t>
  </si>
  <si>
    <t>INPP5D</t>
  </si>
  <si>
    <t>ENSG00000168918.13</t>
  </si>
  <si>
    <t>SH3TC2</t>
  </si>
  <si>
    <t>ENSG00000169247.11</t>
  </si>
  <si>
    <t>HEXDC</t>
  </si>
  <si>
    <t>ENSG00000169660.15</t>
  </si>
  <si>
    <t>NLGN1</t>
  </si>
  <si>
    <t>ENSG00000169760.17</t>
  </si>
  <si>
    <t>HSPB2</t>
  </si>
  <si>
    <t>ENSG00000170276.5</t>
  </si>
  <si>
    <t>RASA4B</t>
  </si>
  <si>
    <t>ENSG00000170667.14</t>
  </si>
  <si>
    <t>HOXB9</t>
  </si>
  <si>
    <t>ENSG00000170689.9</t>
  </si>
  <si>
    <t>NPTX1</t>
  </si>
  <si>
    <t>ENSG00000171246.5</t>
  </si>
  <si>
    <t>ESCO2</t>
  </si>
  <si>
    <t>ENSG00000171320.14</t>
  </si>
  <si>
    <t>LURAP1</t>
  </si>
  <si>
    <t>ENSG00000171357.5</t>
  </si>
  <si>
    <t>NAT1</t>
  </si>
  <si>
    <t>ENSG00000171428.13</t>
  </si>
  <si>
    <t>MAP6</t>
  </si>
  <si>
    <t>ENSG00000171533.11</t>
  </si>
  <si>
    <t>LGALS4</t>
  </si>
  <si>
    <t>ENSG00000171747.8</t>
  </si>
  <si>
    <t>SCG2</t>
  </si>
  <si>
    <t>ENSG00000171951.4</t>
  </si>
  <si>
    <t>SNTB1</t>
  </si>
  <si>
    <t>ENSG00000172164.13</t>
  </si>
  <si>
    <t>SNCG</t>
  </si>
  <si>
    <t>ENSG00000173267.13</t>
  </si>
  <si>
    <t>PTPRM</t>
  </si>
  <si>
    <t>ENSG00000173482.16</t>
  </si>
  <si>
    <t>HSPB7</t>
  </si>
  <si>
    <t>ENSG00000173641.17</t>
  </si>
  <si>
    <t>PIFO</t>
  </si>
  <si>
    <t>ENSG00000173947.13</t>
  </si>
  <si>
    <t>MSRB3</t>
  </si>
  <si>
    <t>ENSG00000174099.10</t>
  </si>
  <si>
    <t>FUT1</t>
  </si>
  <si>
    <t>ENSG00000174951.10</t>
  </si>
  <si>
    <t>ZNF25</t>
  </si>
  <si>
    <t>ENSG00000175395.15</t>
  </si>
  <si>
    <t>PTRF</t>
  </si>
  <si>
    <t>ENSG00000177469.12</t>
  </si>
  <si>
    <t>UBE2N</t>
  </si>
  <si>
    <t>ENSG00000177889.9</t>
  </si>
  <si>
    <t>FAM219B</t>
  </si>
  <si>
    <t>ENSG00000178761.14</t>
  </si>
  <si>
    <t>ZNF154</t>
  </si>
  <si>
    <t>ENSG00000179909.15</t>
  </si>
  <si>
    <t>RP1-278E11.3</t>
  </si>
  <si>
    <t>ENSG00000180211.5</t>
  </si>
  <si>
    <t>TIGD2</t>
  </si>
  <si>
    <t>ENSG00000180346.3</t>
  </si>
  <si>
    <t>MAB21L2</t>
  </si>
  <si>
    <t>ENSG00000181541.5</t>
  </si>
  <si>
    <t>FAM89A</t>
  </si>
  <si>
    <t>ENSG00000182118.5</t>
  </si>
  <si>
    <t>UBE2E2</t>
  </si>
  <si>
    <t>ENSG00000182247.9</t>
  </si>
  <si>
    <t>KPNA2</t>
  </si>
  <si>
    <t>ENSG00000182481.8</t>
  </si>
  <si>
    <t>HOXB4</t>
  </si>
  <si>
    <t>ENSG00000182742.5</t>
  </si>
  <si>
    <t>TMEM198B</t>
  </si>
  <si>
    <t>ENSG00000182796.12</t>
  </si>
  <si>
    <t>PCBP3</t>
  </si>
  <si>
    <t>ENSG00000183570.16</t>
  </si>
  <si>
    <t>ZNRF3</t>
  </si>
  <si>
    <t>ENSG00000183579.15</t>
  </si>
  <si>
    <t>MACC1</t>
  </si>
  <si>
    <t>ENSG00000183742.12</t>
  </si>
  <si>
    <t>GPR173</t>
  </si>
  <si>
    <t>ENSG00000184194.5</t>
  </si>
  <si>
    <t>PRKD1</t>
  </si>
  <si>
    <t>ENSG00000184304.14</t>
  </si>
  <si>
    <t>HIST2H2BE</t>
  </si>
  <si>
    <t>ENSG00000184678.9</t>
  </si>
  <si>
    <t>ENSG00000184702.17</t>
  </si>
  <si>
    <t>SMIM10</t>
  </si>
  <si>
    <t>ENSG00000184785.5</t>
  </si>
  <si>
    <t>TCEAL2</t>
  </si>
  <si>
    <t>ENSG00000184905.8</t>
  </si>
  <si>
    <t>JAG2</t>
  </si>
  <si>
    <t>ENSG00000184916.8</t>
  </si>
  <si>
    <t>TMEM105</t>
  </si>
  <si>
    <t>ENSG00000185332.6</t>
  </si>
  <si>
    <t>RP11-504P24.3</t>
  </si>
  <si>
    <t>ENSG00000185495.10</t>
  </si>
  <si>
    <t>THBS2</t>
  </si>
  <si>
    <t>ENSG00000186340.14</t>
  </si>
  <si>
    <t>WDR86</t>
  </si>
  <si>
    <t>ENSG00000187260.15</t>
  </si>
  <si>
    <t>LDLRAD2</t>
  </si>
  <si>
    <t>ENSG00000187942.11</t>
  </si>
  <si>
    <t>HNRNPU-AS1</t>
  </si>
  <si>
    <t>ENSG00000188206.6</t>
  </si>
  <si>
    <t>INSC</t>
  </si>
  <si>
    <t>ENSG00000188487.11</t>
  </si>
  <si>
    <t>ZDHHC9</t>
  </si>
  <si>
    <t>ENSG00000188706.12</t>
  </si>
  <si>
    <t>PRELP</t>
  </si>
  <si>
    <t>ENSG00000188783.5</t>
  </si>
  <si>
    <t>ZDHHC11</t>
  </si>
  <si>
    <t>ENSG00000188818.12</t>
  </si>
  <si>
    <t>MMP23B</t>
  </si>
  <si>
    <t>ENSG00000189409.12</t>
  </si>
  <si>
    <t>NUDT11</t>
  </si>
  <si>
    <t>ENSG00000196368.4</t>
  </si>
  <si>
    <t>YRDC</t>
  </si>
  <si>
    <t>ENSG00000196449.3</t>
  </si>
  <si>
    <t>MYO6</t>
  </si>
  <si>
    <t>ENSG00000196586.13</t>
  </si>
  <si>
    <t>PDLIM7</t>
  </si>
  <si>
    <t>ENSG00000196923.13</t>
  </si>
  <si>
    <t>FLNA</t>
  </si>
  <si>
    <t>ENSG00000196924.14</t>
  </si>
  <si>
    <t>HOXA4</t>
  </si>
  <si>
    <t>ENSG00000197576.13</t>
  </si>
  <si>
    <t>RP1-253P7.4</t>
  </si>
  <si>
    <t>ENSG00000197815.4</t>
  </si>
  <si>
    <t>ZNF248</t>
  </si>
  <si>
    <t>ENSG00000198105.11</t>
  </si>
  <si>
    <t>TPM2</t>
  </si>
  <si>
    <t>ENSG00000198467.13</t>
  </si>
  <si>
    <t>PLN</t>
  </si>
  <si>
    <t>ENSG00000198523.5</t>
  </si>
  <si>
    <t>ITGBL1</t>
  </si>
  <si>
    <t>ENSG00000198542.13</t>
  </si>
  <si>
    <t>RYR2</t>
  </si>
  <si>
    <t>ENSG00000198626.15</t>
  </si>
  <si>
    <t>PLXNB3</t>
  </si>
  <si>
    <t>ENSG00000198753.11</t>
  </si>
  <si>
    <t>GPRASP1</t>
  </si>
  <si>
    <t>ENSG00000198932.12</t>
  </si>
  <si>
    <t>FAM229B</t>
  </si>
  <si>
    <t>ENSG00000203778.7</t>
  </si>
  <si>
    <t>RUFY2</t>
  </si>
  <si>
    <t>ENSG00000204130.12</t>
  </si>
  <si>
    <t>HSPA1A</t>
  </si>
  <si>
    <t>ENSG00000204389.9</t>
  </si>
  <si>
    <t>SAP25</t>
  </si>
  <si>
    <t>ENSG00000205307.10</t>
  </si>
  <si>
    <t>H1FX-AS1</t>
  </si>
  <si>
    <t>ENSG00000206417.8</t>
  </si>
  <si>
    <t>VGLL3</t>
  </si>
  <si>
    <t>ENSG00000206538.7</t>
  </si>
  <si>
    <t>GPX3</t>
  </si>
  <si>
    <t>ENSG00000211445.11</t>
  </si>
  <si>
    <t>S1PR3</t>
  </si>
  <si>
    <t>ENSG00000213694.3</t>
  </si>
  <si>
    <t>MYCBP</t>
  </si>
  <si>
    <t>ENSG00000214114.8</t>
  </si>
  <si>
    <t>PRCD</t>
  </si>
  <si>
    <t>ENSG00000214140.10</t>
  </si>
  <si>
    <t>HMGN2P15</t>
  </si>
  <si>
    <t>ENSG00000214578.5</t>
  </si>
  <si>
    <t>SEPT7P2</t>
  </si>
  <si>
    <t>ENSG00000214765.8</t>
  </si>
  <si>
    <t>GOLGA8B</t>
  </si>
  <si>
    <t>ENSG00000215252.11</t>
  </si>
  <si>
    <t>RPS2P55</t>
  </si>
  <si>
    <t>ENSG00000216866.5</t>
  </si>
  <si>
    <t>NPTXR</t>
  </si>
  <si>
    <t>ENSG00000221890.2</t>
  </si>
  <si>
    <t>RP4-717I23.3</t>
  </si>
  <si>
    <t>ENSG00000223745.7</t>
  </si>
  <si>
    <t>RPS28P7</t>
  </si>
  <si>
    <t>ENSG00000227097.5</t>
  </si>
  <si>
    <t>XIST</t>
  </si>
  <si>
    <t>ENSG00000229807.9</t>
  </si>
  <si>
    <t>RPL10P3</t>
  </si>
  <si>
    <t>ENSG00000230734.1</t>
  </si>
  <si>
    <t>LINC-PINT</t>
  </si>
  <si>
    <t>ENSG00000231721.6</t>
  </si>
  <si>
    <t>LSM12P1</t>
  </si>
  <si>
    <t>ENSG00000232024.2</t>
  </si>
  <si>
    <t>HOXB-AS3</t>
  </si>
  <si>
    <t>ENSG00000233101.10</t>
  </si>
  <si>
    <t>LINC00702</t>
  </si>
  <si>
    <t>ENSG00000233117.2</t>
  </si>
  <si>
    <t>HOTAIRM1</t>
  </si>
  <si>
    <t>ENSG00000233429.9</t>
  </si>
  <si>
    <t>ZNF37BP</t>
  </si>
  <si>
    <t>ENSG00000234420.7</t>
  </si>
  <si>
    <t>FOXP4-AS1</t>
  </si>
  <si>
    <t>ENSG00000234753.5</t>
  </si>
  <si>
    <t>LINC00894</t>
  </si>
  <si>
    <t>ENSG00000235703.5</t>
  </si>
  <si>
    <t>TUSC8</t>
  </si>
  <si>
    <t>ENSG00000237361.2</t>
  </si>
  <si>
    <t>RGL2</t>
  </si>
  <si>
    <t>ENSG00000237441.9</t>
  </si>
  <si>
    <t>RP5-1120P11.1</t>
  </si>
  <si>
    <t>ENSG00000237686.6</t>
  </si>
  <si>
    <t>RN7SL608P</t>
  </si>
  <si>
    <t>ENSG00000239884.3</t>
  </si>
  <si>
    <t>RP11-79D8.2</t>
  </si>
  <si>
    <t>ENSG00000240979.1</t>
  </si>
  <si>
    <t>RPL37P6</t>
  </si>
  <si>
    <t>ENSG00000241431.1</t>
  </si>
  <si>
    <t>LINC00893</t>
  </si>
  <si>
    <t>ENSG00000241769.7</t>
  </si>
  <si>
    <t>STON1</t>
  </si>
  <si>
    <t>ENSG00000243244.5</t>
  </si>
  <si>
    <t>KCTD7</t>
  </si>
  <si>
    <t>ENSG00000243335.8</t>
  </si>
  <si>
    <t>NEAT1</t>
  </si>
  <si>
    <t>ENSG00000245532.5</t>
  </si>
  <si>
    <t>MTND4P12</t>
  </si>
  <si>
    <t>ENSG00000247627.2</t>
  </si>
  <si>
    <t>RP11-834C11.7</t>
  </si>
  <si>
    <t>ENSG00000250654.7</t>
  </si>
  <si>
    <t>RP11-166D19.1</t>
  </si>
  <si>
    <t>ENSG00000255248.6</t>
  </si>
  <si>
    <t>RP11-732A19.5</t>
  </si>
  <si>
    <t>ENSG00000255390.1</t>
  </si>
  <si>
    <t>SNRPEP2</t>
  </si>
  <si>
    <t>ENSG00000256968.1</t>
  </si>
  <si>
    <t>PSMA3-AS1</t>
  </si>
  <si>
    <t>ENSG00000257621.7</t>
  </si>
  <si>
    <t>INAFM1</t>
  </si>
  <si>
    <t>ENSG00000257704.3</t>
  </si>
  <si>
    <t>RP11-644F5.10</t>
  </si>
  <si>
    <t>ENSG00000258311.5</t>
  </si>
  <si>
    <t>LINC01579</t>
  </si>
  <si>
    <t>ENSG00000258754.7</t>
  </si>
  <si>
    <t>RP11-316M1.12</t>
  </si>
  <si>
    <t>ENSG00000259357.2</t>
  </si>
  <si>
    <t>RP11-16E12.1</t>
  </si>
  <si>
    <t>ENSG00000259448.2</t>
  </si>
  <si>
    <t>HOXB7</t>
  </si>
  <si>
    <t>ENSG00000260027.4</t>
  </si>
  <si>
    <t>JHDM1D-AS1</t>
  </si>
  <si>
    <t>ENSG00000260231.1</t>
  </si>
  <si>
    <t>RP13-516M14.1</t>
  </si>
  <si>
    <t>ENSG00000260563.3</t>
  </si>
  <si>
    <t>RP11-532F12.5</t>
  </si>
  <si>
    <t>ENSG00000261183.5</t>
  </si>
  <si>
    <t>MRPL12</t>
  </si>
  <si>
    <t>ENSG00000262814.6</t>
  </si>
  <si>
    <t>RP11-235E17.6</t>
  </si>
  <si>
    <t>ENSG00000262903.1</t>
  </si>
  <si>
    <t>RP11-793H13.10</t>
  </si>
  <si>
    <t>ENSG00000267281.2</t>
  </si>
  <si>
    <t>RP5-1057I20.4</t>
  </si>
  <si>
    <t>ENSG00000268069.2</t>
  </si>
  <si>
    <t>LINC01224</t>
  </si>
  <si>
    <t>ENSG00000269416.5</t>
  </si>
  <si>
    <t>RP3-368A4.6</t>
  </si>
  <si>
    <t>ENSG00000271533.1</t>
  </si>
  <si>
    <t>ZSWIM8-AS1</t>
  </si>
  <si>
    <t>ENSG00000272589.1</t>
  </si>
  <si>
    <t>RP11-20I20.4</t>
  </si>
  <si>
    <t>ENSG00000273179.1</t>
  </si>
  <si>
    <t>RP11-212P7.3</t>
  </si>
  <si>
    <t>ENSG00000273184.1</t>
  </si>
  <si>
    <t>RP11-147L13.12</t>
  </si>
  <si>
    <t>ENSG00000274561.1</t>
  </si>
  <si>
    <t>RP11-11N7.5</t>
  </si>
  <si>
    <t>ENSG00000277877.4</t>
  </si>
  <si>
    <t>RP11-81A1.6</t>
  </si>
  <si>
    <t>ENSG00000278600.1</t>
  </si>
  <si>
    <t>RP11-1334A24.5</t>
  </si>
  <si>
    <t>ENSG00000279821.1</t>
  </si>
  <si>
    <t>P-Value (Survival os)</t>
  </si>
  <si>
    <t>NXNL2</t>
  </si>
  <si>
    <t>ENSG00000130045.15</t>
  </si>
  <si>
    <t>LEP</t>
  </si>
  <si>
    <t>ENSG00000174697.4</t>
  </si>
  <si>
    <t>RP4-614O4.12</t>
  </si>
  <si>
    <t>ENSG00000269202.1</t>
  </si>
  <si>
    <t>LINC01578</t>
  </si>
  <si>
    <t>ENSG00000272888.5</t>
  </si>
  <si>
    <t>CYP19A1</t>
  </si>
  <si>
    <t>ENSG00000137869.13</t>
  </si>
  <si>
    <t>ZEB1-AS1</t>
  </si>
  <si>
    <t>ENSG00000237036.4</t>
  </si>
  <si>
    <t>RP11-31F15.2</t>
  </si>
  <si>
    <t>ENSG00000238198.1</t>
  </si>
  <si>
    <t>RP11-290O12.2</t>
  </si>
  <si>
    <t>ENSG00000280241.3</t>
  </si>
  <si>
    <t>RPLP0P2</t>
  </si>
  <si>
    <t>ENSG00000243742.5</t>
  </si>
  <si>
    <t>DNM1</t>
  </si>
  <si>
    <t>ENSG00000106976.18</t>
  </si>
  <si>
    <t>RP11-108K3.2</t>
  </si>
  <si>
    <t>ENSG00000259306.2</t>
  </si>
  <si>
    <t>APC2</t>
  </si>
  <si>
    <t>ENSG00000115266.11</t>
  </si>
  <si>
    <t>C20orf203</t>
  </si>
  <si>
    <t>ENSG00000198547.8</t>
  </si>
  <si>
    <t>PPFIA4</t>
  </si>
  <si>
    <t>ENSG00000143847.15</t>
  </si>
  <si>
    <t>RP11-367H1.1</t>
  </si>
  <si>
    <t>ENSG00000273113.1</t>
  </si>
  <si>
    <t>RP11-563J2.3</t>
  </si>
  <si>
    <t>ENSG00000212743.2</t>
  </si>
  <si>
    <t>RP11-323F24.3</t>
  </si>
  <si>
    <t>ENSG00000276524.1</t>
  </si>
  <si>
    <t>ALMS1-IT1</t>
  </si>
  <si>
    <t>ENSG00000230002.2</t>
  </si>
  <si>
    <t>GRSF1</t>
  </si>
  <si>
    <t>ENSG00000132463.13</t>
  </si>
  <si>
    <t>SMCO3</t>
  </si>
  <si>
    <t>ENSG00000179256.2</t>
  </si>
  <si>
    <t>UBE2D2</t>
  </si>
  <si>
    <t>ENSG00000131508.15</t>
  </si>
  <si>
    <t>AC006273.5</t>
  </si>
  <si>
    <t>ENSG00000267530.2</t>
  </si>
  <si>
    <t>AC068580.6</t>
  </si>
  <si>
    <t>ENSG00000235027.1</t>
  </si>
  <si>
    <t>HCN2</t>
  </si>
  <si>
    <t>ENSG00000099822.2</t>
  </si>
  <si>
    <t>HSPA1L</t>
  </si>
  <si>
    <t>ENSG00000204390.9</t>
  </si>
  <si>
    <t>HOXC8</t>
  </si>
  <si>
    <t>ENSG00000037965.5</t>
  </si>
  <si>
    <t>AC093616.4</t>
  </si>
  <si>
    <t>ENSG00000234231.3</t>
  </si>
  <si>
    <t>EIF3J-AS1</t>
  </si>
  <si>
    <t>ENSG00000179523.4</t>
  </si>
  <si>
    <t>ATOH1</t>
  </si>
  <si>
    <t>ENSG00000172238.4</t>
  </si>
  <si>
    <t>RP11-88E10.5</t>
  </si>
  <si>
    <t>ENSG00000274922.1</t>
  </si>
  <si>
    <t>LBX2-AS1</t>
  </si>
  <si>
    <t>ENSG00000257702.3</t>
  </si>
  <si>
    <t>RRNAD1</t>
  </si>
  <si>
    <t>ENSG00000143303.11</t>
  </si>
  <si>
    <t>CTD-2035E11.5</t>
  </si>
  <si>
    <t>ENSG00000272144.1</t>
  </si>
  <si>
    <t>CTB-25B13.12</t>
  </si>
  <si>
    <t>ENSG00000267317.2</t>
  </si>
  <si>
    <t>RP11-496I9.1</t>
  </si>
  <si>
    <t>ENSG00000254815.5</t>
  </si>
  <si>
    <t>CPT2</t>
  </si>
  <si>
    <t>ENSG00000157184.5</t>
  </si>
  <si>
    <t>RP11-677M14.7</t>
  </si>
  <si>
    <t>ENSG00000245498.6</t>
  </si>
  <si>
    <t>AC005154.8</t>
  </si>
  <si>
    <t>ENSG00000226874.1</t>
  </si>
  <si>
    <t>TNNT2</t>
  </si>
  <si>
    <t>ENSG00000118194.18</t>
  </si>
  <si>
    <t>OLFM2</t>
  </si>
  <si>
    <t>ENSG00000105088.8</t>
  </si>
  <si>
    <t>BPI</t>
  </si>
  <si>
    <t>ENSG00000101425.12</t>
  </si>
  <si>
    <t>DICER1-AS1</t>
  </si>
  <si>
    <t>ENSG00000235706.7</t>
  </si>
  <si>
    <t>LBX2</t>
  </si>
  <si>
    <t>ENSG00000179528.15</t>
  </si>
  <si>
    <t>CLHC1</t>
  </si>
  <si>
    <t>ENSG00000162994.15</t>
  </si>
  <si>
    <t>RP11-182J23.1</t>
  </si>
  <si>
    <t>ENSG00000260070.1</t>
  </si>
  <si>
    <t>NIFK-AS1</t>
  </si>
  <si>
    <t>ENSG00000236859.6</t>
  </si>
  <si>
    <t>AC012531.25</t>
  </si>
  <si>
    <t>ENSG00000260597.1</t>
  </si>
  <si>
    <t>RP11-196G11.1</t>
  </si>
  <si>
    <t>ENSG00000255439.6</t>
  </si>
  <si>
    <t>UQCRC1</t>
  </si>
  <si>
    <t>ENSG00000010256.10</t>
  </si>
  <si>
    <t>RP11-325N19.3</t>
  </si>
  <si>
    <t>ENSG00000246863.2</t>
  </si>
  <si>
    <t>RP11-598F7.4</t>
  </si>
  <si>
    <t>ENSG00000249695.6</t>
  </si>
  <si>
    <t>RP11-563J2.2</t>
  </si>
  <si>
    <t>ENSG00000215244.2</t>
  </si>
  <si>
    <t>PLAG1</t>
  </si>
  <si>
    <t>ENSG00000181690.7</t>
  </si>
  <si>
    <t>AC004985.12</t>
  </si>
  <si>
    <t>ENSG00000241057.1</t>
  </si>
  <si>
    <t>RP11-107N15.1</t>
  </si>
  <si>
    <t>ENSG00000273209.1</t>
  </si>
  <si>
    <t>CTD-2575K13.6</t>
  </si>
  <si>
    <t>ENSG00000268041.1</t>
  </si>
  <si>
    <t>CHMP7</t>
  </si>
  <si>
    <t>ENSG00000147457.13</t>
  </si>
  <si>
    <t>RP11-46H11.12</t>
  </si>
  <si>
    <t>ENSG00000236617.2</t>
  </si>
  <si>
    <t>KRT18P5</t>
  </si>
  <si>
    <t>ENSG00000236670.1</t>
  </si>
  <si>
    <t>FAM178A</t>
  </si>
  <si>
    <t>ENSG00000119906.11</t>
  </si>
  <si>
    <t>KCNJ14</t>
  </si>
  <si>
    <t>ENSG00000182324.6</t>
  </si>
  <si>
    <t>GDE1</t>
  </si>
  <si>
    <t>ENSG00000006007.11</t>
  </si>
  <si>
    <t>B4GALNT2</t>
  </si>
  <si>
    <t>ENSG00000167080.8</t>
  </si>
  <si>
    <t>TUBA8</t>
  </si>
  <si>
    <t>ENSG00000183785.14</t>
  </si>
  <si>
    <t>ANKRD24</t>
  </si>
  <si>
    <t>ENSG00000089847.12</t>
  </si>
  <si>
    <t>RP11-626G11.4</t>
  </si>
  <si>
    <t>ENSG00000260430.1</t>
  </si>
  <si>
    <t>AC078883.3</t>
  </si>
  <si>
    <t>ENSG00000232788.1</t>
  </si>
  <si>
    <t>NTF4</t>
  </si>
  <si>
    <t>ENSG00000225950.7</t>
  </si>
  <si>
    <t>CH17-472G23.2</t>
  </si>
  <si>
    <t>ENSG00000223804.5</t>
  </si>
  <si>
    <t>RP1-178F15.4</t>
  </si>
  <si>
    <t>ENSG00000272030.1</t>
  </si>
  <si>
    <t>KBTBD11</t>
  </si>
  <si>
    <t>ENSG00000176595.3</t>
  </si>
  <si>
    <t>RP1-315G1.3</t>
  </si>
  <si>
    <t>ENSG00000232412.1</t>
  </si>
  <si>
    <t>COLEC11</t>
  </si>
  <si>
    <t>ENSG00000118004.17</t>
  </si>
  <si>
    <t>TMEM61</t>
  </si>
  <si>
    <t>ENSG00000143001.4</t>
  </si>
  <si>
    <t>CACNA1C-AS1</t>
  </si>
  <si>
    <t>ENSG00000246627.6</t>
  </si>
  <si>
    <t>ENSG00000232995.7</t>
  </si>
  <si>
    <t>RP11-399K21.14</t>
  </si>
  <si>
    <t>ENSG00000272692.1</t>
  </si>
  <si>
    <t>CCER2</t>
  </si>
  <si>
    <t>ENSG00000262484.1</t>
  </si>
  <si>
    <t>ACTG1P17</t>
  </si>
  <si>
    <t>ENSG00000259315.1</t>
  </si>
  <si>
    <t>CTD-2287O16.5</t>
  </si>
  <si>
    <t>ENSG00000271918.1</t>
  </si>
  <si>
    <t>TNNT1</t>
  </si>
  <si>
    <t>ENSG00000105048.16</t>
  </si>
  <si>
    <t>CWC15</t>
  </si>
  <si>
    <t>ENSG00000150316.11</t>
  </si>
  <si>
    <t>PPP1R18</t>
  </si>
  <si>
    <t>ENSG00000146112.11</t>
  </si>
  <si>
    <t>ST6GALNAC4P1</t>
  </si>
  <si>
    <t>ENSG00000233469.1</t>
  </si>
  <si>
    <t>CS</t>
  </si>
  <si>
    <t>ENSG00000062485.18</t>
  </si>
  <si>
    <t>CTC-559E9.6</t>
  </si>
  <si>
    <t>ENSG00000267419.2</t>
  </si>
  <si>
    <t>SDHC</t>
  </si>
  <si>
    <t>ENSG00000143252.14</t>
  </si>
  <si>
    <t>RP11-467L13.7</t>
  </si>
  <si>
    <t>ENSG00000276900.1</t>
  </si>
  <si>
    <t>CTB-40H15.4</t>
  </si>
  <si>
    <t>ENSG00000272057.1</t>
  </si>
  <si>
    <t>RP11-723O4.7</t>
  </si>
  <si>
    <t>ENSG00000279507.1</t>
  </si>
  <si>
    <t>RP11-435O5.4</t>
  </si>
  <si>
    <t>ENSG00000271659.1</t>
  </si>
  <si>
    <t>KRTAP5-1</t>
  </si>
  <si>
    <t>ENSG00000205869.2</t>
  </si>
  <si>
    <t>RP11-452L6.6</t>
  </si>
  <si>
    <t>ENSG00000280132.1</t>
  </si>
  <si>
    <t>BANF1P2</t>
  </si>
  <si>
    <t>ENSG00000230306.1</t>
  </si>
  <si>
    <t>TMEM191C</t>
  </si>
  <si>
    <t>ENSG00000206140.9</t>
  </si>
  <si>
    <t>KCNMB3</t>
  </si>
  <si>
    <t>ENSG00000171121.16</t>
  </si>
  <si>
    <t>CRYBA4</t>
  </si>
  <si>
    <t>ENSG00000196431.3</t>
  </si>
  <si>
    <t>HOXC4</t>
  </si>
  <si>
    <t>ENSG00000198353.7</t>
  </si>
  <si>
    <t>AC005932.1</t>
  </si>
  <si>
    <t>ENSG00000269019.1</t>
  </si>
  <si>
    <t>LINC00441</t>
  </si>
  <si>
    <t>ENSG00000231473.2</t>
  </si>
  <si>
    <t>MAK</t>
  </si>
  <si>
    <t>ENSG00000111837.11</t>
  </si>
  <si>
    <t>RP11-1023L17.1</t>
  </si>
  <si>
    <t>ENSG00000215158.9</t>
  </si>
  <si>
    <t>RETNLB</t>
  </si>
  <si>
    <t>ENSG00000163515.6</t>
  </si>
  <si>
    <t>RP3-395M20.7</t>
  </si>
  <si>
    <t>ENSG00000225931.3</t>
  </si>
  <si>
    <t>RP11-80H5.2</t>
  </si>
  <si>
    <t>ENSG00000232936.5</t>
  </si>
  <si>
    <t>WFDC10B</t>
  </si>
  <si>
    <t>ENSG00000182931.9</t>
  </si>
  <si>
    <t>RP11-393I2.4</t>
  </si>
  <si>
    <t>ENSG00000272008.1</t>
  </si>
  <si>
    <t>SACS</t>
  </si>
  <si>
    <t>ENSG00000151835.13</t>
  </si>
  <si>
    <t>RP11-54O7.17</t>
  </si>
  <si>
    <t>ENSG00000272512.1</t>
  </si>
  <si>
    <t>BACE1-AS</t>
  </si>
  <si>
    <t>ENSG00000278768.1</t>
  </si>
  <si>
    <t>ANKRD18B</t>
  </si>
  <si>
    <t>ENSG00000230453.9</t>
  </si>
  <si>
    <t>RP4-681N20.5</t>
  </si>
  <si>
    <t>ENSG00000275582.1</t>
  </si>
  <si>
    <t>CBLN2</t>
  </si>
  <si>
    <t>ENSG00000141668.9</t>
  </si>
  <si>
    <t>P4HA3</t>
  </si>
  <si>
    <t>ENSG00000149380.11</t>
  </si>
  <si>
    <t>TMEM86B</t>
  </si>
  <si>
    <t>ENSG00000180089.5</t>
  </si>
  <si>
    <t>SLC22A20</t>
  </si>
  <si>
    <t>ENSG00000197847.12</t>
  </si>
  <si>
    <t>ITLN1</t>
  </si>
  <si>
    <t>ENSG00000179914.4</t>
  </si>
  <si>
    <t>PAGE2B</t>
  </si>
  <si>
    <t>ENSG00000238269.8</t>
  </si>
  <si>
    <t>RPL3L</t>
  </si>
  <si>
    <t>ENSG00000140986.7</t>
  </si>
  <si>
    <t>JAZF1-AS1</t>
  </si>
  <si>
    <t>ENSG00000234336.6</t>
  </si>
  <si>
    <t>RP11-423P10.2</t>
  </si>
  <si>
    <t>ENSG00000272054.1</t>
  </si>
  <si>
    <t>STRCP1</t>
  </si>
  <si>
    <t>ENSG00000166763.7</t>
  </si>
  <si>
    <t>FH</t>
  </si>
  <si>
    <t>ENSG00000091483.6</t>
  </si>
  <si>
    <t>MEGF6</t>
  </si>
  <si>
    <t>ENSG00000162591.15</t>
  </si>
  <si>
    <t>RP11-66B24.2</t>
  </si>
  <si>
    <t>ENSG00000232386.9</t>
  </si>
  <si>
    <t>RP11-87C12.2</t>
  </si>
  <si>
    <t>ENSG00000256950.2</t>
  </si>
  <si>
    <t>AC079807.2</t>
  </si>
  <si>
    <t>ENSG00000233230.1</t>
  </si>
  <si>
    <t>NPIPB8</t>
  </si>
  <si>
    <t>ENSG00000255524.7</t>
  </si>
  <si>
    <t>AC062029.1</t>
  </si>
  <si>
    <t>ENSG00000234028.3</t>
  </si>
  <si>
    <t>ATP6V1C2</t>
  </si>
  <si>
    <t>ENSG00000143882.9</t>
  </si>
  <si>
    <t>ME2</t>
  </si>
  <si>
    <t>ENSG00000082212.11</t>
  </si>
  <si>
    <t>SGCG</t>
  </si>
  <si>
    <t>ENSG00000102683.7</t>
  </si>
  <si>
    <t>PARS2</t>
  </si>
  <si>
    <t>ENSG00000162396.5</t>
  </si>
  <si>
    <t>CTD-3203P2.1</t>
  </si>
  <si>
    <t>ENSG00000259940.2</t>
  </si>
  <si>
    <t>RP11-677I18.3</t>
  </si>
  <si>
    <t>ENSG00000254433.1</t>
  </si>
  <si>
    <t>SUCLG2P2</t>
  </si>
  <si>
    <t>ENSG00000236349.1</t>
  </si>
  <si>
    <t>ARMT1</t>
  </si>
  <si>
    <t>ENSG00000146476.10</t>
  </si>
  <si>
    <t>LINC00634</t>
  </si>
  <si>
    <t>ENSG00000205704.6</t>
  </si>
  <si>
    <t>CUZD1</t>
  </si>
  <si>
    <t>ENSG00000138161.12</t>
  </si>
  <si>
    <t>RP11-417E7.1</t>
  </si>
  <si>
    <t>ENSG00000223485.1</t>
  </si>
  <si>
    <t>RP11-230F18.5</t>
  </si>
  <si>
    <t>ENSG00000276248.1</t>
  </si>
  <si>
    <t>LINC01011</t>
  </si>
  <si>
    <t>ENSG00000244041.7</t>
  </si>
  <si>
    <t>ESRRB</t>
  </si>
  <si>
    <t>ENSG00000119715.14</t>
  </si>
  <si>
    <t>AP001059.7</t>
  </si>
  <si>
    <t>ENSG00000275799.1</t>
  </si>
  <si>
    <t>RP11-703I16.1</t>
  </si>
  <si>
    <t>ENSG00000267480.1</t>
  </si>
  <si>
    <t>TTC38</t>
  </si>
  <si>
    <t>ENSG00000075234.16</t>
  </si>
  <si>
    <t>UQCRQ</t>
  </si>
  <si>
    <t>ENSG00000164405.10</t>
  </si>
  <si>
    <t>RP11-834C11.14</t>
  </si>
  <si>
    <t>ENSG00000273046.1</t>
  </si>
  <si>
    <t>RP11-266L9.4</t>
  </si>
  <si>
    <t>ENSG00000262587.2</t>
  </si>
  <si>
    <t>LINC00854</t>
  </si>
  <si>
    <t>ENSG00000236383.7</t>
  </si>
  <si>
    <t>NTM</t>
  </si>
  <si>
    <t>ENSG00000182667.14</t>
  </si>
  <si>
    <t>ABCA7</t>
  </si>
  <si>
    <t>ENSG00000064687.12</t>
  </si>
  <si>
    <t>RP11-996F15.4</t>
  </si>
  <si>
    <t>ENSG00000275476.1</t>
  </si>
  <si>
    <t>REP15</t>
  </si>
  <si>
    <t>ENSG00000174236.3</t>
  </si>
  <si>
    <t>RAB28P5</t>
  </si>
  <si>
    <t>ENSG00000225400.1</t>
  </si>
  <si>
    <t>NMNAT1</t>
  </si>
  <si>
    <t>ENSG00000173614.13</t>
  </si>
  <si>
    <t>DCT</t>
  </si>
  <si>
    <t>ENSG00000080166.15</t>
  </si>
  <si>
    <t>SENP8</t>
  </si>
  <si>
    <t>ENSG00000166192.14</t>
  </si>
  <si>
    <t>DGCR9</t>
  </si>
  <si>
    <t>ENSG00000273032.1</t>
  </si>
  <si>
    <t>FGF14</t>
  </si>
  <si>
    <t>ENSG00000102466.15</t>
  </si>
  <si>
    <t>RN7SKP30</t>
  </si>
  <si>
    <t>ENSG00000223305.1</t>
  </si>
  <si>
    <t>SALL1</t>
  </si>
  <si>
    <t>ENSG00000103449.11</t>
  </si>
  <si>
    <t>DND1</t>
  </si>
  <si>
    <t>ENSG00000256453.1</t>
  </si>
  <si>
    <t>RP5-1172A22.1</t>
  </si>
  <si>
    <t>ENSG00000233521.5</t>
  </si>
  <si>
    <t>AC007040.11</t>
  </si>
  <si>
    <t>ENSG00000258881.6</t>
  </si>
  <si>
    <t>NEK8</t>
  </si>
  <si>
    <t>ENSG00000160602.13</t>
  </si>
  <si>
    <t>ELFN1</t>
  </si>
  <si>
    <t>ENSG00000225968.7</t>
  </si>
  <si>
    <t>BBOX1</t>
  </si>
  <si>
    <t>ENSG00000129151.8</t>
  </si>
  <si>
    <t>CCBL2</t>
  </si>
  <si>
    <t>ENSG00000137944.16</t>
  </si>
  <si>
    <t>ROPN1</t>
  </si>
  <si>
    <t>ENSG00000065371.17</t>
  </si>
  <si>
    <t>CLEC2L</t>
  </si>
  <si>
    <t>ENSG00000236279.6</t>
  </si>
  <si>
    <t>RP11-153M3.1</t>
  </si>
  <si>
    <t>ENSG00000257576.1</t>
  </si>
  <si>
    <t>RP4-751H13.7</t>
  </si>
  <si>
    <t>ENSG00000273419.1</t>
  </si>
  <si>
    <t>HIST2H2BF</t>
  </si>
  <si>
    <t>ENSG00000203814.6</t>
  </si>
  <si>
    <t>AP000640.2</t>
  </si>
  <si>
    <t>ENSG00000255355.1</t>
  </si>
  <si>
    <t>RP11-843B15.4</t>
  </si>
  <si>
    <t>ENSG00000277342.1</t>
  </si>
  <si>
    <t>RP11-815M8.1</t>
  </si>
  <si>
    <t>ENSG00000238042.5</t>
  </si>
  <si>
    <t>PC</t>
  </si>
  <si>
    <t>ENSG00000173599.13</t>
  </si>
  <si>
    <t>PPARGC1A</t>
  </si>
  <si>
    <t>ENSG00000109819.8</t>
  </si>
  <si>
    <t>LGALSL</t>
  </si>
  <si>
    <t>ENSG00000119862.12</t>
  </si>
  <si>
    <t>NOTCH4</t>
  </si>
  <si>
    <t>ENSG00000204301.6</t>
  </si>
  <si>
    <t>R3HCC1L</t>
  </si>
  <si>
    <t>ENSG00000166024.13</t>
  </si>
  <si>
    <t>RP11-523H20.3</t>
  </si>
  <si>
    <t>ENSG00000272183.1</t>
  </si>
  <si>
    <t>RP11-19P22.8</t>
  </si>
  <si>
    <t>ENSG00000266872.1</t>
  </si>
  <si>
    <t>CATSPER1</t>
  </si>
  <si>
    <t>ENSG00000175294.5</t>
  </si>
  <si>
    <t>AC005740.6</t>
  </si>
  <si>
    <t>ENSG00000271871.1</t>
  </si>
  <si>
    <t>RP11-622C24.2</t>
  </si>
  <si>
    <t>ENSG00000277152.1</t>
  </si>
  <si>
    <t>LL22NC03-N14H11.1</t>
  </si>
  <si>
    <t>ENSG00000272872.1</t>
  </si>
  <si>
    <t>ELOVL4</t>
  </si>
  <si>
    <t>ENSG00000118402.5</t>
  </si>
  <si>
    <t>PPA2</t>
  </si>
  <si>
    <t>ENSG00000138777.19</t>
  </si>
  <si>
    <t>MFRP</t>
  </si>
  <si>
    <t>ENSG00000259159.5</t>
  </si>
  <si>
    <t>IFITM10</t>
  </si>
  <si>
    <t>ENSG00000244242.1</t>
  </si>
  <si>
    <t>IGSF8</t>
  </si>
  <si>
    <t>ENSG00000162729.13</t>
  </si>
  <si>
    <t>AIP</t>
  </si>
  <si>
    <t>ENSG00000110711.9</t>
  </si>
  <si>
    <t>TMEM189-UBE2V1</t>
  </si>
  <si>
    <t>ENSG00000124208.16</t>
  </si>
  <si>
    <t>AC002398.9</t>
  </si>
  <si>
    <t>ENSG00000188223.9</t>
  </si>
  <si>
    <t>SCRT1</t>
  </si>
  <si>
    <t>ENSG00000261678.2</t>
  </si>
  <si>
    <t>C16orf96</t>
  </si>
  <si>
    <t>ENSG00000205832.7</t>
  </si>
  <si>
    <t>DSCAML1</t>
  </si>
  <si>
    <t>ENSG00000177103.13</t>
  </si>
  <si>
    <t>LINC00282</t>
  </si>
  <si>
    <t>ENSG00000281106.2</t>
  </si>
  <si>
    <t>RP11-474P2.6</t>
  </si>
  <si>
    <t>ENSG00000275481.1</t>
  </si>
  <si>
    <t>ATP2A1</t>
  </si>
  <si>
    <t>ENSG00000196296.13</t>
  </si>
  <si>
    <t>AC007128.1</t>
  </si>
  <si>
    <t>ENSG00000229970.3</t>
  </si>
  <si>
    <t>RP11-454K7.3</t>
  </si>
  <si>
    <t>ENSG00000260046.1</t>
  </si>
  <si>
    <t>RP11-78J21.6</t>
  </si>
  <si>
    <t>ENSG00000280296.1</t>
  </si>
  <si>
    <t>ANO7</t>
  </si>
  <si>
    <t>ENSG00000146205.13</t>
  </si>
  <si>
    <t>HOXC6</t>
  </si>
  <si>
    <t>ENSG00000197757.7</t>
  </si>
  <si>
    <t>RP11-600F24.7</t>
  </si>
  <si>
    <t>ENSG00000260285.1</t>
  </si>
  <si>
    <t>AC093732.1</t>
  </si>
  <si>
    <t>ENSG00000233845.1</t>
  </si>
  <si>
    <t>RP11-272L14.2</t>
  </si>
  <si>
    <t>ENSG00000274204.1</t>
  </si>
  <si>
    <t>EPO</t>
  </si>
  <si>
    <t>ENSG00000130427.2</t>
  </si>
  <si>
    <t>ZFYVE27</t>
  </si>
  <si>
    <t>ENSG00000155256.17</t>
  </si>
  <si>
    <t>RP11-337C18.8</t>
  </si>
  <si>
    <t>ENSG00000237188.3</t>
  </si>
  <si>
    <t>RP11-165F24.3</t>
  </si>
  <si>
    <t>ENSG00000227155.7</t>
  </si>
  <si>
    <t>ZNF594</t>
  </si>
  <si>
    <t>ENSG00000180626.9</t>
  </si>
  <si>
    <t>TTC9B</t>
  </si>
  <si>
    <t>ENSG00000174521.7</t>
  </si>
  <si>
    <t>AC068282.3</t>
  </si>
  <si>
    <t>ENSG00000236682.1</t>
  </si>
  <si>
    <t>CYB5R4</t>
  </si>
  <si>
    <t>ENSG00000065615.13</t>
  </si>
  <si>
    <t>CDH4</t>
  </si>
  <si>
    <t>ENSG00000179242.15</t>
  </si>
  <si>
    <t>UBXN8</t>
  </si>
  <si>
    <t>ENSG00000104691.14</t>
  </si>
  <si>
    <t>RP11-443P15.2</t>
  </si>
  <si>
    <t>ENSG00000171658.8</t>
  </si>
  <si>
    <t>SBSN</t>
  </si>
  <si>
    <t>ENSG00000189001.10</t>
  </si>
  <si>
    <t>RP5-999L4.2</t>
  </si>
  <si>
    <t>ENSG00000275142.1</t>
  </si>
  <si>
    <t>KRT8P12</t>
  </si>
  <si>
    <t>ENSG00000229320.3</t>
  </si>
  <si>
    <t>LEF1-AS1</t>
  </si>
  <si>
    <t>ENSG00000232021.6</t>
  </si>
  <si>
    <t>FTCD</t>
  </si>
  <si>
    <t>ENSG00000160282.13</t>
  </si>
  <si>
    <t>LIPT2</t>
  </si>
  <si>
    <t>ENSG00000175536.6</t>
  </si>
  <si>
    <t>COX7A2</t>
  </si>
  <si>
    <t>ENSG00000112695.11</t>
  </si>
  <si>
    <t>PRAM1</t>
  </si>
  <si>
    <t>ENSG00000133246.11</t>
  </si>
  <si>
    <t>RP11-348N5.9</t>
  </si>
  <si>
    <t>ENSG00000278601.1</t>
  </si>
  <si>
    <t>PARM1</t>
  </si>
  <si>
    <t>ENSG00000169116.11</t>
  </si>
  <si>
    <t>NTN5</t>
  </si>
  <si>
    <t>ENSG00000142233.11</t>
  </si>
  <si>
    <t>KIAA1467</t>
  </si>
  <si>
    <t>ENSG00000084444.13</t>
  </si>
  <si>
    <t>LINC00638</t>
  </si>
  <si>
    <t>ENSG00000258701.1</t>
  </si>
  <si>
    <t>CTB-12O2.1</t>
  </si>
  <si>
    <t>ENSG00000254226.5</t>
  </si>
  <si>
    <t>LRRN4</t>
  </si>
  <si>
    <t>ENSG00000125872.7</t>
  </si>
  <si>
    <t>FAM223A</t>
  </si>
  <si>
    <t>ENSG00000279245.1</t>
  </si>
  <si>
    <t>ENSG00000272681.2</t>
  </si>
  <si>
    <t>BX322557.10</t>
  </si>
  <si>
    <t>ENSG00000215447.7</t>
  </si>
  <si>
    <t>TPT1-AS1</t>
  </si>
  <si>
    <t>ENSG00000170919.15</t>
  </si>
  <si>
    <t>ATPAF1</t>
  </si>
  <si>
    <t>ENSG00000123472.12</t>
  </si>
  <si>
    <t>COX6A1</t>
  </si>
  <si>
    <t>ENSG00000111775.2</t>
  </si>
  <si>
    <t>RP11-169K16.4</t>
  </si>
  <si>
    <t>ENSG00000224459.1</t>
  </si>
  <si>
    <t>PITRM1-AS1</t>
  </si>
  <si>
    <t>ENSG00000237399.7</t>
  </si>
  <si>
    <t>LINC00174</t>
  </si>
  <si>
    <t>ENSG00000179406.6</t>
  </si>
  <si>
    <t>TMEM233</t>
  </si>
  <si>
    <t>ENSG00000224982.3</t>
  </si>
  <si>
    <t>CCDC108</t>
  </si>
  <si>
    <t>ENSG00000181378.13</t>
  </si>
  <si>
    <t>RP5-823G15.5</t>
  </si>
  <si>
    <t>ENSG00000259723.1</t>
  </si>
  <si>
    <t>CTC-241N9.1</t>
  </si>
  <si>
    <t>ENSG00000245317.2</t>
  </si>
  <si>
    <t>CCDC47</t>
  </si>
  <si>
    <t>ENSG00000108588.13</t>
  </si>
  <si>
    <t>ZMIZ1-AS1</t>
  </si>
  <si>
    <t>ENSG00000224596.7</t>
  </si>
  <si>
    <t>RP11-45A17.4</t>
  </si>
  <si>
    <t>ENSG00000273521.1</t>
  </si>
  <si>
    <t>WASH1</t>
  </si>
  <si>
    <t>ENSG00000181404.15</t>
  </si>
  <si>
    <t>FZD3</t>
  </si>
  <si>
    <t>ENSG00000104290.10</t>
  </si>
  <si>
    <t>ASTE1</t>
  </si>
  <si>
    <t>ENSG00000034533.11</t>
  </si>
  <si>
    <t>RP3-486I3.4</t>
  </si>
  <si>
    <t>ENSG00000233558.1</t>
  </si>
  <si>
    <t>IDE</t>
  </si>
  <si>
    <t>ENSG00000119912.15</t>
  </si>
  <si>
    <t>RP11-422P24.11</t>
  </si>
  <si>
    <t>ENSG00000272654.1</t>
  </si>
  <si>
    <t>RP11-84A19.4</t>
  </si>
  <si>
    <t>ENSG00000269967.1</t>
  </si>
  <si>
    <t>FASTKD2</t>
  </si>
  <si>
    <t>ENSG00000118246.13</t>
  </si>
  <si>
    <t>SLC5A10</t>
  </si>
  <si>
    <t>ENSG00000154025.15</t>
  </si>
  <si>
    <t>NPL</t>
  </si>
  <si>
    <t>ENSG00000135838.13</t>
  </si>
  <si>
    <t>LINC01296</t>
  </si>
  <si>
    <t>ENSG00000244306.9</t>
  </si>
  <si>
    <t>CATSPERB</t>
  </si>
  <si>
    <t>ENSG00000133962.7</t>
  </si>
  <si>
    <t>ANKAR</t>
  </si>
  <si>
    <t>ENSG00000151687.14</t>
  </si>
  <si>
    <t>RP11-1246C19.1</t>
  </si>
  <si>
    <t>ENSG00000273230.1</t>
  </si>
  <si>
    <t>DLGAP4-AS1</t>
  </si>
  <si>
    <t>ENSG00000232907.7</t>
  </si>
  <si>
    <t>GAST</t>
  </si>
  <si>
    <t>ENSG00000184502.3</t>
  </si>
  <si>
    <t>RP11-476H16.1</t>
  </si>
  <si>
    <t>ENSG00000277020.4</t>
  </si>
  <si>
    <t>NKAIN2</t>
  </si>
  <si>
    <t>ENSG00000188580.13</t>
  </si>
  <si>
    <t>ZNF33A</t>
  </si>
  <si>
    <t>ENSG00000189180.15</t>
  </si>
  <si>
    <t>LA16c-444G7.2</t>
  </si>
  <si>
    <t>ENSG00000260420.2</t>
  </si>
  <si>
    <t>FGF5</t>
  </si>
  <si>
    <t>ENSG00000138675.16</t>
  </si>
  <si>
    <t>RCN3</t>
  </si>
  <si>
    <t>ENSG00000142552.7</t>
  </si>
  <si>
    <t>POSTN</t>
  </si>
  <si>
    <t>ENSG00000133110.14</t>
  </si>
  <si>
    <t>CCDC114</t>
  </si>
  <si>
    <t>ENSG00000105479.15</t>
  </si>
  <si>
    <t>FBXL19-AS1</t>
  </si>
  <si>
    <t>ENSG00000260852.1</t>
  </si>
  <si>
    <t>UQCRFS1</t>
  </si>
  <si>
    <t>ENSG00000169021.5</t>
  </si>
  <si>
    <t>MFSD2A</t>
  </si>
  <si>
    <t>ENSG00000168389.17</t>
  </si>
  <si>
    <t>RP11-834C11.11</t>
  </si>
  <si>
    <t>ENSG00000260470.1</t>
  </si>
  <si>
    <t>SLC6A1</t>
  </si>
  <si>
    <t>ENSG00000157103.10</t>
  </si>
  <si>
    <t>SYN1</t>
  </si>
  <si>
    <t>ENSG00000008056.12</t>
  </si>
  <si>
    <t>RP13-977J11.2</t>
  </si>
  <si>
    <t>ENSG00000256576.2</t>
  </si>
  <si>
    <t>RP11-541N10.3</t>
  </si>
  <si>
    <t>ENSG00000260461.1</t>
  </si>
  <si>
    <t>KIFC3</t>
  </si>
  <si>
    <t>ENSG00000140859.15</t>
  </si>
  <si>
    <t>MFN2</t>
  </si>
  <si>
    <t>ENSG00000116688.16</t>
  </si>
  <si>
    <t>AC093838.4</t>
  </si>
  <si>
    <t>ENSG00000152117.17</t>
  </si>
  <si>
    <t>TCHH</t>
  </si>
  <si>
    <t>ENSG00000159450.12</t>
  </si>
  <si>
    <t>ANKK1</t>
  </si>
  <si>
    <t>ENSG00000170209.4</t>
  </si>
  <si>
    <t>RP11-549J18.1</t>
  </si>
  <si>
    <t>ENSG00000251023.1</t>
  </si>
  <si>
    <t>ANKRD36</t>
  </si>
  <si>
    <t>ENSG00000135976.16</t>
  </si>
  <si>
    <t>RP11-230C9.2</t>
  </si>
  <si>
    <t>ENSG00000271551.2</t>
  </si>
  <si>
    <t>MSANTD1</t>
  </si>
  <si>
    <t>ENSG00000188981.10</t>
  </si>
  <si>
    <t>ADAMTS6</t>
  </si>
  <si>
    <t>ENSG00000049192.14</t>
  </si>
  <si>
    <t>EXOC3L4</t>
  </si>
  <si>
    <t>ENSG00000205436.7</t>
  </si>
  <si>
    <t>RP11-715J22.2</t>
  </si>
  <si>
    <t>ENSG00000259895.1</t>
  </si>
  <si>
    <t>RP13-890H12.2</t>
  </si>
  <si>
    <t>ENSG00000267288.2</t>
  </si>
  <si>
    <t>SAMM50</t>
  </si>
  <si>
    <t>ENSG00000100347.14</t>
  </si>
  <si>
    <t>SULT1B1</t>
  </si>
  <si>
    <t>ENSG00000173597.8</t>
  </si>
  <si>
    <t>RGS17P1</t>
  </si>
  <si>
    <t>ENSG00000229473.2</t>
  </si>
  <si>
    <t>TRIM74</t>
  </si>
  <si>
    <t>ENSG00000155428.12</t>
  </si>
  <si>
    <t>IKBKG</t>
  </si>
  <si>
    <t>ENSG00000269335.5</t>
  </si>
  <si>
    <t>LINC00632</t>
  </si>
  <si>
    <t>ENSG00000203930.10</t>
  </si>
  <si>
    <t>CSGALNACT2</t>
  </si>
  <si>
    <t>ENSG00000169826.7</t>
  </si>
  <si>
    <t>RP4-539M6.20</t>
  </si>
  <si>
    <t>ENSG00000273350.1</t>
  </si>
  <si>
    <t>KCNAB2</t>
  </si>
  <si>
    <t>ENSG00000069424.14</t>
  </si>
  <si>
    <t>RP11-482G13.1</t>
  </si>
  <si>
    <t>ENSG00000282572.1</t>
  </si>
  <si>
    <t>PIAS1</t>
  </si>
  <si>
    <t>ENSG00000033800.13</t>
  </si>
  <si>
    <t>RP11-553K23.2</t>
  </si>
  <si>
    <t>ENSG00000214280.3</t>
  </si>
  <si>
    <t>CTD-3051D23.1</t>
  </si>
  <si>
    <t>ENSG00000258811.1</t>
  </si>
  <si>
    <t>PAXBP1-AS1</t>
  </si>
  <si>
    <t>ENSG00000238197.5</t>
  </si>
  <si>
    <t>GABRD</t>
  </si>
  <si>
    <t>ENSG00000187730.7</t>
  </si>
  <si>
    <t>RP11-797A18.6</t>
  </si>
  <si>
    <t>ENSG00000269951.1</t>
  </si>
  <si>
    <t>AC144450.1</t>
  </si>
  <si>
    <t>ENSG00000228613.1</t>
  </si>
  <si>
    <t>C2orf48</t>
  </si>
  <si>
    <t>ENSG00000163009.8</t>
  </si>
  <si>
    <t>TIMM17A</t>
  </si>
  <si>
    <t>ENSG00000134375.10</t>
  </si>
  <si>
    <t>RP11-531F16.4</t>
  </si>
  <si>
    <t>ENSG00000273261.1</t>
  </si>
  <si>
    <t>SCN3B</t>
  </si>
  <si>
    <t>ENSG00000166257.8</t>
  </si>
  <si>
    <t>XPO7</t>
  </si>
  <si>
    <t>ENSG00000130227.16</t>
  </si>
  <si>
    <t>DNM1P35</t>
  </si>
  <si>
    <t>ENSG00000246877.1</t>
  </si>
  <si>
    <t>NME9</t>
  </si>
  <si>
    <t>ENSG00000181322.13</t>
  </si>
  <si>
    <t>RP5-827C21.6</t>
  </si>
  <si>
    <t>ENSG00000273367.1</t>
  </si>
  <si>
    <t>CTA-276F8.1</t>
  </si>
  <si>
    <t>ENSG00000276564.1</t>
  </si>
  <si>
    <t>RP11-517H2.6</t>
  </si>
  <si>
    <t>ENSG00000272980.3</t>
  </si>
  <si>
    <t>RP11-429J17.2</t>
  </si>
  <si>
    <t>ENSG00000181097.5</t>
  </si>
  <si>
    <t>U52111.14</t>
  </si>
  <si>
    <t>ENSG00000232725.1</t>
  </si>
  <si>
    <t>CTAGE7P</t>
  </si>
  <si>
    <t>ENSG00000233122.2</t>
  </si>
  <si>
    <t>AC104134.2</t>
  </si>
  <si>
    <t>ENSG00000225420.1</t>
  </si>
  <si>
    <t>POFUT2</t>
  </si>
  <si>
    <t>ENSG00000186866.16</t>
  </si>
  <si>
    <t>PDE12</t>
  </si>
  <si>
    <t>ENSG00000174840.8</t>
  </si>
  <si>
    <t>RP11-484K9.4</t>
  </si>
  <si>
    <t>ENSG00000272844.1</t>
  </si>
  <si>
    <t>RP11-26J3.1</t>
  </si>
  <si>
    <t>ENSG00000249328.2</t>
  </si>
  <si>
    <t>CERCAM</t>
  </si>
  <si>
    <t>ENSG00000167123.18</t>
  </si>
  <si>
    <t>AEBP1</t>
  </si>
  <si>
    <t>ENSG00000106624.8</t>
  </si>
  <si>
    <t>SHANK1</t>
  </si>
  <si>
    <t>ENSG00000161681.15</t>
  </si>
  <si>
    <t>RP11-626H12.2</t>
  </si>
  <si>
    <t>ENSG00000254605.1</t>
  </si>
  <si>
    <t>PANX2</t>
  </si>
  <si>
    <t>ENSG00000073150.13</t>
  </si>
  <si>
    <t>RP11-34F20.7</t>
  </si>
  <si>
    <t>ENSG00000274270.1</t>
  </si>
  <si>
    <t>PA2G4P4</t>
  </si>
  <si>
    <t>ENSG00000230457.3</t>
  </si>
  <si>
    <t>SNX31</t>
  </si>
  <si>
    <t>ENSG00000174226.8</t>
  </si>
  <si>
    <t>LOH12CR2</t>
  </si>
  <si>
    <t>ENSG00000205791.3</t>
  </si>
  <si>
    <t>RP13-942N8.1</t>
  </si>
  <si>
    <t>ENSG00000256092.2</t>
  </si>
  <si>
    <t>RP11-101O6.2</t>
  </si>
  <si>
    <t>ENSG00000234937.1</t>
  </si>
  <si>
    <t>RP11-318E3.9</t>
  </si>
  <si>
    <t>ENSG00000272764.1</t>
  </si>
  <si>
    <t>COL4A6</t>
  </si>
  <si>
    <t>ENSG00000197565.15</t>
  </si>
  <si>
    <t>RP11-326N17.2</t>
  </si>
  <si>
    <t>ENSG00000274281.1</t>
  </si>
  <si>
    <t>RP11-169D4.2</t>
  </si>
  <si>
    <t>ENSG00000256633.1</t>
  </si>
  <si>
    <t>INSL3</t>
  </si>
  <si>
    <t>ENSG00000248099.3</t>
  </si>
  <si>
    <t>C6orf15</t>
  </si>
  <si>
    <t>ENSG00000204542.2</t>
  </si>
  <si>
    <t>SRD5A2</t>
  </si>
  <si>
    <t>ENSG00000277893.1</t>
  </si>
  <si>
    <t>LA16c-361A3.3</t>
  </si>
  <si>
    <t>ENSG00000261207.1</t>
  </si>
  <si>
    <t>PROCA1</t>
  </si>
  <si>
    <t>ENSG00000167525.13</t>
  </si>
  <si>
    <t>FKSG51</t>
  </si>
  <si>
    <t>ENSG00000280230.1</t>
  </si>
  <si>
    <t>SETD4</t>
  </si>
  <si>
    <t>ENSG00000185917.13</t>
  </si>
  <si>
    <t>RP11-392O1.4</t>
  </si>
  <si>
    <t>ENSG00000267747.1</t>
  </si>
  <si>
    <t>RP11-524F11.1</t>
  </si>
  <si>
    <t>ENSG00000265511.1</t>
  </si>
  <si>
    <t>B3GNT6</t>
  </si>
  <si>
    <t>ENSG00000198488.10</t>
  </si>
  <si>
    <t>CICP3</t>
  </si>
  <si>
    <t>ENSG00000229376.3</t>
  </si>
  <si>
    <t>LA16c-395F10.2</t>
  </si>
  <si>
    <t>ENSG00000260989.1</t>
  </si>
  <si>
    <t>AP000265.1</t>
  </si>
  <si>
    <t>ENSG00000261610.1</t>
  </si>
  <si>
    <t>COG2</t>
  </si>
  <si>
    <t>ENSG00000135775.13</t>
  </si>
  <si>
    <t>RGS17</t>
  </si>
  <si>
    <t>ENSG00000091844.7</t>
  </si>
  <si>
    <t>SEPT14P2</t>
  </si>
  <si>
    <t>ENSG00000244528.1</t>
  </si>
  <si>
    <t>RP5-1041C10.3</t>
  </si>
  <si>
    <t>ENSG00000237788.1</t>
  </si>
  <si>
    <t>CNOT7</t>
  </si>
  <si>
    <t>ENSG00000198791.11</t>
  </si>
  <si>
    <t>PTGS2</t>
  </si>
  <si>
    <t>ENSG00000073756.11</t>
  </si>
  <si>
    <t>KLF17</t>
  </si>
  <si>
    <t>ENSG00000171872.4</t>
  </si>
  <si>
    <t>RP11-638I8.1</t>
  </si>
  <si>
    <t>ENSG00000272556.1</t>
  </si>
  <si>
    <t>FAM183B</t>
  </si>
  <si>
    <t>ENSG00000164556.7</t>
  </si>
  <si>
    <t>CACNA1C-AS2</t>
  </si>
  <si>
    <t>ENSG00000256271.1</t>
  </si>
  <si>
    <t>RP11-351C21.2</t>
  </si>
  <si>
    <t>ENSG00000274943.1</t>
  </si>
  <si>
    <t>CLEC18B</t>
  </si>
  <si>
    <t>ENSG00000140839.11</t>
  </si>
  <si>
    <t>AC097724.3</t>
  </si>
  <si>
    <t>ENSG00000226833.5</t>
  </si>
  <si>
    <t>RPP14</t>
  </si>
  <si>
    <t>ENSG00000255154.7</t>
  </si>
  <si>
    <t>ENPEP</t>
  </si>
  <si>
    <t>ENSG00000138792.9</t>
  </si>
  <si>
    <t>DUXAP8</t>
  </si>
  <si>
    <t>ENSG00000206195.10</t>
  </si>
  <si>
    <t>LINC00565</t>
  </si>
  <si>
    <t>ENSG00000260910.1</t>
  </si>
  <si>
    <t>RP11-734K2.4</t>
  </si>
  <si>
    <t>ENSG00000270344.2</t>
  </si>
  <si>
    <t>RBM22P2</t>
  </si>
  <si>
    <t>ENSG00000213411.2</t>
  </si>
  <si>
    <t>RP11-365O16.6</t>
  </si>
  <si>
    <t>ENSG00000237101.1</t>
  </si>
  <si>
    <t>SSBP3</t>
  </si>
  <si>
    <t>ENSG00000157216.15</t>
  </si>
  <si>
    <t>GJB7</t>
  </si>
  <si>
    <t>ENSG00000164411.10</t>
  </si>
  <si>
    <t>RP11-367J11.3</t>
  </si>
  <si>
    <t>ENSG00000245468.3</t>
  </si>
  <si>
    <t>PDE10A</t>
  </si>
  <si>
    <t>ENSG00000112541.13</t>
  </si>
  <si>
    <t>RP11-506H21.5</t>
  </si>
  <si>
    <t>ENSG00000278627.1</t>
  </si>
  <si>
    <t>AC010980.2</t>
  </si>
  <si>
    <t>ENSG00000237732.9</t>
  </si>
  <si>
    <t>SLC4A3</t>
  </si>
  <si>
    <t>ENSG00000114923.16</t>
  </si>
  <si>
    <t>YBX1P10</t>
  </si>
  <si>
    <t>ENSG00000213866.3</t>
  </si>
  <si>
    <t>LRRC26</t>
  </si>
  <si>
    <t>ENSG00000184709.7</t>
  </si>
  <si>
    <t>ZFP30</t>
  </si>
  <si>
    <t>ENSG00000120784.15</t>
  </si>
  <si>
    <t>SRD5A3-AS1</t>
  </si>
  <si>
    <t>ENSG00000249700.8</t>
  </si>
  <si>
    <t>LDAH</t>
  </si>
  <si>
    <t>ENSG00000118961.14</t>
  </si>
  <si>
    <t>SUCLG2</t>
  </si>
  <si>
    <t>ENSG00000172340.14</t>
  </si>
  <si>
    <t>FABP3</t>
  </si>
  <si>
    <t>ENSG00000121769.7</t>
  </si>
  <si>
    <t>MCCC1-AS1</t>
  </si>
  <si>
    <t>ENSG00000243368.2</t>
  </si>
  <si>
    <t>C5orf46</t>
  </si>
  <si>
    <t>ENSG00000178776.4</t>
  </si>
  <si>
    <t>NSUN6</t>
  </si>
  <si>
    <t>ENSG00000241058.3</t>
  </si>
  <si>
    <t>RPL32P3</t>
  </si>
  <si>
    <t>ENSG00000251474.6</t>
  </si>
  <si>
    <t>RP3-475N16.1</t>
  </si>
  <si>
    <t>ENSG00000231113.2</t>
  </si>
  <si>
    <t>NOL3</t>
  </si>
  <si>
    <t>ENSG00000140939.14</t>
  </si>
  <si>
    <t>RP11-278A23.1</t>
  </si>
  <si>
    <t>ENSG00000226180.3</t>
  </si>
  <si>
    <t>GPR156</t>
  </si>
  <si>
    <t>ENSG00000175697.10</t>
  </si>
  <si>
    <t>RP11-301O19.1</t>
  </si>
  <si>
    <t>ENSG00000273080.1</t>
  </si>
  <si>
    <t>RRAGB</t>
  </si>
  <si>
    <t>ENSG00000083750.12</t>
  </si>
  <si>
    <t>AP001432.14</t>
  </si>
  <si>
    <t>ENSG00000242553.1</t>
  </si>
  <si>
    <t>AC068134.10</t>
  </si>
  <si>
    <t>ENSG00000251485.1</t>
  </si>
  <si>
    <t>ABCD3</t>
  </si>
  <si>
    <t>ENSG00000117528.11</t>
  </si>
  <si>
    <t>BIRC7</t>
  </si>
  <si>
    <t>ENSG00000101197.12</t>
  </si>
  <si>
    <t>RP4-647C14.2</t>
  </si>
  <si>
    <t>ENSG00000258376.2</t>
  </si>
  <si>
    <t>RP11-315O6.1</t>
  </si>
  <si>
    <t>ENSG00000255337.1</t>
  </si>
  <si>
    <t>AC002310.12</t>
  </si>
  <si>
    <t>ENSG00000235560.3</t>
  </si>
  <si>
    <t>NKAIN4</t>
  </si>
  <si>
    <t>ENSG00000101198.14</t>
  </si>
  <si>
    <t>HEPACAM2</t>
  </si>
  <si>
    <t>ENSG00000188175.9</t>
  </si>
  <si>
    <t>RP11-332H14.2</t>
  </si>
  <si>
    <t>ENSG00000272994.1</t>
  </si>
  <si>
    <t>POLR2J4</t>
  </si>
  <si>
    <t>ENSG00000214783.9</t>
  </si>
  <si>
    <t>CTD-3014M21.1</t>
  </si>
  <si>
    <t>ENSG00000279602.1</t>
  </si>
  <si>
    <t>RP11-417L19.5</t>
  </si>
  <si>
    <t>ENSG00000279283.1</t>
  </si>
  <si>
    <t>RNF224</t>
  </si>
  <si>
    <t>ENSG00000233198.3</t>
  </si>
  <si>
    <t>RP11-1114A5.4</t>
  </si>
  <si>
    <t>ENSG00000232611.1</t>
  </si>
  <si>
    <t>RP11-723O4.2</t>
  </si>
  <si>
    <t>ENSG00000231305.3</t>
  </si>
  <si>
    <t>DLD</t>
  </si>
  <si>
    <t>ENSG00000091140.12</t>
  </si>
  <si>
    <t>GRAMD4</t>
  </si>
  <si>
    <t>ENSG00000075240.16</t>
  </si>
  <si>
    <t>NAGLU</t>
  </si>
  <si>
    <t>ENSG00000108784.9</t>
  </si>
  <si>
    <t>CACNA2D2</t>
  </si>
  <si>
    <t>ENSG00000007402.11</t>
  </si>
  <si>
    <t>SLC5A4</t>
  </si>
  <si>
    <t>ENSG00000100191.5</t>
  </si>
  <si>
    <t>RP11-707G18.1</t>
  </si>
  <si>
    <t>ENSG00000278743.1</t>
  </si>
  <si>
    <t>LENG8-AS1</t>
  </si>
  <si>
    <t>ENSG00000226696.5</t>
  </si>
  <si>
    <t>RP11-551L14.4</t>
  </si>
  <si>
    <t>ENSG00000226472.7</t>
  </si>
  <si>
    <t>CTC-471J1.8</t>
  </si>
  <si>
    <t>ENSG00000267827.5</t>
  </si>
  <si>
    <t>TAS2R5</t>
  </si>
  <si>
    <t>ENSG00000127366.5</t>
  </si>
  <si>
    <t>C12orf76</t>
  </si>
  <si>
    <t>ENSG00000174456.13</t>
  </si>
  <si>
    <t>RP11-398C13.6</t>
  </si>
  <si>
    <t>ENSG00000272853.1</t>
  </si>
  <si>
    <t>WRN</t>
  </si>
  <si>
    <t>ENSG00000165392.9</t>
  </si>
  <si>
    <t>RP11-570P14.1</t>
  </si>
  <si>
    <t>ENSG00000233514.1</t>
  </si>
  <si>
    <t>DDX50P1</t>
  </si>
  <si>
    <t>ENSG00000229816.1</t>
  </si>
  <si>
    <t>RER1</t>
  </si>
  <si>
    <t>ENSG00000157916.18</t>
  </si>
  <si>
    <t>RPL17P50</t>
  </si>
  <si>
    <t>ENSG00000213700.3</t>
  </si>
  <si>
    <t>HOXC10</t>
  </si>
  <si>
    <t>ENSG00000180818.4</t>
  </si>
  <si>
    <t>RP11-637A17.2</t>
  </si>
  <si>
    <t>ENSG00000247363.2</t>
  </si>
  <si>
    <t>LRRC23</t>
  </si>
  <si>
    <t>ENSG00000010626.14</t>
  </si>
  <si>
    <t>PCSK4</t>
  </si>
  <si>
    <t>ENSG00000115257.15</t>
  </si>
  <si>
    <t>CCNG1</t>
  </si>
  <si>
    <t>ENSG00000113328.18</t>
  </si>
  <si>
    <t>FAHD2CP</t>
  </si>
  <si>
    <t>ENSG00000231584.8</t>
  </si>
  <si>
    <t>TAZ</t>
  </si>
  <si>
    <t>ENSG00000102125.15</t>
  </si>
  <si>
    <t>MBL1P</t>
  </si>
  <si>
    <t>ENSG00000242600.6</t>
  </si>
  <si>
    <t>AC012314.8</t>
  </si>
  <si>
    <t>ENSG00000237017.1</t>
  </si>
  <si>
    <t>RP11-277B15.3</t>
  </si>
  <si>
    <t>ENSG00000272205.1</t>
  </si>
  <si>
    <t>SPDYE11</t>
  </si>
  <si>
    <t>ENSG00000275976.4</t>
  </si>
  <si>
    <t>DLG2</t>
  </si>
  <si>
    <t>ENSG00000150672.16</t>
  </si>
  <si>
    <t>ATP5A1</t>
  </si>
  <si>
    <t>ENSG00000152234.15</t>
  </si>
  <si>
    <t>RP11-66N11.8</t>
  </si>
  <si>
    <t>ENSG00000260081.1</t>
  </si>
  <si>
    <t>RP11-273G15.2</t>
  </si>
  <si>
    <t>ENSG00000247317.3</t>
  </si>
  <si>
    <t>FAM3A</t>
  </si>
  <si>
    <t>ENSG00000071889.16</t>
  </si>
  <si>
    <t>TPSG1</t>
  </si>
  <si>
    <t>ENSG00000116176.6</t>
  </si>
  <si>
    <t>ERMARD</t>
  </si>
  <si>
    <t>ENSG00000130023.15</t>
  </si>
  <si>
    <t>GDF6</t>
  </si>
  <si>
    <t>ENSG00000156466.9</t>
  </si>
  <si>
    <t>SKOR1</t>
  </si>
  <si>
    <t>ENSG00000188779.10</t>
  </si>
  <si>
    <t>TBX6</t>
  </si>
  <si>
    <t>ENSG00000149922.10</t>
  </si>
  <si>
    <t>PRPSAP1</t>
  </si>
  <si>
    <t>ENSG00000161542.16</t>
  </si>
  <si>
    <t>CANX</t>
  </si>
  <si>
    <t>ENSG00000127022.14</t>
  </si>
  <si>
    <t>UGT2B7</t>
  </si>
  <si>
    <t>ENSG00000171234.13</t>
  </si>
  <si>
    <t>TMEM52B</t>
  </si>
  <si>
    <t>ENSG00000165685.8</t>
  </si>
  <si>
    <t>URB1-AS1</t>
  </si>
  <si>
    <t>ENSG00000256073.3</t>
  </si>
  <si>
    <t>FER1L6</t>
  </si>
  <si>
    <t>ENSG00000214814.6</t>
  </si>
  <si>
    <t>AFAP1-AS1</t>
  </si>
  <si>
    <t>ENSG00000272620.1</t>
  </si>
  <si>
    <t>TMEM198</t>
  </si>
  <si>
    <t>ENSG00000188760.10</t>
  </si>
  <si>
    <t>PHF14</t>
  </si>
  <si>
    <t>ENSG00000106443.14</t>
  </si>
  <si>
    <t>PLAC1</t>
  </si>
  <si>
    <t>ENSG00000170965.9</t>
  </si>
  <si>
    <t>AC004067.5</t>
  </si>
  <si>
    <t>ENSG00000273447.1</t>
  </si>
  <si>
    <t>USP49</t>
  </si>
  <si>
    <t>ENSG00000164663.13</t>
  </si>
  <si>
    <t>C8orf4</t>
  </si>
  <si>
    <t>ENSG00000176907.4</t>
  </si>
  <si>
    <t>PI4K2A</t>
  </si>
  <si>
    <t>ENSG00000155252.13</t>
  </si>
  <si>
    <t>AC006014.8</t>
  </si>
  <si>
    <t>ENSG00000146722.11</t>
  </si>
  <si>
    <t>ZDHHC1</t>
  </si>
  <si>
    <t>ENSG00000159714.10</t>
  </si>
  <si>
    <t>SEMA5B</t>
  </si>
  <si>
    <t>ENSG00000082684.14</t>
  </si>
  <si>
    <t>SPRN</t>
  </si>
  <si>
    <t>ENSG00000203772.7</t>
  </si>
  <si>
    <t>FAM169A</t>
  </si>
  <si>
    <t>ENSG00000198780.11</t>
  </si>
  <si>
    <t>RP11-968A15.2</t>
  </si>
  <si>
    <t>ENSG00000257596.1</t>
  </si>
  <si>
    <t>CTD-2026K11.6</t>
  </si>
  <si>
    <t>ENSG00000203392.3</t>
  </si>
  <si>
    <t>RP11-441O15.3</t>
  </si>
  <si>
    <t>ENSG00000224934.2</t>
  </si>
  <si>
    <t>MMS19</t>
  </si>
  <si>
    <t>ENSG00000155229.20</t>
  </si>
  <si>
    <t>CRYBB3</t>
  </si>
  <si>
    <t>ENSG00000100053.9</t>
  </si>
  <si>
    <t>RP11-401P9.5</t>
  </si>
  <si>
    <t>ENSG00000260249.2</t>
  </si>
  <si>
    <t>AGBL2</t>
  </si>
  <si>
    <t>ENSG00000165923.15</t>
  </si>
  <si>
    <t>CTC-820M8.1</t>
  </si>
  <si>
    <t>ENSG00000250290.1</t>
  </si>
  <si>
    <t>CCDC144NL-AS1</t>
  </si>
  <si>
    <t>ENSG00000233098.8</t>
  </si>
  <si>
    <t>CDK10</t>
  </si>
  <si>
    <t>ENSG00000185324.21</t>
  </si>
  <si>
    <t>LRRC4C</t>
  </si>
  <si>
    <t>ENSG00000148948.7</t>
  </si>
  <si>
    <t>RP11-418J17.1</t>
  </si>
  <si>
    <t>ENSG00000231365.5</t>
  </si>
  <si>
    <t>RP11-57G10.8</t>
  </si>
  <si>
    <t>ENSG00000272892.1</t>
  </si>
  <si>
    <t>NDUFV2P1</t>
  </si>
  <si>
    <t>ENSG00000267809.1</t>
  </si>
  <si>
    <t>TRPV1</t>
  </si>
  <si>
    <t>ENSG00000262304.1</t>
  </si>
  <si>
    <t>FBXO24</t>
  </si>
  <si>
    <t>ENSG00000106336.12</t>
  </si>
  <si>
    <t>RP11-426C22.5</t>
  </si>
  <si>
    <t>ENSG00000260517.2</t>
  </si>
  <si>
    <t>NGRN</t>
  </si>
  <si>
    <t>ENSG00000182768.8</t>
  </si>
  <si>
    <t>DPP7</t>
  </si>
  <si>
    <t>ENSG00000176978.13</t>
  </si>
  <si>
    <t>DRD4</t>
  </si>
  <si>
    <t>ENSG00000069696.6</t>
  </si>
  <si>
    <t>DPP9-AS1</t>
  </si>
  <si>
    <t>ENSG00000205790.1</t>
  </si>
  <si>
    <t>TIGD1</t>
  </si>
  <si>
    <t>ENSG00000221944.4</t>
  </si>
  <si>
    <t>TACO1</t>
  </si>
  <si>
    <t>ENSG00000136463.7</t>
  </si>
  <si>
    <t>PRR4</t>
  </si>
  <si>
    <t>ENSG00000111215.11</t>
  </si>
  <si>
    <t>LRRC32</t>
  </si>
  <si>
    <t>ENSG00000137507.11</t>
  </si>
  <si>
    <t>ADAM1B</t>
  </si>
  <si>
    <t>ENSG00000226469.1</t>
  </si>
  <si>
    <t>AOC2</t>
  </si>
  <si>
    <t>ENSG00000131480.8</t>
  </si>
  <si>
    <t>SLC46A2</t>
  </si>
  <si>
    <t>ENSG00000119457.7</t>
  </si>
  <si>
    <t>AC008079.10</t>
  </si>
  <si>
    <t>ENSG00000280007.1</t>
  </si>
  <si>
    <t>PCAT6</t>
  </si>
  <si>
    <t>ENSG00000228288.6</t>
  </si>
  <si>
    <t>RP11-18H7.1</t>
  </si>
  <si>
    <t>ENSG00000242622.1</t>
  </si>
  <si>
    <t>COX18</t>
  </si>
  <si>
    <t>ENSG00000163626.16</t>
  </si>
  <si>
    <t>AC005330.2</t>
  </si>
  <si>
    <t>ENSG00000267372.2</t>
  </si>
  <si>
    <t>SMAP1</t>
  </si>
  <si>
    <t>ENSG00000112305.14</t>
  </si>
  <si>
    <t>MGEA5</t>
  </si>
  <si>
    <t>ENSG00000198408.13</t>
  </si>
  <si>
    <t>RP5-981O7.2</t>
  </si>
  <si>
    <t>ENSG00000229591.1</t>
  </si>
  <si>
    <t>WDR1</t>
  </si>
  <si>
    <t>ENSG00000071127.16</t>
  </si>
  <si>
    <t>FLJ35934</t>
  </si>
  <si>
    <t>ENSG00000220161.4</t>
  </si>
  <si>
    <t>RP11-1007O24.2</t>
  </si>
  <si>
    <t>ENSG00000261187.1</t>
  </si>
  <si>
    <t>RP11-536K7.3</t>
  </si>
  <si>
    <t>ENSG00000232807.2</t>
  </si>
  <si>
    <t>YEATS2-AS1</t>
  </si>
  <si>
    <t>ENSG00000233885.7</t>
  </si>
  <si>
    <t>ZNF117</t>
  </si>
  <si>
    <t>ENSG00000152926.14</t>
  </si>
  <si>
    <t>MC1R</t>
  </si>
  <si>
    <t>ENSG00000258839.2</t>
  </si>
  <si>
    <t>TAS2R20</t>
  </si>
  <si>
    <t>ENSG00000255837.1</t>
  </si>
  <si>
    <t>RP11-108K3.1</t>
  </si>
  <si>
    <t>ENSG00000259240.1</t>
  </si>
  <si>
    <t>SCARNA15</t>
  </si>
  <si>
    <t>ENSG00000252690.3</t>
  </si>
  <si>
    <t>RTN3P1</t>
  </si>
  <si>
    <t>ENSG00000251333.3</t>
  </si>
  <si>
    <t>NHSL1</t>
  </si>
  <si>
    <t>ENSG00000135540.11</t>
  </si>
  <si>
    <t>RP11-861A13.3</t>
  </si>
  <si>
    <t>ENSG00000279277.1</t>
  </si>
  <si>
    <t>RP11-526D8.11</t>
  </si>
  <si>
    <t>ENSG00000275318.1</t>
  </si>
  <si>
    <t>RP4-751H13.5</t>
  </si>
  <si>
    <t>ENSG00000280149.1</t>
  </si>
  <si>
    <t>DNM1P41</t>
  </si>
  <si>
    <t>ENSG00000280038.1</t>
  </si>
  <si>
    <t>GABRE</t>
  </si>
  <si>
    <t>ENSG00000102287.16</t>
  </si>
  <si>
    <t>RP11-440D17.3</t>
  </si>
  <si>
    <t>ENSG00000272913.1</t>
  </si>
  <si>
    <t>ACSBG1</t>
  </si>
  <si>
    <t>ENSG00000103740.9</t>
  </si>
  <si>
    <t>RP11-495P10.10</t>
  </si>
  <si>
    <t>ENSG00000225871.2</t>
  </si>
  <si>
    <t>CTD-3128G10.7</t>
  </si>
  <si>
    <t>ENSG00000276980.1</t>
  </si>
  <si>
    <t>IL13RA2</t>
  </si>
  <si>
    <t>ENSG00000123496.7</t>
  </si>
  <si>
    <t>ENDOV</t>
  </si>
  <si>
    <t>ENSG00000173818.16</t>
  </si>
  <si>
    <t>RP13-714J12.1</t>
  </si>
  <si>
    <t>ENSG00000274373.1</t>
  </si>
  <si>
    <t>RP11-1072A3.3</t>
  </si>
  <si>
    <t>ENSG00000279196.1</t>
  </si>
  <si>
    <t>RP11-174G6.5</t>
  </si>
  <si>
    <t>ENSG00000261324.2</t>
  </si>
  <si>
    <t>SLC35G2</t>
  </si>
  <si>
    <t>ENSG00000168917.8</t>
  </si>
  <si>
    <t>RP11-1109F11.5</t>
  </si>
  <si>
    <t>ENSG00000271259.1</t>
  </si>
  <si>
    <t>ARHGAP4</t>
  </si>
  <si>
    <t>ENSG00000089820.15</t>
  </si>
  <si>
    <t>KIF13B</t>
  </si>
  <si>
    <t>ENSG00000197892.12</t>
  </si>
  <si>
    <t>FAM43B</t>
  </si>
  <si>
    <t>ENSG00000183114.7</t>
  </si>
  <si>
    <t>C2orf50</t>
  </si>
  <si>
    <t>ENSG00000150873.11</t>
  </si>
  <si>
    <t>AC005076.5</t>
  </si>
  <si>
    <t>ENSG00000224046.1</t>
  </si>
  <si>
    <t>AC007879.7</t>
  </si>
  <si>
    <t>ENSG00000229647.1</t>
  </si>
  <si>
    <t>HIGD1A</t>
  </si>
  <si>
    <t>ENSG00000181061.13</t>
  </si>
  <si>
    <t>C14orf119</t>
  </si>
  <si>
    <t>ENSG00000179933.5</t>
  </si>
  <si>
    <t>UBTD2</t>
  </si>
  <si>
    <t>ENSG00000168246.5</t>
  </si>
  <si>
    <t>C20orf144</t>
  </si>
  <si>
    <t>ENSG00000149609.5</t>
  </si>
  <si>
    <t>RRN3P2</t>
  </si>
  <si>
    <t>ENSG00000103472.9</t>
  </si>
  <si>
    <t>CH507-513H4.1</t>
  </si>
  <si>
    <t>ENSG00000278996.1</t>
  </si>
  <si>
    <t>CH507-528H12.1</t>
  </si>
  <si>
    <t>ENSG00000280441.2</t>
  </si>
  <si>
    <t>RDH10-AS1</t>
  </si>
  <si>
    <t>ENSG00000250295.6</t>
  </si>
  <si>
    <t>RPARP-AS1</t>
  </si>
  <si>
    <t>ENSG00000269609.5</t>
  </si>
  <si>
    <t>FAM161B</t>
  </si>
  <si>
    <t>ENSG00000156050.8</t>
  </si>
  <si>
    <t>CCDC151</t>
  </si>
  <si>
    <t>ENSG00000198003.11</t>
  </si>
  <si>
    <t>BMS1P1</t>
  </si>
  <si>
    <t>ENSG00000204177.10</t>
  </si>
  <si>
    <t>NPM1P26</t>
  </si>
  <si>
    <t>ENSG00000235677.1</t>
  </si>
  <si>
    <t>RP11-996F15.2</t>
  </si>
  <si>
    <t>ENSG00000257176.2</t>
  </si>
  <si>
    <t>RP11-495P10.1</t>
  </si>
  <si>
    <t>ENSG00000231551.6</t>
  </si>
  <si>
    <t>RP11-295H24.4</t>
  </si>
  <si>
    <t>ENSG00000275580.1</t>
  </si>
  <si>
    <t>AC010976.2</t>
  </si>
  <si>
    <t>ENSG00000231731.7</t>
  </si>
  <si>
    <t>CTD-2083E4.4</t>
  </si>
  <si>
    <t>ENSG00000260774.1</t>
  </si>
  <si>
    <t>PRRX2</t>
  </si>
  <si>
    <t>ENSG00000167157.10</t>
  </si>
  <si>
    <t>ANKRD18A</t>
  </si>
  <si>
    <t>ENSG00000180071.18</t>
  </si>
  <si>
    <t>NHLRC4</t>
  </si>
  <si>
    <t>ENSG00000257108.1</t>
  </si>
  <si>
    <t>AC007283.5</t>
  </si>
  <si>
    <t>ENSG00000234431.2</t>
  </si>
  <si>
    <t>CCBL1</t>
  </si>
  <si>
    <t>ENSG00000171097.13</t>
  </si>
  <si>
    <t>RP9</t>
  </si>
  <si>
    <t>ENSG00000164610.8</t>
  </si>
  <si>
    <t>WNT10B</t>
  </si>
  <si>
    <t>ENSG00000169884.13</t>
  </si>
  <si>
    <t>RP11-69M1.6</t>
  </si>
  <si>
    <t>ENSG00000279865.1</t>
  </si>
  <si>
    <t>UHRF2</t>
  </si>
  <si>
    <t>ENSG00000147854.16</t>
  </si>
  <si>
    <t>TSPAN10</t>
  </si>
  <si>
    <t>ENSG00000182612.10</t>
  </si>
  <si>
    <t>PBX4</t>
  </si>
  <si>
    <t>ENSG00000105717.13</t>
  </si>
  <si>
    <t>PCDHB19P</t>
  </si>
  <si>
    <t>ENSG00000262096.2</t>
  </si>
  <si>
    <t>KCNQ1OT1</t>
  </si>
  <si>
    <t>ENSG00000269821.1</t>
  </si>
  <si>
    <t>ASPDH</t>
  </si>
  <si>
    <t>ENSG00000204653.9</t>
  </si>
  <si>
    <t>ATP5G3</t>
  </si>
  <si>
    <t>ENSG00000154518.9</t>
  </si>
  <si>
    <t>PTGDR2</t>
  </si>
  <si>
    <t>ENSG00000183134.4</t>
  </si>
  <si>
    <t>CTD-2012K14.8</t>
  </si>
  <si>
    <t>ENSG00000276075.1</t>
  </si>
  <si>
    <t>RP11-697K23.3</t>
  </si>
  <si>
    <t>ENSG00000279017.1</t>
  </si>
  <si>
    <t>UGT2A3</t>
  </si>
  <si>
    <t>ENSG00000135220.10</t>
  </si>
  <si>
    <t>HIST3H2BB</t>
  </si>
  <si>
    <t>ENSG00000196890.4</t>
  </si>
  <si>
    <t>AMH</t>
  </si>
  <si>
    <t>ENSG00000104899.5</t>
  </si>
  <si>
    <t>KB-1125A3.11</t>
  </si>
  <si>
    <t>ENSG00000272973.1</t>
  </si>
  <si>
    <t>GRIA3</t>
  </si>
  <si>
    <t>ENSG00000125675.17</t>
  </si>
  <si>
    <t>DCLK3</t>
  </si>
  <si>
    <t>ENSG00000163673.6</t>
  </si>
  <si>
    <t>CTD-2540F13.2</t>
  </si>
  <si>
    <t>ENSG00000267892.1</t>
  </si>
  <si>
    <t>PNLDC1</t>
  </si>
  <si>
    <t>ENSG00000146453.12</t>
  </si>
  <si>
    <t>AC073410.1</t>
  </si>
  <si>
    <t>ENSG00000236047.1</t>
  </si>
  <si>
    <t>CTB-31N19.3</t>
  </si>
  <si>
    <t>ENSG00000261596.2</t>
  </si>
  <si>
    <t>RP13-270P17.3</t>
  </si>
  <si>
    <t>ENSG00000272688.1</t>
  </si>
  <si>
    <t>XXbac-BPG299F13.14</t>
  </si>
  <si>
    <t>ENSG00000271821.1</t>
  </si>
  <si>
    <t>HMGCL</t>
  </si>
  <si>
    <t>ENSG00000117305.14</t>
  </si>
  <si>
    <t>TNFRSF25</t>
  </si>
  <si>
    <t>ENSG00000215788.9</t>
  </si>
  <si>
    <t>RP11-677M14.5</t>
  </si>
  <si>
    <t>ENSG00000254941.1</t>
  </si>
  <si>
    <t>SLC18A1</t>
  </si>
  <si>
    <t>ENSG00000036565.14</t>
  </si>
  <si>
    <t>AC009948.7</t>
  </si>
  <si>
    <t>ENSG00000238082.1</t>
  </si>
  <si>
    <t>LINC00853</t>
  </si>
  <si>
    <t>ENSG00000224805.2</t>
  </si>
  <si>
    <t>INMT</t>
  </si>
  <si>
    <t>ENSG00000241644.2</t>
  </si>
  <si>
    <t>AC068831.6</t>
  </si>
  <si>
    <t>ENSG00000258384.1</t>
  </si>
  <si>
    <t>MMAA</t>
  </si>
  <si>
    <t>ENSG00000151611.13</t>
  </si>
  <si>
    <t>IRF7</t>
  </si>
  <si>
    <t>ENSG00000185507.19</t>
  </si>
  <si>
    <t>STKLD1</t>
  </si>
  <si>
    <t>ENSG00000198870.7</t>
  </si>
  <si>
    <t>SMC5-AS1</t>
  </si>
  <si>
    <t>ENSG00000268364.1</t>
  </si>
  <si>
    <t>MCM3AP-AS1</t>
  </si>
  <si>
    <t>ENSG00000215424.9</t>
  </si>
  <si>
    <t>HAMP</t>
  </si>
  <si>
    <t>ENSG00000105697.7</t>
  </si>
  <si>
    <t>RP11-111F5.4</t>
  </si>
  <si>
    <t>ENSG00000204802.3</t>
  </si>
  <si>
    <t>ECHDC1</t>
  </si>
  <si>
    <t>ENSG00000093144.18</t>
  </si>
  <si>
    <t>ALG12</t>
  </si>
  <si>
    <t>ENSG00000182858.13</t>
  </si>
  <si>
    <t>FLJ31356</t>
  </si>
  <si>
    <t>ENSG00000229951.5</t>
  </si>
  <si>
    <t>RP11-278C7.5</t>
  </si>
  <si>
    <t>ENSG00000275854.1</t>
  </si>
  <si>
    <t>TMEM262</t>
  </si>
  <si>
    <t>ENSG00000187066.8</t>
  </si>
  <si>
    <t>FAM120C</t>
  </si>
  <si>
    <t>ENSG00000184083.11</t>
  </si>
  <si>
    <t>CABP1</t>
  </si>
  <si>
    <t>ENSG00000157782.9</t>
  </si>
  <si>
    <t>RP11-1348G14.4</t>
  </si>
  <si>
    <t>ENSG00000251417.2</t>
  </si>
  <si>
    <t>RP11-275F13.3</t>
  </si>
  <si>
    <t>ENSG00000232027.2</t>
  </si>
  <si>
    <t>NME8</t>
  </si>
  <si>
    <t>ENSG00000086288.11</t>
  </si>
  <si>
    <t>HIPK1-AS1</t>
  </si>
  <si>
    <t>ENSG00000235527.6</t>
  </si>
  <si>
    <t>RP11-1398P2.1</t>
  </si>
  <si>
    <t>ENSG00000244459.2</t>
  </si>
  <si>
    <t>ATP2A3</t>
  </si>
  <si>
    <t>ENSG00000074370.17</t>
  </si>
  <si>
    <t>RP11-439C15.4</t>
  </si>
  <si>
    <t>ENSG00000253764.1</t>
  </si>
  <si>
    <t>NEURL1</t>
  </si>
  <si>
    <t>ENSG00000107954.10</t>
  </si>
  <si>
    <t>OTUD4P1</t>
  </si>
  <si>
    <t>ENSG00000118976.5</t>
  </si>
  <si>
    <t>TBC1D8</t>
  </si>
  <si>
    <t>ENSG00000204634.12</t>
  </si>
  <si>
    <t>KCNT1</t>
  </si>
  <si>
    <t>ENSG00000107147.11</t>
  </si>
  <si>
    <t>UACA</t>
  </si>
  <si>
    <t>ENSG00000137831.14</t>
  </si>
  <si>
    <t>KANSL3</t>
  </si>
  <si>
    <t>ENSG00000114982.17</t>
  </si>
  <si>
    <t>ZNF431</t>
  </si>
  <si>
    <t>ENSG00000196705.8</t>
  </si>
  <si>
    <t>TUBB8P1</t>
  </si>
  <si>
    <t>ENSG00000229298.1</t>
  </si>
  <si>
    <t>PATL2</t>
  </si>
  <si>
    <t>ENSG00000229474.6</t>
  </si>
  <si>
    <t>ALDH2</t>
  </si>
  <si>
    <t>ENSG00000111275.12</t>
  </si>
  <si>
    <t>SSX2IP</t>
  </si>
  <si>
    <t>ENSG00000117155.16</t>
  </si>
  <si>
    <t>ISLR</t>
  </si>
  <si>
    <t>ENSG00000129009.12</t>
  </si>
  <si>
    <t>RP11-482M8.1</t>
  </si>
  <si>
    <t>ENSG00000260750.5</t>
  </si>
  <si>
    <t>RP11-341N2.1</t>
  </si>
  <si>
    <t>ENSG00000261186.2</t>
  </si>
  <si>
    <t>TSPEAR-AS2</t>
  </si>
  <si>
    <t>ENSG00000182912.6</t>
  </si>
  <si>
    <t>RP11-844P9.2</t>
  </si>
  <si>
    <t>ENSG00000248596.6</t>
  </si>
  <si>
    <t>RP11-725P16.2</t>
  </si>
  <si>
    <t>ENSG00000272769.1</t>
  </si>
  <si>
    <t>SDCBP2-AS1</t>
  </si>
  <si>
    <t>ENSG00000234684.6</t>
  </si>
  <si>
    <t>HADH</t>
  </si>
  <si>
    <t>ENSG00000138796.15</t>
  </si>
  <si>
    <t>RP11-452F19.3</t>
  </si>
  <si>
    <t>ENSG00000228106.5</t>
  </si>
  <si>
    <t>LRP2BP</t>
  </si>
  <si>
    <t>ENSG00000109771.15</t>
  </si>
  <si>
    <t>MRPL38</t>
  </si>
  <si>
    <t>ENSG00000204316.12</t>
  </si>
  <si>
    <t>RP11-1C8.6</t>
  </si>
  <si>
    <t>ENSG00000266289.1</t>
  </si>
  <si>
    <t>CYB5A</t>
  </si>
  <si>
    <t>ENSG00000166347.18</t>
  </si>
  <si>
    <t>RP11-448A19.1</t>
  </si>
  <si>
    <t>ENSG00000273329.1</t>
  </si>
  <si>
    <t>SPHK1</t>
  </si>
  <si>
    <t>ENSG00000176170.13</t>
  </si>
  <si>
    <t>NMB</t>
  </si>
  <si>
    <t>ENSG00000197696.9</t>
  </si>
  <si>
    <t>MRPL39</t>
  </si>
  <si>
    <t>ENSG00000154719.13</t>
  </si>
  <si>
    <t>RP11-15L13.4</t>
  </si>
  <si>
    <t>ENSG00000272910.1</t>
  </si>
  <si>
    <t>NOG</t>
  </si>
  <si>
    <t>ENSG00000183691.4</t>
  </si>
  <si>
    <t>TRAF1</t>
  </si>
  <si>
    <t>ENSG00000056558.10</t>
  </si>
  <si>
    <t>LRRFIP1P1</t>
  </si>
  <si>
    <t>ENSG00000240429.1</t>
  </si>
  <si>
    <t>QRFP</t>
  </si>
  <si>
    <t>ENSG00000188710.2</t>
  </si>
  <si>
    <t>HCG4P11</t>
  </si>
  <si>
    <t>ENSG00000225864.1</t>
  </si>
  <si>
    <t>FGD3</t>
  </si>
  <si>
    <t>ENSG00000127084.17</t>
  </si>
  <si>
    <t>PRC1-AS1</t>
  </si>
  <si>
    <t>ENSG00000258725.1</t>
  </si>
  <si>
    <t>AC074117.10</t>
  </si>
  <si>
    <t>ENSG00000234072.1</t>
  </si>
  <si>
    <t>KIAA1429</t>
  </si>
  <si>
    <t>ENSG00000164944.11</t>
  </si>
  <si>
    <t>CTD-2587H24.10</t>
  </si>
  <si>
    <t>ENSG00000267649.1</t>
  </si>
  <si>
    <t>RP4-614O4.13</t>
  </si>
  <si>
    <t>ENSG00000279253.1</t>
  </si>
  <si>
    <t>PCED1A</t>
  </si>
  <si>
    <t>ENSG00000132635.16</t>
  </si>
  <si>
    <t>RP11-763B22.3</t>
  </si>
  <si>
    <t>ENSG00000233586.1</t>
  </si>
  <si>
    <t>RP11-511H23.2</t>
  </si>
  <si>
    <t>ENSG00000279048.1</t>
  </si>
  <si>
    <t>FAM149B1</t>
  </si>
  <si>
    <t>ENSG00000138286.14</t>
  </si>
  <si>
    <t>DCTN2</t>
  </si>
  <si>
    <t>ENSG00000175203.15</t>
  </si>
  <si>
    <t>SH2D5</t>
  </si>
  <si>
    <t>ENSG00000189410.11</t>
  </si>
  <si>
    <t>RP11-28F1.2</t>
  </si>
  <si>
    <t>ENSG00000267701.2</t>
  </si>
  <si>
    <t>RP13-463N16.6</t>
  </si>
  <si>
    <t>ENSG00000242147.1</t>
  </si>
  <si>
    <t>KCNE4</t>
  </si>
  <si>
    <t>ENSG00000152049.6</t>
  </si>
  <si>
    <t>C2orf27A</t>
  </si>
  <si>
    <t>ENSG00000197927.12</t>
  </si>
  <si>
    <t>SDHB</t>
  </si>
  <si>
    <t>ENSG00000117118.9</t>
  </si>
  <si>
    <t>RP11-199F11.2</t>
  </si>
  <si>
    <t>ENSG00000262251.1</t>
  </si>
  <si>
    <t>TMEM53</t>
  </si>
  <si>
    <t>ENSG00000126106.13</t>
  </si>
  <si>
    <t>CCT6P3</t>
  </si>
  <si>
    <t>ENSG00000234585.6</t>
  </si>
  <si>
    <t>RP11-452L6.7</t>
  </si>
  <si>
    <t>ENSG00000260625.2</t>
  </si>
  <si>
    <t>RP11-44F14.6</t>
  </si>
  <si>
    <t>ENSG00000279722.1</t>
  </si>
  <si>
    <t>CLDN23</t>
  </si>
  <si>
    <t>ENSG00000253958.1</t>
  </si>
  <si>
    <t>AF230666.2</t>
  </si>
  <si>
    <t>ENSG00000223697.3</t>
  </si>
  <si>
    <t>ACTN1-AS1</t>
  </si>
  <si>
    <t>ENSG00000259062.2</t>
  </si>
  <si>
    <t>AP006285.2</t>
  </si>
  <si>
    <t>ENSG00000278919.1</t>
  </si>
  <si>
    <t>LEFTY2</t>
  </si>
  <si>
    <t>ENSG00000143768.11</t>
  </si>
  <si>
    <t>HIST1H4E</t>
  </si>
  <si>
    <t>ENSG00000276966.1</t>
  </si>
  <si>
    <t>P-Value (Survival dfs)</t>
  </si>
  <si>
    <t>UBA52</t>
  </si>
  <si>
    <t>ENSG00000221983.7</t>
  </si>
  <si>
    <t>CTC-457L16.1</t>
  </si>
  <si>
    <t>ENSG00000279825.1</t>
  </si>
  <si>
    <t>RP5-1028K7.2</t>
  </si>
  <si>
    <t>ENSG00000266088.5</t>
  </si>
  <si>
    <t>ATP1B3-AS1</t>
  </si>
  <si>
    <t>ENSG00000244124.1</t>
  </si>
  <si>
    <t>FALEC</t>
  </si>
  <si>
    <t>ENSG00000228126.1</t>
  </si>
  <si>
    <t>ARF4-AS1</t>
  </si>
  <si>
    <t>ENSG00000272146.5</t>
  </si>
  <si>
    <t>RP11-316M21.6</t>
  </si>
  <si>
    <t>ENSG00000227492.1</t>
  </si>
  <si>
    <t>SLFNL1</t>
  </si>
  <si>
    <t>ENSG00000171790.15</t>
  </si>
  <si>
    <t>CFAP74</t>
  </si>
  <si>
    <t>ENSG00000142609.17</t>
  </si>
  <si>
    <t>DOK7</t>
  </si>
  <si>
    <t>ENSG00000175920.15</t>
  </si>
  <si>
    <t>RP11-110I1.14</t>
  </si>
  <si>
    <t>ENSG00000271751.1</t>
  </si>
  <si>
    <t>CH507-236L23.3</t>
  </si>
  <si>
    <t>ENSG00000279303.1</t>
  </si>
  <si>
    <t>CH507-39O4.3</t>
  </si>
  <si>
    <t>ENSG00000279186.1</t>
  </si>
  <si>
    <t>CH507-338C24.3</t>
  </si>
  <si>
    <t>ENSG00000279967.1</t>
  </si>
  <si>
    <t>RP11-160E2.11</t>
  </si>
  <si>
    <t>ENSG00000262292.2</t>
  </si>
  <si>
    <t>ADAMTS18</t>
  </si>
  <si>
    <t>ENSG00000140873.15</t>
  </si>
  <si>
    <t>DRGX</t>
  </si>
  <si>
    <t>ENSG00000165606.8</t>
  </si>
  <si>
    <t>AC005363.9</t>
  </si>
  <si>
    <t>ENSG00000255513.1</t>
  </si>
  <si>
    <t>CAPNS1</t>
  </si>
  <si>
    <t>ENSG00000126247.10</t>
  </si>
  <si>
    <t>AC007952.5</t>
  </si>
  <si>
    <t>ENSG00000228157.4</t>
  </si>
  <si>
    <t>TRAPPC2B</t>
  </si>
  <si>
    <t>ENSG00000256060.2</t>
  </si>
  <si>
    <t>KLF7</t>
  </si>
  <si>
    <t>ENSG00000118263.14</t>
  </si>
  <si>
    <t>RP11-216B9.6</t>
  </si>
  <si>
    <t>ENSG00000228395.1</t>
  </si>
  <si>
    <t>MRPL34</t>
  </si>
  <si>
    <t>ENSG00000130312.6</t>
  </si>
  <si>
    <t>CTA-253N17.1</t>
  </si>
  <si>
    <t>ENSG00000231084.2</t>
  </si>
  <si>
    <t>NPIPB9</t>
  </si>
  <si>
    <t>ENSG00000196993.8</t>
  </si>
  <si>
    <t>PLA1A</t>
  </si>
  <si>
    <t>ENSG00000144837.8</t>
  </si>
  <si>
    <t>EFCAB13</t>
  </si>
  <si>
    <t>ENSG00000178852.15</t>
  </si>
  <si>
    <t>COL8A1</t>
  </si>
  <si>
    <t>ENSG00000144810.15</t>
  </si>
  <si>
    <t>GNG10</t>
  </si>
  <si>
    <t>ENSG00000242616.3</t>
  </si>
  <si>
    <t>SLC29A4</t>
  </si>
  <si>
    <t>ENSG00000164638.10</t>
  </si>
  <si>
    <t>KCNH3</t>
  </si>
  <si>
    <t>ENSG00000135519.6</t>
  </si>
  <si>
    <t>HEYL</t>
  </si>
  <si>
    <t>ENSG00000163909.7</t>
  </si>
  <si>
    <t>ACTG1P10</t>
  </si>
  <si>
    <t>ENSG00000231340.1</t>
  </si>
  <si>
    <t>TREML2</t>
  </si>
  <si>
    <t>ENSG00000112195.8</t>
  </si>
  <si>
    <t>AC135048.13</t>
  </si>
  <si>
    <t>ENSG00000261487.1</t>
  </si>
  <si>
    <t>MIATNB</t>
  </si>
  <si>
    <t>ENSG00000244625.5</t>
  </si>
  <si>
    <t>AC002331.1</t>
  </si>
  <si>
    <t>ENSG00000236481.1</t>
  </si>
  <si>
    <t>FBXO6</t>
  </si>
  <si>
    <t>ENSG00000116663.10</t>
  </si>
  <si>
    <t>EVX2</t>
  </si>
  <si>
    <t>ENSG00000174279.4</t>
  </si>
  <si>
    <t>LMBRD1</t>
  </si>
  <si>
    <t>ENSG00000168216.10</t>
  </si>
  <si>
    <t>LINC01285</t>
  </si>
  <si>
    <t>ENSG00000203650.7</t>
  </si>
  <si>
    <t>AC112721.2</t>
  </si>
  <si>
    <t>ENSG00000222032.1</t>
  </si>
  <si>
    <t>RP11-160E2.19</t>
  </si>
  <si>
    <t>ENSG00000263394.1</t>
  </si>
  <si>
    <t>KLHL30</t>
  </si>
  <si>
    <t>ENSG00000168427.8</t>
  </si>
  <si>
    <t>FAM171B</t>
  </si>
  <si>
    <t>ENSG00000144369.12</t>
  </si>
  <si>
    <t>COX10-AS1</t>
  </si>
  <si>
    <t>ENSG00000236088.9</t>
  </si>
  <si>
    <t>TFEB</t>
  </si>
  <si>
    <t>ENSG00000112561.17</t>
  </si>
  <si>
    <t>RP11-61L19.1</t>
  </si>
  <si>
    <t>ENSG00000266805.1</t>
  </si>
  <si>
    <t>C1RL-AS1</t>
  </si>
  <si>
    <t>ENSG00000205885.7</t>
  </si>
  <si>
    <t>RPL21P131</t>
  </si>
  <si>
    <t>ENSG00000232429.3</t>
  </si>
  <si>
    <t>LAMP5</t>
  </si>
  <si>
    <t>ENSG00000125869.9</t>
  </si>
  <si>
    <t>OSBPL8</t>
  </si>
  <si>
    <t>ENSG00000091039.16</t>
  </si>
  <si>
    <t>RP4-742J24.2</t>
  </si>
  <si>
    <t>ENSG00000236526.1</t>
  </si>
  <si>
    <t>CH507-154B10.2</t>
  </si>
  <si>
    <t>ENSG00000280018.3</t>
  </si>
  <si>
    <t>RP4-769N13.6</t>
  </si>
  <si>
    <t>ENSG00000271147.7</t>
  </si>
  <si>
    <t>RP11-390N6.1</t>
  </si>
  <si>
    <t>ENSG00000257191.1</t>
  </si>
  <si>
    <t>RP11-266K4.9</t>
  </si>
  <si>
    <t>ENSG00000215241.3</t>
  </si>
  <si>
    <t>RPL5P23</t>
  </si>
  <si>
    <t>ENSG00000240395.1</t>
  </si>
  <si>
    <t>NDUFA3P4</t>
  </si>
  <si>
    <t>ENSG00000259262.1</t>
  </si>
  <si>
    <t>RP5-933K21.3</t>
  </si>
  <si>
    <t>ENSG00000271040.1</t>
  </si>
  <si>
    <t>RP11-144I2.1</t>
  </si>
  <si>
    <t>ENSG00000279029.1</t>
  </si>
  <si>
    <t>ELOVL2</t>
  </si>
  <si>
    <t>ENSG00000197977.3</t>
  </si>
  <si>
    <t>LGALS7B</t>
  </si>
  <si>
    <t>ENSG00000178934.4</t>
  </si>
  <si>
    <t>CNTN6</t>
  </si>
  <si>
    <t>ENSG00000134115.12</t>
  </si>
  <si>
    <t>LINC00705</t>
  </si>
  <si>
    <t>ENSG00000225269.2</t>
  </si>
  <si>
    <t>SEMA3D</t>
  </si>
  <si>
    <t>ENSG00000153993.13</t>
  </si>
  <si>
    <t>SESN3</t>
  </si>
  <si>
    <t>ENSG00000149212.10</t>
  </si>
  <si>
    <t>MED26</t>
  </si>
  <si>
    <t>ENSG00000105085.10</t>
  </si>
  <si>
    <t>GMDS-AS1</t>
  </si>
  <si>
    <t>ENSG00000250903.8</t>
  </si>
  <si>
    <t>MNX1-AS2</t>
  </si>
  <si>
    <t>ENSG00000235029.1</t>
  </si>
  <si>
    <t>DOCK11</t>
  </si>
  <si>
    <t>ENSG00000147251.15</t>
  </si>
  <si>
    <t>RP11-396C23.2</t>
  </si>
  <si>
    <t>ENSG00000225518.2</t>
  </si>
  <si>
    <t>RP11-613D13.5</t>
  </si>
  <si>
    <t>ENSG00000246250.2</t>
  </si>
  <si>
    <t>TRIM5</t>
  </si>
  <si>
    <t>ENSG00000132256.18</t>
  </si>
  <si>
    <t>SKIV2L2</t>
  </si>
  <si>
    <t>ENSG00000039123.15</t>
  </si>
  <si>
    <t>DHRS2</t>
  </si>
  <si>
    <t>ENSG00000100867.14</t>
  </si>
  <si>
    <t>IVNS1ABP</t>
  </si>
  <si>
    <t>ENSG00000116679.15</t>
  </si>
  <si>
    <t>RP11-1084J3.3</t>
  </si>
  <si>
    <t>ENSG00000250767.1</t>
  </si>
  <si>
    <t>TGFBR1</t>
  </si>
  <si>
    <t>ENSG00000106799.12</t>
  </si>
  <si>
    <t>RPSAP52</t>
  </si>
  <si>
    <t>ENSG00000241749.4</t>
  </si>
  <si>
    <t>CDYL2</t>
  </si>
  <si>
    <t>ENSG00000166446.14</t>
  </si>
  <si>
    <t>THSD7A</t>
  </si>
  <si>
    <t>ENSG00000005108.15</t>
  </si>
  <si>
    <t>COL1A2</t>
  </si>
  <si>
    <t>ENSG00000164692.17</t>
  </si>
  <si>
    <t>DUTP6</t>
  </si>
  <si>
    <t>ENSG00000225171.2</t>
  </si>
  <si>
    <t>RPH3A</t>
  </si>
  <si>
    <t>ENSG00000089169.14</t>
  </si>
  <si>
    <t>NAALAD2</t>
  </si>
  <si>
    <t>ENSG00000077616.10</t>
  </si>
  <si>
    <t>AC073257.2</t>
  </si>
  <si>
    <t>ENSG00000237614.1</t>
  </si>
  <si>
    <t>FAM127B</t>
  </si>
  <si>
    <t>ENSG00000203950.6</t>
  </si>
  <si>
    <t>XCL2</t>
  </si>
  <si>
    <t>ENSG00000143185.3</t>
  </si>
  <si>
    <t>CYYR1</t>
  </si>
  <si>
    <t>ENSG00000166265.11</t>
  </si>
  <si>
    <t>GLIS2</t>
  </si>
  <si>
    <t>ENSG00000126603.8</t>
  </si>
  <si>
    <t>TLE6</t>
  </si>
  <si>
    <t>ENSG00000104953.18</t>
  </si>
  <si>
    <t>DPYSL5</t>
  </si>
  <si>
    <t>ENSG00000157851.16</t>
  </si>
  <si>
    <t>NDUFA12</t>
  </si>
  <si>
    <t>ENSG00000184752.12</t>
  </si>
  <si>
    <t>RP11-757F18.5</t>
  </si>
  <si>
    <t>ENSG00000261488.1</t>
  </si>
  <si>
    <t>LINC01602</t>
  </si>
  <si>
    <t>ENSG00000205293.3</t>
  </si>
  <si>
    <t>ZNF449</t>
  </si>
  <si>
    <t>ENSG00000173275.12</t>
  </si>
  <si>
    <t>Z97634.3</t>
  </si>
  <si>
    <t>ENSG00000236829.9</t>
  </si>
  <si>
    <t>FAM198B</t>
  </si>
  <si>
    <t>ENSG00000164125.15</t>
  </si>
  <si>
    <t>PRG4</t>
  </si>
  <si>
    <t>ENSG00000116690.11</t>
  </si>
  <si>
    <t>PHGR1</t>
  </si>
  <si>
    <t>ENSG00000233041.8</t>
  </si>
  <si>
    <t>PRKAG2-AS1</t>
  </si>
  <si>
    <t>ENSG00000239911.2</t>
  </si>
  <si>
    <t>LL22NC03-2H8.5</t>
  </si>
  <si>
    <t>ENSG00000274422.1</t>
  </si>
  <si>
    <t>GS1-293C5.1</t>
  </si>
  <si>
    <t>ENSG00000273138.1</t>
  </si>
  <si>
    <t>RP11-103J8.1</t>
  </si>
  <si>
    <t>ENSG00000270792.5</t>
  </si>
  <si>
    <t>RP4-747G18.5</t>
  </si>
  <si>
    <t>ENSG00000213394.3</t>
  </si>
  <si>
    <t>ADAMTS5</t>
  </si>
  <si>
    <t>ENSG00000154736.5</t>
  </si>
  <si>
    <t>PCDHB5</t>
  </si>
  <si>
    <t>ENSG00000113209.8</t>
  </si>
  <si>
    <t>CCNJ</t>
  </si>
  <si>
    <t>ENSG00000107443.15</t>
  </si>
  <si>
    <t>IBA57-AS1</t>
  </si>
  <si>
    <t>ENSG00000203684.5</t>
  </si>
  <si>
    <t>HMGB1P24</t>
  </si>
  <si>
    <t>ENSG00000275029.1</t>
  </si>
  <si>
    <t>RP11-114H23.3</t>
  </si>
  <si>
    <t>ENSG00000258245.1</t>
  </si>
  <si>
    <t>RP11-307E17.8</t>
  </si>
  <si>
    <t>ENSG00000232063.1</t>
  </si>
  <si>
    <t>GFAP</t>
  </si>
  <si>
    <t>ENSG00000131095.11</t>
  </si>
  <si>
    <t>ALDH1A3</t>
  </si>
  <si>
    <t>ENSG00000184254.16</t>
  </si>
  <si>
    <t>HSP90AA5P</t>
  </si>
  <si>
    <t>ENSG00000205955.4</t>
  </si>
  <si>
    <t>ENDOU</t>
  </si>
  <si>
    <t>ENSG00000111405.8</t>
  </si>
  <si>
    <t>COL11A2</t>
  </si>
  <si>
    <t>ENSG00000204248.10</t>
  </si>
  <si>
    <t>RP11-646I6.5</t>
  </si>
  <si>
    <t>ENSG00000269921.1</t>
  </si>
  <si>
    <t>SPOCD1</t>
  </si>
  <si>
    <t>ENSG00000134668.12</t>
  </si>
  <si>
    <t>C1orf115</t>
  </si>
  <si>
    <t>ENSG00000162817.6</t>
  </si>
  <si>
    <t>FAM90A1</t>
  </si>
  <si>
    <t>ENSG00000171847.10</t>
  </si>
  <si>
    <t>HOXB-AS2</t>
  </si>
  <si>
    <t>ENSG00000239552.2</t>
  </si>
  <si>
    <t>RP11-83A24.2</t>
  </si>
  <si>
    <t>ENSG00000273247.5</t>
  </si>
  <si>
    <t>CTA-223H9.9</t>
  </si>
  <si>
    <t>ENSG00000273424.1</t>
  </si>
  <si>
    <t>AP002954.3</t>
  </si>
  <si>
    <t>ENSG00000255176.1</t>
  </si>
  <si>
    <t>TRIM36</t>
  </si>
  <si>
    <t>ENSG00000152503.9</t>
  </si>
  <si>
    <t>AC062017.1</t>
  </si>
  <si>
    <t>ENSG00000222020.2</t>
  </si>
  <si>
    <t>ATP8A2</t>
  </si>
  <si>
    <t>ENSG00000132932.16</t>
  </si>
  <si>
    <t>CTD-2349P21.3</t>
  </si>
  <si>
    <t>ENSG00000280069.1</t>
  </si>
  <si>
    <t>RP1-18D14.7</t>
  </si>
  <si>
    <t>ENSG00000226252.1</t>
  </si>
  <si>
    <t>AP000866.1</t>
  </si>
  <si>
    <t>ENSG00000279342.1</t>
  </si>
  <si>
    <t>NCKAP5L</t>
  </si>
  <si>
    <t>ENSG00000167566.16</t>
  </si>
  <si>
    <t>ANO3</t>
  </si>
  <si>
    <t>ENSG00000134343.12</t>
  </si>
  <si>
    <t>GAL3ST4</t>
  </si>
  <si>
    <t>ENSG00000197093.10</t>
  </si>
  <si>
    <t>RHEBP1</t>
  </si>
  <si>
    <t>ENSG00000229927.2</t>
  </si>
  <si>
    <t>ORAI3</t>
  </si>
  <si>
    <t>ENSG00000175938.6</t>
  </si>
  <si>
    <t>RP11-231I16.1</t>
  </si>
  <si>
    <t>ENSG00000257279.1</t>
  </si>
  <si>
    <t>SCARF2</t>
  </si>
  <si>
    <t>ENSG00000244486.7</t>
  </si>
  <si>
    <t>RP11-158I13.2</t>
  </si>
  <si>
    <t>ENSG00000259080.1</t>
  </si>
  <si>
    <t>FBXO36</t>
  </si>
  <si>
    <t>ENSG00000153832.11</t>
  </si>
  <si>
    <t>ANTXR1</t>
  </si>
  <si>
    <t>ENSG00000169604.19</t>
  </si>
  <si>
    <t>CTB-39G8.3</t>
  </si>
  <si>
    <t>ENSG00000267344.1</t>
  </si>
  <si>
    <t>RP11-135J2.3</t>
  </si>
  <si>
    <t>ENSG00000223842.1</t>
  </si>
  <si>
    <t>PRL</t>
  </si>
  <si>
    <t>ENSG00000172179.11</t>
  </si>
  <si>
    <t>RP13-554M15.2</t>
  </si>
  <si>
    <t>ENSG00000279700.1</t>
  </si>
  <si>
    <t>ARL13A</t>
  </si>
  <si>
    <t>ENSG00000174225.14</t>
  </si>
  <si>
    <t>FZR1</t>
  </si>
  <si>
    <t>ENSG00000105325.13</t>
  </si>
  <si>
    <t>ZSCAN23</t>
  </si>
  <si>
    <t>ENSG00000187987.9</t>
  </si>
  <si>
    <t>SLITRK5</t>
  </si>
  <si>
    <t>ENSG00000165300.7</t>
  </si>
  <si>
    <t>EIF2B5</t>
  </si>
  <si>
    <t>ENSG00000145191.11</t>
  </si>
  <si>
    <t>RPL7AP2</t>
  </si>
  <si>
    <t>ENSG00000241984.2</t>
  </si>
  <si>
    <t>RP11-273B20.1</t>
  </si>
  <si>
    <t>ENSG00000256967.1</t>
  </si>
  <si>
    <t>RP11-417F21.1</t>
  </si>
  <si>
    <t>ENSG00000250116.2</t>
  </si>
  <si>
    <t>NEMP2</t>
  </si>
  <si>
    <t>ENSG00000189362.11</t>
  </si>
  <si>
    <t>DNAJC25-GNG10</t>
  </si>
  <si>
    <t>ENSG00000244115.1</t>
  </si>
  <si>
    <t>BCO1</t>
  </si>
  <si>
    <t>ENSG00000135697.9</t>
  </si>
  <si>
    <t>DFFB</t>
  </si>
  <si>
    <t>ENSG00000169598.15</t>
  </si>
  <si>
    <t>CALU</t>
  </si>
  <si>
    <t>ENSG00000128595.16</t>
  </si>
  <si>
    <t>RP1-257A7.5</t>
  </si>
  <si>
    <t>ENSG00000272379.1</t>
  </si>
  <si>
    <t>ATP7A</t>
  </si>
  <si>
    <t>ENSG00000165240.17</t>
  </si>
  <si>
    <t>PPIAP13</t>
  </si>
  <si>
    <t>ENSG00000237882.1</t>
  </si>
  <si>
    <t>AFAP1L1</t>
  </si>
  <si>
    <t>ENSG00000157510.13</t>
  </si>
  <si>
    <t>SOX11</t>
  </si>
  <si>
    <t>ENSG00000176887.6</t>
  </si>
  <si>
    <t>TRAF5</t>
  </si>
  <si>
    <t>ENSG00000082512.14</t>
  </si>
  <si>
    <t>C1QTNF9B</t>
  </si>
  <si>
    <t>ENSG00000205863.9</t>
  </si>
  <si>
    <t>SIX4</t>
  </si>
  <si>
    <t>ENSG00000100625.8</t>
  </si>
  <si>
    <t>NALCN</t>
  </si>
  <si>
    <t>ENSG00000102452.15</t>
  </si>
  <si>
    <t>RP11-714G18.1</t>
  </si>
  <si>
    <t>ENSG00000250410.1</t>
  </si>
  <si>
    <t>CTD-2349P21.10</t>
  </si>
  <si>
    <t>ENSG00000265791.1</t>
  </si>
  <si>
    <t>ERVK3-1</t>
  </si>
  <si>
    <t>ENSG00000142396.10</t>
  </si>
  <si>
    <t>RP4-794I6.4</t>
  </si>
  <si>
    <t>ENSG00000277287.1</t>
  </si>
  <si>
    <t>RP11-45M22.2</t>
  </si>
  <si>
    <t>ENSG00000278864.1</t>
  </si>
  <si>
    <t>DDX59</t>
  </si>
  <si>
    <t>ENSG00000118197.13</t>
  </si>
  <si>
    <t>SULF1</t>
  </si>
  <si>
    <t>ENSG00000137573.13</t>
  </si>
  <si>
    <t>RP11-179A18.1</t>
  </si>
  <si>
    <t>ENSG00000244722.1</t>
  </si>
  <si>
    <t>CD248</t>
  </si>
  <si>
    <t>ENSG00000174807.3</t>
  </si>
  <si>
    <t>ACTBP7</t>
  </si>
  <si>
    <t>ENSG00000185607.5</t>
  </si>
  <si>
    <t>RUNX2</t>
  </si>
  <si>
    <t>ENSG00000124813.20</t>
  </si>
  <si>
    <t>NOX4</t>
  </si>
  <si>
    <t>ENSG00000086991.12</t>
  </si>
  <si>
    <t>AMELX</t>
  </si>
  <si>
    <t>ENSG00000125363.14</t>
  </si>
  <si>
    <t>RP11-378I6.1</t>
  </si>
  <si>
    <t>ENSG00000261402.1</t>
  </si>
  <si>
    <t>CASP7</t>
  </si>
  <si>
    <t>ENSG00000165806.19</t>
  </si>
  <si>
    <t>LRBA</t>
  </si>
  <si>
    <t>ENSG00000198589.10</t>
  </si>
  <si>
    <t>SH3RF1</t>
  </si>
  <si>
    <t>ENSG00000154447.14</t>
  </si>
  <si>
    <t>ADAD2</t>
  </si>
  <si>
    <t>ENSG00000140955.10</t>
  </si>
  <si>
    <t>SEMA3A</t>
  </si>
  <si>
    <t>ENSG00000075213.10</t>
  </si>
  <si>
    <t>AC108004.2</t>
  </si>
  <si>
    <t>ENSG00000273172.1</t>
  </si>
  <si>
    <t>BRD4</t>
  </si>
  <si>
    <t>ENSG00000141867.17</t>
  </si>
  <si>
    <t>MEX3B</t>
  </si>
  <si>
    <t>ENSG00000183496.5</t>
  </si>
  <si>
    <t>CLDN20</t>
  </si>
  <si>
    <t>ENSG00000171217.5</t>
  </si>
  <si>
    <t>RP11-135N5.3</t>
  </si>
  <si>
    <t>ENSG00000279432.1</t>
  </si>
  <si>
    <t>RP5-890E16.5</t>
  </si>
  <si>
    <t>ENSG00000278765.1</t>
  </si>
  <si>
    <t>SPON2</t>
  </si>
  <si>
    <t>ENSG00000159674.11</t>
  </si>
  <si>
    <t>GAPDHP2</t>
  </si>
  <si>
    <t>ENSG00000236811.1</t>
  </si>
  <si>
    <t>ARL4C</t>
  </si>
  <si>
    <t>ENSG00000188042.7</t>
  </si>
  <si>
    <t>RP11-350G13.1</t>
  </si>
  <si>
    <t>ENSG00000226327.3</t>
  </si>
  <si>
    <t>RP4-673M15.1</t>
  </si>
  <si>
    <t>ENSG00000272768.1</t>
  </si>
  <si>
    <t>LINC00628</t>
  </si>
  <si>
    <t>ENSG00000280924.1</t>
  </si>
  <si>
    <t>RP11-302L19.3</t>
  </si>
  <si>
    <t>ENSG00000273100.1</t>
  </si>
  <si>
    <t>RP11-347C12.10</t>
  </si>
  <si>
    <t>ENSG00000260219.2</t>
  </si>
  <si>
    <t>SURF1</t>
  </si>
  <si>
    <t>ENSG00000148290.9</t>
  </si>
  <si>
    <t>PON2</t>
  </si>
  <si>
    <t>ENSG00000105854.12</t>
  </si>
  <si>
    <t>RP11-128N14.5</t>
  </si>
  <si>
    <t>ENSG00000276573.1</t>
  </si>
  <si>
    <t>RP3-402G11.25</t>
  </si>
  <si>
    <t>ENSG00000273188.1</t>
  </si>
  <si>
    <t>RP11-568J23.5</t>
  </si>
  <si>
    <t>ENSG00000270184.1</t>
  </si>
  <si>
    <t>SSU72</t>
  </si>
  <si>
    <t>ENSG00000160075.11</t>
  </si>
  <si>
    <t>EEF2</t>
  </si>
  <si>
    <t>ENSG00000167658.15</t>
  </si>
  <si>
    <t>ATP5D</t>
  </si>
  <si>
    <t>ENSG00000099624.7</t>
  </si>
  <si>
    <t>TXLNB</t>
  </si>
  <si>
    <t>ENSG00000164440.14</t>
  </si>
  <si>
    <t>NRBF2P5</t>
  </si>
  <si>
    <t>ENSG00000270427.1</t>
  </si>
  <si>
    <t>RP11-59C5.3</t>
  </si>
  <si>
    <t>ENSG00000273599.1</t>
  </si>
  <si>
    <t>MMP14</t>
  </si>
  <si>
    <t>ENSG00000157227.12</t>
  </si>
  <si>
    <t>POGLUT1</t>
  </si>
  <si>
    <t>ENSG00000163389.10</t>
  </si>
  <si>
    <t>RP11-51F16.9</t>
  </si>
  <si>
    <t>ENSG00000270587.1</t>
  </si>
  <si>
    <t>RP11-475D10.4</t>
  </si>
  <si>
    <t>ENSG00000279357.1</t>
  </si>
  <si>
    <t>PRSS33</t>
  </si>
  <si>
    <t>ENSG00000103355.12</t>
  </si>
  <si>
    <t>RP11-334A14.8</t>
  </si>
  <si>
    <t>ENSG00000235563.1</t>
  </si>
  <si>
    <t>ZNF157</t>
  </si>
  <si>
    <t>ENSG00000147117.7</t>
  </si>
  <si>
    <t>RP13-104F24.3</t>
  </si>
  <si>
    <t>ENSG00000265298.1</t>
  </si>
  <si>
    <t>NPM1P25</t>
  </si>
  <si>
    <t>ENSG00000229417.1</t>
  </si>
  <si>
    <t>TXNP4</t>
  </si>
  <si>
    <t>ENSG00000262519.1</t>
  </si>
  <si>
    <t>LYPD5</t>
  </si>
  <si>
    <t>ENSG00000159871.14</t>
  </si>
  <si>
    <t>ABCB5</t>
  </si>
  <si>
    <t>ENSG00000004846.16</t>
  </si>
  <si>
    <t>RP5-1142A6.8</t>
  </si>
  <si>
    <t>ENSG00000182376.2</t>
  </si>
  <si>
    <t>AMPD3</t>
  </si>
  <si>
    <t>ENSG00000133805.15</t>
  </si>
  <si>
    <t>RP13-895J2.6</t>
  </si>
  <si>
    <t>ENSG00000277011.1</t>
  </si>
  <si>
    <t>RP11-247I13.3</t>
  </si>
  <si>
    <t>ENSG00000214093.3</t>
  </si>
  <si>
    <t>PLXNA4</t>
  </si>
  <si>
    <t>ENSG00000221866.9</t>
  </si>
  <si>
    <t>RP11-730A19.5</t>
  </si>
  <si>
    <t>ENSG00000228330.1</t>
  </si>
  <si>
    <t>BICC1</t>
  </si>
  <si>
    <t>ENSG00000122870.11</t>
  </si>
  <si>
    <t>PROX1-AS1</t>
  </si>
  <si>
    <t>ENSG00000230461.8</t>
  </si>
  <si>
    <t>NOV</t>
  </si>
  <si>
    <t>ENSG00000136999.4</t>
  </si>
  <si>
    <t>RP11-384M20.1</t>
  </si>
  <si>
    <t>ENSG00000280198.1</t>
  </si>
  <si>
    <t>MEGF9</t>
  </si>
  <si>
    <t>ENSG00000106780.8</t>
  </si>
  <si>
    <t>bP-2171C21.6</t>
  </si>
  <si>
    <t>ENSG00000279720.1</t>
  </si>
  <si>
    <t>CCDC184</t>
  </si>
  <si>
    <t>ENSG00000177875.4</t>
  </si>
  <si>
    <t>AQP2</t>
  </si>
  <si>
    <t>ENSG00000167580.7</t>
  </si>
  <si>
    <t>AVPR2</t>
  </si>
  <si>
    <t>ENSG00000126895.13</t>
  </si>
  <si>
    <t>ACSBG2</t>
  </si>
  <si>
    <t>ENSG00000130377.13</t>
  </si>
  <si>
    <t>ASIC4</t>
  </si>
  <si>
    <t>ENSG00000072182.12</t>
  </si>
  <si>
    <t>PNMAL2</t>
  </si>
  <si>
    <t>ENSG00000204851.6</t>
  </si>
  <si>
    <t>ZDHHC15</t>
  </si>
  <si>
    <t>ENSG00000102383.13</t>
  </si>
  <si>
    <t>GRK7</t>
  </si>
  <si>
    <t>ENSG00000114124.2</t>
  </si>
  <si>
    <t>CTC-327F10.4</t>
  </si>
  <si>
    <t>ENSG00000251320.1</t>
  </si>
  <si>
    <t>HEY2</t>
  </si>
  <si>
    <t>ENSG00000135547.8</t>
  </si>
  <si>
    <t>OARD1</t>
  </si>
  <si>
    <t>ENSG00000124596.16</t>
  </si>
  <si>
    <t>PJA1</t>
  </si>
  <si>
    <t>ENSG00000181191.11</t>
  </si>
  <si>
    <t>RP11-1415C14.4</t>
  </si>
  <si>
    <t>ENSG00000254701.3</t>
  </si>
  <si>
    <t>FAM124B</t>
  </si>
  <si>
    <t>ENSG00000124019.9</t>
  </si>
  <si>
    <t>RP11-366L20.2</t>
  </si>
  <si>
    <t>ENSG00000197301.7</t>
  </si>
  <si>
    <t>RP11-488L18.10</t>
  </si>
  <si>
    <t>ENSG00000259865.1</t>
  </si>
  <si>
    <t>RP11-525G13.2</t>
  </si>
  <si>
    <t>ENSG00000236364.3</t>
  </si>
  <si>
    <t>RP11-60L3.1</t>
  </si>
  <si>
    <t>ENSG00000259264.5</t>
  </si>
  <si>
    <t>RP13-638C3.2</t>
  </si>
  <si>
    <t>ENSG00000262652.1</t>
  </si>
  <si>
    <t>RPL7P28</t>
  </si>
  <si>
    <t>ENSG00000218632.3</t>
  </si>
  <si>
    <t>AC063976.7</t>
  </si>
  <si>
    <t>ENSG00000224431.1</t>
  </si>
  <si>
    <t>RP5-1159O4.2</t>
  </si>
  <si>
    <t>ENSG00000272732.1</t>
  </si>
  <si>
    <t>RP11-496I2.5</t>
  </si>
  <si>
    <t>ENSG00000277156.1</t>
  </si>
  <si>
    <t>SPRY4-IT1</t>
  </si>
  <si>
    <t>ENSG00000281881.1</t>
  </si>
  <si>
    <t>GREM1</t>
  </si>
  <si>
    <t>ENSG00000166923.10</t>
  </si>
  <si>
    <t>LINC00540</t>
  </si>
  <si>
    <t>ENSG00000276476.2</t>
  </si>
  <si>
    <t>SH3GL1P3</t>
  </si>
  <si>
    <t>ENSG00000267352.1</t>
  </si>
  <si>
    <t>TUBB8P2</t>
  </si>
  <si>
    <t>ENSG00000218896.1</t>
  </si>
  <si>
    <t>KLF12</t>
  </si>
  <si>
    <t>ENSG00000118922.16</t>
  </si>
  <si>
    <t>CTD-2506P8.6</t>
  </si>
  <si>
    <t>ENSG00000273783.1</t>
  </si>
  <si>
    <t>COG1</t>
  </si>
  <si>
    <t>ENSG00000166685.11</t>
  </si>
  <si>
    <t>YBX1P2</t>
  </si>
  <si>
    <t>ENSG00000231167.3</t>
  </si>
  <si>
    <t>AC010524.2</t>
  </si>
  <si>
    <t>ENSG00000268686.1</t>
  </si>
  <si>
    <t>CTD-2630F21.1</t>
  </si>
  <si>
    <t>ENSG00000267309.1</t>
  </si>
  <si>
    <t>ZNF843</t>
  </si>
  <si>
    <t>ENSG00000176723.9</t>
  </si>
  <si>
    <t>GCM1</t>
  </si>
  <si>
    <t>ENSG00000137270.10</t>
  </si>
  <si>
    <t>DACT1</t>
  </si>
  <si>
    <t>ENSG00000165617.14</t>
  </si>
  <si>
    <t>RPS15AP10</t>
  </si>
  <si>
    <t>ENSG00000225447.1</t>
  </si>
  <si>
    <t>AC007228.9</t>
  </si>
  <si>
    <t>ENSG00000268568.1</t>
  </si>
  <si>
    <t>NXPH4</t>
  </si>
  <si>
    <t>ENSG00000182379.9</t>
  </si>
  <si>
    <t>PRPSAP2</t>
  </si>
  <si>
    <t>ENSG00000141127.14</t>
  </si>
  <si>
    <t>PCDHB6</t>
  </si>
  <si>
    <t>ENSG00000113211.5</t>
  </si>
  <si>
    <t>ZFP69B</t>
  </si>
  <si>
    <t>ENSG00000187801.14</t>
  </si>
  <si>
    <t>CR1L</t>
  </si>
  <si>
    <t>ENSG00000197721.16</t>
  </si>
  <si>
    <t>FAM50A</t>
  </si>
  <si>
    <t>ENSG00000071859.14</t>
  </si>
  <si>
    <t>RP3-425C14.5</t>
  </si>
  <si>
    <t>ENSG00000279114.1</t>
  </si>
  <si>
    <t>HOXB5</t>
  </si>
  <si>
    <t>ENSG00000120075.5</t>
  </si>
  <si>
    <t>PCDHGA10</t>
  </si>
  <si>
    <t>ENSG00000253846.2</t>
  </si>
  <si>
    <t>CLSTN3</t>
  </si>
  <si>
    <t>ENSG00000139182.13</t>
  </si>
  <si>
    <t>AC058791.1</t>
  </si>
  <si>
    <t>ENSG00000226380.7</t>
  </si>
  <si>
    <t>FAM178B</t>
  </si>
  <si>
    <t>ENSG00000168754.13</t>
  </si>
  <si>
    <t>RPS15</t>
  </si>
  <si>
    <t>ENSG00000115268.9</t>
  </si>
  <si>
    <t>HNRNPA1P27</t>
  </si>
  <si>
    <t>ENSG00000233680.4</t>
  </si>
  <si>
    <t>CTD-2376I4.1</t>
  </si>
  <si>
    <t>ENSG00000271926.1</t>
  </si>
  <si>
    <t>RP11-138H8.8</t>
  </si>
  <si>
    <t>ENSG00000274297.1</t>
  </si>
  <si>
    <t>GRAP</t>
  </si>
  <si>
    <t>ENSG00000154016.13</t>
  </si>
  <si>
    <t>ABCB4</t>
  </si>
  <si>
    <t>ENSG00000005471.15</t>
  </si>
  <si>
    <t>ALOX15</t>
  </si>
  <si>
    <t>ENSG00000161905.12</t>
  </si>
  <si>
    <t>RP11-520H14.7</t>
  </si>
  <si>
    <t>ENSG00000280157.1</t>
  </si>
  <si>
    <t>NT5DC4</t>
  </si>
  <si>
    <t>ENSG00000144130.11</t>
  </si>
  <si>
    <t>HOXB6</t>
  </si>
  <si>
    <t>ENSG00000108511.9</t>
  </si>
  <si>
    <t>INHBB</t>
  </si>
  <si>
    <t>ENSG00000163083.5</t>
  </si>
  <si>
    <t>AC006547.14</t>
  </si>
  <si>
    <t>ENSG00000234409.6</t>
  </si>
  <si>
    <t>AC000078.5</t>
  </si>
  <si>
    <t>ENSG00000232926.1</t>
  </si>
  <si>
    <t>FRS3</t>
  </si>
  <si>
    <t>ENSG00000137218.10</t>
  </si>
  <si>
    <t>GRP</t>
  </si>
  <si>
    <t>ENSG00000134443.9</t>
  </si>
  <si>
    <t>TH</t>
  </si>
  <si>
    <t>ENSG00000180176.14</t>
  </si>
  <si>
    <t>AC073063.10</t>
  </si>
  <si>
    <t>ENSG00000228335.1</t>
  </si>
  <si>
    <t>ADGRF3</t>
  </si>
  <si>
    <t>ENSG00000173567.14</t>
  </si>
  <si>
    <t>RP11-113K21.6</t>
  </si>
  <si>
    <t>ENSG00000279900.1</t>
  </si>
  <si>
    <t>PLGLB2</t>
  </si>
  <si>
    <t>ENSG00000125551.18</t>
  </si>
  <si>
    <t>TAS2R15P</t>
  </si>
  <si>
    <t>ENSG00000212125.2</t>
  </si>
  <si>
    <t>RAG1</t>
  </si>
  <si>
    <t>ENSG00000166349.9</t>
  </si>
  <si>
    <t>PAX8-AS1</t>
  </si>
  <si>
    <t>ENSG00000189223.13</t>
  </si>
  <si>
    <t>KANSL1L</t>
  </si>
  <si>
    <t>ENSG00000144445.15</t>
  </si>
  <si>
    <t>RP11-65I12.1</t>
  </si>
  <si>
    <t>ENSG00000274877.1</t>
  </si>
  <si>
    <t>RP5-1057I20.5</t>
  </si>
  <si>
    <t>ENSG00000276691.1</t>
  </si>
  <si>
    <t>RP13-580F15.2</t>
  </si>
  <si>
    <t>ENSG00000262823.1</t>
  </si>
  <si>
    <t>RP11-336K24.12</t>
  </si>
  <si>
    <t>ENSG00000273002.1</t>
  </si>
  <si>
    <t>CTC-564N23.2</t>
  </si>
  <si>
    <t>ENSG00000250615.1</t>
  </si>
  <si>
    <t>FKBP9P1</t>
  </si>
  <si>
    <t>ENSG00000176826.15</t>
  </si>
  <si>
    <t>RP11-727F15.9</t>
  </si>
  <si>
    <t>ENSG00000256690.1</t>
  </si>
  <si>
    <t>IZUMO1</t>
  </si>
  <si>
    <t>ENSG00000182264.8</t>
  </si>
  <si>
    <t>NR1D1</t>
  </si>
  <si>
    <t>ENSG00000126368.5</t>
  </si>
  <si>
    <t>FAM227A</t>
  </si>
  <si>
    <t>ENSG00000184949.15</t>
  </si>
  <si>
    <t>CH507-154B10.1</t>
  </si>
  <si>
    <t>ENSG00000280145.3</t>
  </si>
  <si>
    <t>IGLON5</t>
  </si>
  <si>
    <t>ENSG00000142549.9</t>
  </si>
  <si>
    <t>GABRA4</t>
  </si>
  <si>
    <t>ENSG00000109158.10</t>
  </si>
  <si>
    <t>IGFN1</t>
  </si>
  <si>
    <t>ENSG00000163395.16</t>
  </si>
  <si>
    <t>AC005042.4</t>
  </si>
  <si>
    <t>ENSG00000204380.4</t>
  </si>
  <si>
    <t>C16orf74</t>
  </si>
  <si>
    <t>ENSG00000154102.10</t>
  </si>
  <si>
    <t>CCNI</t>
  </si>
  <si>
    <t>ENSG00000118816.9</t>
  </si>
  <si>
    <t>CH507-254M2.3</t>
  </si>
  <si>
    <t>ENSG00000280164.1</t>
  </si>
  <si>
    <t>MLH3</t>
  </si>
  <si>
    <t>ENSG00000119684.15</t>
  </si>
  <si>
    <t>CRB2</t>
  </si>
  <si>
    <t>ENSG00000148204.11</t>
  </si>
  <si>
    <t>LINC00115</t>
  </si>
  <si>
    <t>ENSG00000225880.5</t>
  </si>
  <si>
    <t>DGCR12</t>
  </si>
  <si>
    <t>ENSG00000281530.1</t>
  </si>
  <si>
    <t>CTC-459F4.9</t>
  </si>
  <si>
    <t>ENSG00000281468.1</t>
  </si>
  <si>
    <t>RP3-393E18.2</t>
  </si>
  <si>
    <t>ENSG00000237927.1</t>
  </si>
  <si>
    <t>DDA1</t>
  </si>
  <si>
    <t>ENSG00000130311.10</t>
  </si>
  <si>
    <t>KB-1980E6.3</t>
  </si>
  <si>
    <t>ENSG00000253633.1</t>
  </si>
  <si>
    <t>RP11-187C18.3</t>
  </si>
  <si>
    <t>ENSG00000275160.1</t>
  </si>
  <si>
    <t>HNRNPA1P49</t>
  </si>
  <si>
    <t>ENSG00000233231.1</t>
  </si>
  <si>
    <t>CYB5R1</t>
  </si>
  <si>
    <t>ENSG00000159348.12</t>
  </si>
  <si>
    <t>AC005251.3</t>
  </si>
  <si>
    <t>ENSG00000219451.3</t>
  </si>
  <si>
    <t>RP11-203B9.4</t>
  </si>
  <si>
    <t>ENSG00000226803.7</t>
  </si>
  <si>
    <t>ENTPD3-AS1</t>
  </si>
  <si>
    <t>ENSG00000223797.5</t>
  </si>
  <si>
    <t>RPL32P29</t>
  </si>
  <si>
    <t>ENSG00000244270.1</t>
  </si>
  <si>
    <t>RP11-835E18.4</t>
  </si>
  <si>
    <t>ENSG00000265188.1</t>
  </si>
  <si>
    <t>NAB1</t>
  </si>
  <si>
    <t>ENSG00000138386.16</t>
  </si>
  <si>
    <t>PCDHA3</t>
  </si>
  <si>
    <t>ENSG00000255408.3</t>
  </si>
  <si>
    <t>IFFO2</t>
  </si>
  <si>
    <t>ENSG00000169991.10</t>
  </si>
  <si>
    <t>RIIAD1</t>
  </si>
  <si>
    <t>ENSG00000178796.12</t>
  </si>
  <si>
    <t>JPH3</t>
  </si>
  <si>
    <t>ENSG00000154118.12</t>
  </si>
  <si>
    <t>RP11-493E12.2</t>
  </si>
  <si>
    <t>ENSG00000273302.1</t>
  </si>
  <si>
    <t>KIAA1919</t>
  </si>
  <si>
    <t>ENSG00000173214.5</t>
  </si>
  <si>
    <t>TTC41P</t>
  </si>
  <si>
    <t>ENSG00000214198.7</t>
  </si>
  <si>
    <t>CTB-5E10.3</t>
  </si>
  <si>
    <t>ENSG00000267633.1</t>
  </si>
  <si>
    <t>AL589743.1</t>
  </si>
  <si>
    <t>ENSG00000279508.1</t>
  </si>
  <si>
    <t>RP11-151A6.4</t>
  </si>
  <si>
    <t>ENSG00000224356.5</t>
  </si>
  <si>
    <t>MYH7B</t>
  </si>
  <si>
    <t>ENSG00000078814.15</t>
  </si>
  <si>
    <t>SLC29A1</t>
  </si>
  <si>
    <t>ENSG00000112759.16</t>
  </si>
  <si>
    <t>FLJ16779</t>
  </si>
  <si>
    <t>ENSG00000275620.1</t>
  </si>
  <si>
    <t>INTS12</t>
  </si>
  <si>
    <t>ENSG00000138785.14</t>
  </si>
  <si>
    <t>CHML</t>
  </si>
  <si>
    <t>ENSG00000203668.1</t>
  </si>
  <si>
    <t>STAU2-AS1</t>
  </si>
  <si>
    <t>ENSG00000253302.1</t>
  </si>
  <si>
    <t>SLC2A3</t>
  </si>
  <si>
    <t>ENSG00000059804.15</t>
  </si>
  <si>
    <t>DCBLD2</t>
  </si>
  <si>
    <t>ENSG00000057019.15</t>
  </si>
  <si>
    <t>ELOF1</t>
  </si>
  <si>
    <t>ENSG00000130165.10</t>
  </si>
  <si>
    <t>RPS4XP6</t>
  </si>
  <si>
    <t>ENSG00000244073.1</t>
  </si>
  <si>
    <t>RGS3</t>
  </si>
  <si>
    <t>ENSG00000138835.22</t>
  </si>
  <si>
    <t>RP11-143E21.3</t>
  </si>
  <si>
    <t>ENSG00000276122.1</t>
  </si>
  <si>
    <t>TNFAIP2</t>
  </si>
  <si>
    <t>ENSG00000185215.8</t>
  </si>
  <si>
    <t>FAM57B</t>
  </si>
  <si>
    <t>ENSG00000149926.13</t>
  </si>
  <si>
    <t>RRN3P1</t>
  </si>
  <si>
    <t>ENSG00000248124.7</t>
  </si>
  <si>
    <t>BACH1-IT1</t>
  </si>
  <si>
    <t>ENSG00000248476.1</t>
  </si>
  <si>
    <t>CUL4B</t>
  </si>
  <si>
    <t>ENSG00000158290.16</t>
  </si>
  <si>
    <t>TAF1A-AS1</t>
  </si>
  <si>
    <t>ENSG00000225265.1</t>
  </si>
  <si>
    <t>RP11-368J21.3</t>
  </si>
  <si>
    <t>ENSG00000257838.5</t>
  </si>
  <si>
    <t>RP11-491F9.1</t>
  </si>
  <si>
    <t>ENSG00000260614.1</t>
  </si>
  <si>
    <t>TGFB2-OT1</t>
  </si>
  <si>
    <t>ENSG00000281453.1</t>
  </si>
  <si>
    <t>PDCL3P5</t>
  </si>
  <si>
    <t>ENSG00000213089.4</t>
  </si>
  <si>
    <t>SHC4</t>
  </si>
  <si>
    <t>ENSG00000185634.11</t>
  </si>
  <si>
    <t>ADAMTSL2</t>
  </si>
  <si>
    <t>ENSG00000197859.9</t>
  </si>
  <si>
    <t>SUGT1P3</t>
  </si>
  <si>
    <t>ENSG00000239827.8</t>
  </si>
  <si>
    <t>B4GALNT4</t>
  </si>
  <si>
    <t>ENSG00000182272.11</t>
  </si>
  <si>
    <t>RP11-1299A16.3</t>
  </si>
  <si>
    <t>ENSG00000260641.1</t>
  </si>
  <si>
    <t>YIPF3</t>
  </si>
  <si>
    <t>ENSG00000137207.11</t>
  </si>
  <si>
    <t>DLGAP1-AS1</t>
  </si>
  <si>
    <t>ENSG00000177337.7</t>
  </si>
  <si>
    <t>EIF4E2</t>
  </si>
  <si>
    <t>ENSG00000135930.13</t>
  </si>
  <si>
    <t>LY6G5C</t>
  </si>
  <si>
    <t>ENSG00000204428.12</t>
  </si>
  <si>
    <t>SPTBN5</t>
  </si>
  <si>
    <t>ENSG00000137877.9</t>
  </si>
  <si>
    <t>RPSAP15</t>
  </si>
  <si>
    <t>ENSG00000237506.3</t>
  </si>
  <si>
    <t>RP11-93G5.1</t>
  </si>
  <si>
    <t>ENSG00000274317.1</t>
  </si>
  <si>
    <t>TPRA1</t>
  </si>
  <si>
    <t>ENSG00000163870.14</t>
  </si>
  <si>
    <t>CAMSAP2</t>
  </si>
  <si>
    <t>ENSG00000118200.14</t>
  </si>
  <si>
    <t>DCST2</t>
  </si>
  <si>
    <t>ENSG00000163354.14</t>
  </si>
  <si>
    <t>SYT2</t>
  </si>
  <si>
    <t>ENSG00000143858.11</t>
  </si>
  <si>
    <t>ZCWPW1</t>
  </si>
  <si>
    <t>ENSG00000078487.17</t>
  </si>
  <si>
    <t>CTD-2026K11.5</t>
  </si>
  <si>
    <t>ENSG00000274515.1</t>
  </si>
  <si>
    <t>MPHOSPH8</t>
  </si>
  <si>
    <t>ENSG00000196199.13</t>
  </si>
  <si>
    <t>AC005785.5</t>
  </si>
  <si>
    <t>ENSG00000279203.1</t>
  </si>
  <si>
    <t>NPIPB7</t>
  </si>
  <si>
    <t>ENSG00000233232.6</t>
  </si>
  <si>
    <t>RNF157</t>
  </si>
  <si>
    <t>ENSG00000141576.14</t>
  </si>
  <si>
    <t>HNRNPD</t>
  </si>
  <si>
    <t>ENSG00000138668.18</t>
  </si>
  <si>
    <t>RP11-112J1.3</t>
  </si>
  <si>
    <t>ENSG00000258734.2</t>
  </si>
  <si>
    <t>ZBED9</t>
  </si>
  <si>
    <t>ENSG00000232040.2</t>
  </si>
  <si>
    <t>PHBP19</t>
  </si>
  <si>
    <t>ENSG00000257246.1</t>
  </si>
  <si>
    <t>ZHX3</t>
  </si>
  <si>
    <t>ENSG00000174306.21</t>
  </si>
  <si>
    <t>RP11-173M1.5</t>
  </si>
  <si>
    <t>ENSG00000265683.1</t>
  </si>
  <si>
    <t>WWC3</t>
  </si>
  <si>
    <t>ENSG00000047644.17</t>
  </si>
  <si>
    <t>BCL6B</t>
  </si>
  <si>
    <t>ENSG00000161940.10</t>
  </si>
  <si>
    <t>CA12</t>
  </si>
  <si>
    <t>ENSG00000074410.13</t>
  </si>
  <si>
    <t>RPL18A</t>
  </si>
  <si>
    <t>ENSG00000105640.12</t>
  </si>
  <si>
    <t>PPFIA2</t>
  </si>
  <si>
    <t>ENSG00000139220.16</t>
  </si>
  <si>
    <t>SOCS5</t>
  </si>
  <si>
    <t>ENSG00000171150.7</t>
  </si>
  <si>
    <t>PPP1R21</t>
  </si>
  <si>
    <t>ENSG00000162869.15</t>
  </si>
  <si>
    <t>MCOLN2</t>
  </si>
  <si>
    <t>ENSG00000153898.12</t>
  </si>
  <si>
    <t>METTL22</t>
  </si>
  <si>
    <t>ENSG00000067365.14</t>
  </si>
  <si>
    <t>SOWAHD</t>
  </si>
  <si>
    <t>ENSG00000187808.4</t>
  </si>
  <si>
    <t>MOB3B</t>
  </si>
  <si>
    <t>ENSG00000120162.9</t>
  </si>
  <si>
    <t>CHIC1</t>
  </si>
  <si>
    <t>ENSG00000204116.11</t>
  </si>
  <si>
    <t>GJA3</t>
  </si>
  <si>
    <t>ENSG00000121743.3</t>
  </si>
  <si>
    <t>GUCA1A</t>
  </si>
  <si>
    <t>ENSG00000048545.13</t>
  </si>
  <si>
    <t>LINC01473</t>
  </si>
  <si>
    <t>ENSG00000237877.6</t>
  </si>
  <si>
    <t>PSMD5-AS1</t>
  </si>
  <si>
    <t>ENSG00000226752.7</t>
  </si>
  <si>
    <t>KLHL2P1</t>
  </si>
  <si>
    <t>ENSG00000250412.1</t>
  </si>
  <si>
    <t>AL590762.11</t>
  </si>
  <si>
    <t>ENSG00000213018.2</t>
  </si>
  <si>
    <t>PLEKHM1P</t>
  </si>
  <si>
    <t>ENSG00000214176.9</t>
  </si>
  <si>
    <t>AC004593.3</t>
  </si>
  <si>
    <t>ENSG00000235669.1</t>
  </si>
  <si>
    <t>GRPR</t>
  </si>
  <si>
    <t>ENSG00000126010.5</t>
  </si>
  <si>
    <t>NUP133</t>
  </si>
  <si>
    <t>ENSG00000069248.11</t>
  </si>
  <si>
    <t>DCST1</t>
  </si>
  <si>
    <t>ENSG00000163357.10</t>
  </si>
  <si>
    <t>RP11-456P18.2</t>
  </si>
  <si>
    <t>ENSG00000229808.1</t>
  </si>
  <si>
    <t>TMEM80</t>
  </si>
  <si>
    <t>ENSG00000177042.14</t>
  </si>
  <si>
    <t>FAM162A</t>
  </si>
  <si>
    <t>ENSG00000114023.15</t>
  </si>
  <si>
    <t>HSPBP1</t>
  </si>
  <si>
    <t>ENSG00000133265.10</t>
  </si>
  <si>
    <t>RIMKLBP1</t>
  </si>
  <si>
    <t>ENSG00000189089.5</t>
  </si>
  <si>
    <t>SYT1</t>
  </si>
  <si>
    <t>ENSG00000067715.13</t>
  </si>
  <si>
    <t>HS3ST2</t>
  </si>
  <si>
    <t>ENSG00000122254.6</t>
  </si>
  <si>
    <t>ASPSCR1</t>
  </si>
  <si>
    <t>ENSG00000169696.15</t>
  </si>
  <si>
    <t>RP11-17G12.2</t>
  </si>
  <si>
    <t>ENSG00000256897.1</t>
  </si>
  <si>
    <t>FAM24B</t>
  </si>
  <si>
    <t>ENSG00000213185.6</t>
  </si>
  <si>
    <t>ZNF547</t>
  </si>
  <si>
    <t>ENSG00000152433.14</t>
  </si>
  <si>
    <t>OR2A1-AS1</t>
  </si>
  <si>
    <t>ENSG00000244479.6</t>
  </si>
  <si>
    <t>RP11-437B10.1</t>
  </si>
  <si>
    <t>ENSG00000279765.3</t>
  </si>
  <si>
    <t>RP3-508I15.22</t>
  </si>
  <si>
    <t>ENSG00000273076.1</t>
  </si>
  <si>
    <t>NUDT9</t>
  </si>
  <si>
    <t>ENSG00000170502.12</t>
  </si>
  <si>
    <t>PIGHP1</t>
  </si>
  <si>
    <t>ENSG00000259657.1</t>
  </si>
  <si>
    <t>RP11-849F2.5</t>
  </si>
  <si>
    <t>ENSG00000265749.5</t>
  </si>
  <si>
    <t>TMCC3</t>
  </si>
  <si>
    <t>ENSG00000057704.10</t>
  </si>
  <si>
    <t>ZBED3</t>
  </si>
  <si>
    <t>ENSG00000132846.5</t>
  </si>
  <si>
    <t>C19orf25</t>
  </si>
  <si>
    <t>ENSG00000119559.15</t>
  </si>
  <si>
    <t>RP5-1009E24.9</t>
  </si>
  <si>
    <t>ENSG00000274949.1</t>
  </si>
  <si>
    <t>CTA-29F11.1</t>
  </si>
  <si>
    <t>ENSG00000260708.1</t>
  </si>
  <si>
    <t>RFX8</t>
  </si>
  <si>
    <t>ENSG00000196460.12</t>
  </si>
  <si>
    <t>AP000255.6</t>
  </si>
  <si>
    <t>ENSG00000273091.1</t>
  </si>
  <si>
    <t>IFNG</t>
  </si>
  <si>
    <t>ENSG00000111537.4</t>
  </si>
  <si>
    <t>ZBTB37</t>
  </si>
  <si>
    <t>ENSG00000185278.14</t>
  </si>
  <si>
    <t>FAM212B-AS1</t>
  </si>
  <si>
    <t>ENSG00000227811.2</t>
  </si>
  <si>
    <t>SAAL1</t>
  </si>
  <si>
    <t>ENSG00000166788.9</t>
  </si>
  <si>
    <t>RP11-680G24.6</t>
  </si>
  <si>
    <t>ENSG00000275910.1</t>
  </si>
  <si>
    <t>TLE4</t>
  </si>
  <si>
    <t>ENSG00000106829.18</t>
  </si>
  <si>
    <t>AC092580.4</t>
  </si>
  <si>
    <t>ENSG00000235576.1</t>
  </si>
  <si>
    <t>MAP3K7</t>
  </si>
  <si>
    <t>ENSG00000135341.17</t>
  </si>
  <si>
    <t>SLC45A2</t>
  </si>
  <si>
    <t>ENSG00000164175.14</t>
  </si>
  <si>
    <t>MYOZ3</t>
  </si>
  <si>
    <t>ENSG00000164591.13</t>
  </si>
  <si>
    <t>GPBAR1</t>
  </si>
  <si>
    <t>ENSG00000179921.14</t>
  </si>
  <si>
    <t>PTPN12</t>
  </si>
  <si>
    <t>ENSG00000127947.15</t>
  </si>
  <si>
    <t>TMEM38A</t>
  </si>
  <si>
    <t>ENSG00000072954.6</t>
  </si>
  <si>
    <t>TAS2R19</t>
  </si>
  <si>
    <t>ENSG00000212124.2</t>
  </si>
  <si>
    <t>TAS2R4</t>
  </si>
  <si>
    <t>ENSG00000127364.3</t>
  </si>
  <si>
    <t>SLC13A3</t>
  </si>
  <si>
    <t>ENSG00000158296.13</t>
  </si>
  <si>
    <t>PALM2</t>
  </si>
  <si>
    <t>ENSG00000243444.7</t>
  </si>
  <si>
    <t>TPBG</t>
  </si>
  <si>
    <t>ENSG00000146242.8</t>
  </si>
  <si>
    <t>SRGAP2</t>
  </si>
  <si>
    <t>ENSG00000266028.7</t>
  </si>
  <si>
    <t>PPP1R1C</t>
  </si>
  <si>
    <t>ENSG00000150722.10</t>
  </si>
  <si>
    <t>AC006262.5</t>
  </si>
  <si>
    <t>ENSG00000268621.5</t>
  </si>
  <si>
    <t>TMEM5</t>
  </si>
  <si>
    <t>ENSG00000118600.11</t>
  </si>
  <si>
    <t>LINC00176</t>
  </si>
  <si>
    <t>ENSG00000196421.7</t>
  </si>
  <si>
    <t>LONRF3</t>
  </si>
  <si>
    <t>ENSG00000175556.16</t>
  </si>
  <si>
    <t>RP11-752G15.8</t>
  </si>
  <si>
    <t>ENSG00000259442.1</t>
  </si>
  <si>
    <t>ALS2CR12</t>
  </si>
  <si>
    <t>ENSG00000155749.12</t>
  </si>
  <si>
    <t>HAPLN2</t>
  </si>
  <si>
    <t>ENSG00000132702.12</t>
  </si>
  <si>
    <t>DHX36</t>
  </si>
  <si>
    <t>ENSG00000174953.13</t>
  </si>
  <si>
    <t>MCHR1</t>
  </si>
  <si>
    <t>ENSG00000128285.4</t>
  </si>
  <si>
    <t>ANKRD13D</t>
  </si>
  <si>
    <t>ENSG00000172932.14</t>
  </si>
  <si>
    <t>RPS7P14</t>
  </si>
  <si>
    <t>ENSG00000213695.3</t>
  </si>
  <si>
    <t>FAM41C</t>
  </si>
  <si>
    <t>ENSG00000230368.2</t>
  </si>
  <si>
    <t>GRAPL</t>
  </si>
  <si>
    <t>ENSG00000189152.10</t>
  </si>
  <si>
    <t>AC006547.13</t>
  </si>
  <si>
    <t>ENSG00000236540.7</t>
  </si>
  <si>
    <t>SERPINB7</t>
  </si>
  <si>
    <t>ENSG00000166396.12</t>
  </si>
  <si>
    <t>BCDIN3D-AS1</t>
  </si>
  <si>
    <t>ENSG00000258057.5</t>
  </si>
  <si>
    <t>CEP85</t>
  </si>
  <si>
    <t>ENSG00000130695.13</t>
  </si>
  <si>
    <t>RP11-1012A1.4</t>
  </si>
  <si>
    <t>ENSG00000258466.5</t>
  </si>
  <si>
    <t>RP11-837J7.4</t>
  </si>
  <si>
    <t>ENSG00000277299.1</t>
  </si>
  <si>
    <t>CHST1</t>
  </si>
  <si>
    <t>ENSG00000175264.7</t>
  </si>
  <si>
    <t>TLX2</t>
  </si>
  <si>
    <t>ENSG00000115297.10</t>
  </si>
  <si>
    <t>C19orf47</t>
  </si>
  <si>
    <t>ENSG00000160392.13</t>
  </si>
  <si>
    <t>GBAP1</t>
  </si>
  <si>
    <t>ENSG00000160766.14</t>
  </si>
  <si>
    <t>ZBED8</t>
  </si>
  <si>
    <t>ENSG00000221886.3</t>
  </si>
  <si>
    <t>RP11-423F24.3</t>
  </si>
  <si>
    <t>ENSG00000227934.1</t>
  </si>
  <si>
    <t>ARHGEF33</t>
  </si>
  <si>
    <t>ENSG00000214694.10</t>
  </si>
  <si>
    <t>FRMD5</t>
  </si>
  <si>
    <t>ENSG00000171877.19</t>
  </si>
  <si>
    <t>DFFA</t>
  </si>
  <si>
    <t>ENSG00000160049.11</t>
  </si>
  <si>
    <t>DLX1</t>
  </si>
  <si>
    <t>ENSG00000144355.14</t>
  </si>
  <si>
    <t>AC092881.1</t>
  </si>
  <si>
    <t>ENSG00000279530.1</t>
  </si>
  <si>
    <t>CTD-2576D5.4</t>
  </si>
  <si>
    <t>ENSG00000261448.1</t>
  </si>
  <si>
    <t>RP13-188A5.1</t>
  </si>
  <si>
    <t>ENSG00000227486.1</t>
  </si>
  <si>
    <t>HSD17B7P2</t>
  </si>
  <si>
    <t>ENSG00000099251.14</t>
  </si>
  <si>
    <t>C4orf27</t>
  </si>
  <si>
    <t>ENSG00000056050.6</t>
  </si>
  <si>
    <t>PAN3-AS1</t>
  </si>
  <si>
    <t>ENSG00000261485.1</t>
  </si>
  <si>
    <t>OLMALINC</t>
  </si>
  <si>
    <t>ENSG00000235823.1</t>
  </si>
  <si>
    <t>ST6GAL2</t>
  </si>
  <si>
    <t>ENSG00000144057.15</t>
  </si>
  <si>
    <t>RP11-212I21.4</t>
  </si>
  <si>
    <t>ENSG00000261997.1</t>
  </si>
  <si>
    <t>SGTA</t>
  </si>
  <si>
    <t>ENSG00000104969.9</t>
  </si>
  <si>
    <t>MATN3</t>
  </si>
  <si>
    <t>ENSG00000132031.12</t>
  </si>
  <si>
    <t>GDI2P2</t>
  </si>
  <si>
    <t>ENSG00000233994.2</t>
  </si>
  <si>
    <t>B4GALT3</t>
  </si>
  <si>
    <t>ENSG00000158850.14</t>
  </si>
  <si>
    <t>RP11-70L8.4</t>
  </si>
  <si>
    <t>ENSG00000265194.1</t>
  </si>
  <si>
    <t>RP11-523H24.3</t>
  </si>
  <si>
    <t>ENSG00000226352.2</t>
  </si>
  <si>
    <t>GHc-857G6.7</t>
  </si>
  <si>
    <t>ENSG00000279894.1</t>
  </si>
  <si>
    <t>RP11-699L21.1</t>
  </si>
  <si>
    <t>ENSG00000214146.2</t>
  </si>
  <si>
    <t>AC109333.10</t>
  </si>
  <si>
    <t>ENSG00000227495.1</t>
  </si>
  <si>
    <t>TAS2R14</t>
  </si>
  <si>
    <t>ENSG00000212127.5</t>
  </si>
  <si>
    <t>AF064858.11</t>
  </si>
  <si>
    <t>ENSG00000237721.1</t>
  </si>
  <si>
    <t>CCP110</t>
  </si>
  <si>
    <t>ENSG00000103540.16</t>
  </si>
  <si>
    <t>SPDYE6</t>
  </si>
  <si>
    <t>ENSG00000260097.2</t>
  </si>
  <si>
    <t>RP11-293A21.1</t>
  </si>
  <si>
    <t>ENSG00000240005.5</t>
  </si>
  <si>
    <t>RP11-163E9.2</t>
  </si>
  <si>
    <t>ENSG00000239969.5</t>
  </si>
  <si>
    <t>RASGEF1B</t>
  </si>
  <si>
    <t>ENSG00000138670.16</t>
  </si>
  <si>
    <t>HIPK3</t>
  </si>
  <si>
    <t>ENSG00000110422.11</t>
  </si>
  <si>
    <t>BEAN1</t>
  </si>
  <si>
    <t>ENSG00000166546.13</t>
  </si>
  <si>
    <t>CCNT2</t>
  </si>
  <si>
    <t>ENSG00000082258.12</t>
  </si>
  <si>
    <t>WASH4P</t>
  </si>
  <si>
    <t>ENSG00000234769.7</t>
  </si>
  <si>
    <t>Names</t>
  </si>
  <si>
    <t>total</t>
  </si>
  <si>
    <t>elements</t>
  </si>
  <si>
    <t>OS_median OS_quartile RFS_median RFS_quartile</t>
  </si>
  <si>
    <t>OS_median OS_quartile RFS_median</t>
  </si>
  <si>
    <t>OS_median OS_quartile RFS_quartile</t>
  </si>
  <si>
    <t>OS_median RFS_median RFS_quartile</t>
  </si>
  <si>
    <t>OS_quartile RFS_median RFS_quartile</t>
  </si>
  <si>
    <t>OS_median OS_quartile</t>
  </si>
  <si>
    <t>OS_median RFS_median</t>
  </si>
  <si>
    <t>OS_median RFS_quartile</t>
  </si>
  <si>
    <t>OS_quartile RFS_median</t>
  </si>
  <si>
    <t>OS_quartile RFS_quartile</t>
  </si>
  <si>
    <t>RFS_median RFS_quartile</t>
  </si>
  <si>
    <t>OS_median</t>
  </si>
  <si>
    <t>OS_quartile</t>
  </si>
  <si>
    <t>RFS_median</t>
  </si>
  <si>
    <t>RFS_quar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1"/>
  <sheetViews>
    <sheetView workbookViewId="0">
      <selection activeCell="K31" sqref="K31"/>
    </sheetView>
  </sheetViews>
  <sheetFormatPr defaultRowHeight="13.5" x14ac:dyDescent="0.15"/>
  <cols>
    <col min="1" max="3" width="25" customWidth="1"/>
    <col min="4" max="4" width="9" style="3"/>
  </cols>
  <sheetData>
    <row r="1" spans="1:6" x14ac:dyDescent="0.15">
      <c r="A1" t="s">
        <v>0</v>
      </c>
      <c r="B1" t="s">
        <v>1</v>
      </c>
      <c r="C1" t="s">
        <v>793</v>
      </c>
    </row>
    <row r="2" spans="1:6" x14ac:dyDescent="0.15">
      <c r="A2" t="s">
        <v>794</v>
      </c>
      <c r="B2" t="s">
        <v>795</v>
      </c>
      <c r="C2" s="1">
        <v>9.0399999999999998E-6</v>
      </c>
      <c r="D2" s="3">
        <v>5.0438315695246363</v>
      </c>
      <c r="F2" s="1"/>
    </row>
    <row r="3" spans="1:6" x14ac:dyDescent="0.15">
      <c r="A3" t="s">
        <v>796</v>
      </c>
      <c r="B3" t="s">
        <v>797</v>
      </c>
      <c r="C3" s="1">
        <v>1.5999999999999999E-5</v>
      </c>
      <c r="D3" s="3">
        <v>4.795880017344075</v>
      </c>
      <c r="F3" s="1"/>
    </row>
    <row r="4" spans="1:6" x14ac:dyDescent="0.15">
      <c r="A4" t="s">
        <v>798</v>
      </c>
      <c r="B4" t="s">
        <v>799</v>
      </c>
      <c r="C4" s="1">
        <v>4.2400000000000001E-5</v>
      </c>
      <c r="D4" s="3">
        <v>4.3726341434072671</v>
      </c>
      <c r="F4" s="1"/>
    </row>
    <row r="5" spans="1:6" x14ac:dyDescent="0.15">
      <c r="A5" t="s">
        <v>800</v>
      </c>
      <c r="B5" t="s">
        <v>801</v>
      </c>
      <c r="C5" s="1">
        <v>5.38E-5</v>
      </c>
      <c r="D5" s="3">
        <v>4.2692177243336111</v>
      </c>
      <c r="F5" s="1"/>
    </row>
    <row r="6" spans="1:6" x14ac:dyDescent="0.15">
      <c r="A6" t="s">
        <v>802</v>
      </c>
      <c r="B6" t="s">
        <v>803</v>
      </c>
      <c r="C6" s="1">
        <v>7.6600000000000005E-5</v>
      </c>
      <c r="D6" s="3">
        <v>4.1157712303673959</v>
      </c>
      <c r="F6" s="1"/>
    </row>
    <row r="7" spans="1:6" x14ac:dyDescent="0.15">
      <c r="A7" t="s">
        <v>804</v>
      </c>
      <c r="B7" t="s">
        <v>805</v>
      </c>
      <c r="C7" s="1">
        <v>9.9300000000000001E-5</v>
      </c>
      <c r="D7" s="3">
        <v>4.0030507515046185</v>
      </c>
      <c r="F7" s="1"/>
    </row>
    <row r="8" spans="1:6" x14ac:dyDescent="0.15">
      <c r="A8" t="s">
        <v>806</v>
      </c>
      <c r="B8" t="s">
        <v>807</v>
      </c>
      <c r="C8" s="1">
        <v>1.1E-4</v>
      </c>
      <c r="D8" s="3">
        <v>3.9586073148417751</v>
      </c>
      <c r="F8" s="1"/>
    </row>
    <row r="9" spans="1:6" x14ac:dyDescent="0.15">
      <c r="A9" t="s">
        <v>546</v>
      </c>
      <c r="B9" t="s">
        <v>547</v>
      </c>
      <c r="C9" s="1">
        <v>1.4799999999999999E-4</v>
      </c>
      <c r="D9" s="3">
        <v>3.8297382846050425</v>
      </c>
      <c r="F9" s="1"/>
    </row>
    <row r="10" spans="1:6" x14ac:dyDescent="0.15">
      <c r="A10" t="s">
        <v>808</v>
      </c>
      <c r="B10" t="s">
        <v>809</v>
      </c>
      <c r="C10" s="1">
        <v>1.55E-4</v>
      </c>
      <c r="D10" s="3">
        <v>3.8096683018297086</v>
      </c>
      <c r="F10" s="1"/>
    </row>
    <row r="11" spans="1:6" x14ac:dyDescent="0.15">
      <c r="A11" t="s">
        <v>810</v>
      </c>
      <c r="B11" t="s">
        <v>811</v>
      </c>
      <c r="C11" s="1">
        <v>1.8000000000000001E-4</v>
      </c>
      <c r="D11" s="3">
        <v>3.744727494896694</v>
      </c>
      <c r="F11" s="1"/>
    </row>
    <row r="12" spans="1:6" x14ac:dyDescent="0.15">
      <c r="A12" t="s">
        <v>367</v>
      </c>
      <c r="B12" t="s">
        <v>368</v>
      </c>
      <c r="C12" s="1">
        <v>1.84E-4</v>
      </c>
      <c r="D12" s="3">
        <v>3.7351821769904636</v>
      </c>
      <c r="F12" s="1"/>
    </row>
    <row r="13" spans="1:6" x14ac:dyDescent="0.15">
      <c r="A13" t="s">
        <v>248</v>
      </c>
      <c r="B13" t="s">
        <v>249</v>
      </c>
      <c r="C13" s="1">
        <v>1.8799999999999999E-4</v>
      </c>
      <c r="D13" s="3">
        <v>3.72584215073632</v>
      </c>
      <c r="F13" s="1"/>
    </row>
    <row r="14" spans="1:6" x14ac:dyDescent="0.15">
      <c r="A14" t="s">
        <v>637</v>
      </c>
      <c r="B14" t="s">
        <v>638</v>
      </c>
      <c r="C14" s="1">
        <v>1.8900000000000001E-4</v>
      </c>
      <c r="D14" s="3">
        <v>3.7235381958267557</v>
      </c>
      <c r="F14" s="1"/>
    </row>
    <row r="15" spans="1:6" x14ac:dyDescent="0.15">
      <c r="A15" t="s">
        <v>812</v>
      </c>
      <c r="B15" t="s">
        <v>813</v>
      </c>
      <c r="C15" s="1">
        <v>1.9799999999999999E-4</v>
      </c>
      <c r="D15" s="3">
        <v>3.7033348097384691</v>
      </c>
      <c r="F15" s="1"/>
    </row>
    <row r="16" spans="1:6" x14ac:dyDescent="0.15">
      <c r="A16" t="s">
        <v>814</v>
      </c>
      <c r="B16" t="s">
        <v>815</v>
      </c>
      <c r="C16" s="1">
        <v>2.0000000000000001E-4</v>
      </c>
      <c r="D16" s="3">
        <v>3.6989700043360187</v>
      </c>
      <c r="F16" s="1"/>
    </row>
    <row r="17" spans="1:6" x14ac:dyDescent="0.15">
      <c r="A17" t="s">
        <v>816</v>
      </c>
      <c r="B17" t="s">
        <v>817</v>
      </c>
      <c r="C17" s="1">
        <v>2.02E-4</v>
      </c>
      <c r="D17" s="3">
        <v>3.6946486305533761</v>
      </c>
      <c r="F17" s="1"/>
    </row>
    <row r="18" spans="1:6" x14ac:dyDescent="0.15">
      <c r="A18" t="s">
        <v>818</v>
      </c>
      <c r="B18" t="s">
        <v>819</v>
      </c>
      <c r="C18" s="1">
        <v>2.0900000000000001E-4</v>
      </c>
      <c r="D18" s="3">
        <v>3.6798537138889458</v>
      </c>
      <c r="F18" s="1"/>
    </row>
    <row r="19" spans="1:6" x14ac:dyDescent="0.15">
      <c r="A19" t="s">
        <v>508</v>
      </c>
      <c r="B19" t="s">
        <v>509</v>
      </c>
      <c r="C19" s="1">
        <v>2.3800000000000001E-4</v>
      </c>
      <c r="D19" s="3">
        <v>3.6234230429434882</v>
      </c>
      <c r="F19" s="1"/>
    </row>
    <row r="20" spans="1:6" x14ac:dyDescent="0.15">
      <c r="A20" t="s">
        <v>820</v>
      </c>
      <c r="B20" t="s">
        <v>821</v>
      </c>
      <c r="C20" s="1">
        <v>2.4800000000000001E-4</v>
      </c>
      <c r="D20" s="3">
        <v>3.6055483191737836</v>
      </c>
      <c r="F20" s="1"/>
    </row>
    <row r="21" spans="1:6" x14ac:dyDescent="0.15">
      <c r="A21" t="s">
        <v>822</v>
      </c>
      <c r="B21" t="s">
        <v>823</v>
      </c>
      <c r="C21" s="1">
        <v>2.52E-4</v>
      </c>
      <c r="D21" s="3">
        <v>3.5985994592184558</v>
      </c>
      <c r="F21" s="1"/>
    </row>
    <row r="22" spans="1:6" x14ac:dyDescent="0.15">
      <c r="A22" t="s">
        <v>824</v>
      </c>
      <c r="B22" t="s">
        <v>825</v>
      </c>
      <c r="C22" s="1">
        <v>2.7399999999999999E-4</v>
      </c>
      <c r="D22" s="3">
        <v>3.5622494371796121</v>
      </c>
      <c r="F22" s="1"/>
    </row>
    <row r="23" spans="1:6" x14ac:dyDescent="0.15">
      <c r="A23" t="s">
        <v>826</v>
      </c>
      <c r="B23" t="s">
        <v>827</v>
      </c>
      <c r="C23" s="1">
        <v>2.8200000000000002E-4</v>
      </c>
      <c r="D23" s="3">
        <v>3.5497508916806391</v>
      </c>
      <c r="F23" s="1"/>
    </row>
    <row r="24" spans="1:6" x14ac:dyDescent="0.15">
      <c r="A24" t="s">
        <v>828</v>
      </c>
      <c r="B24" t="s">
        <v>829</v>
      </c>
      <c r="C24" s="1">
        <v>2.8499999999999999E-4</v>
      </c>
      <c r="D24" s="3">
        <v>3.5451551399914898</v>
      </c>
      <c r="F24" s="1"/>
    </row>
    <row r="25" spans="1:6" x14ac:dyDescent="0.15">
      <c r="A25" t="s">
        <v>830</v>
      </c>
      <c r="B25" t="s">
        <v>831</v>
      </c>
      <c r="C25" s="1">
        <v>2.9399999999999999E-4</v>
      </c>
      <c r="D25" s="3">
        <v>3.5316526695878427</v>
      </c>
      <c r="F25" s="1"/>
    </row>
    <row r="26" spans="1:6" x14ac:dyDescent="0.15">
      <c r="A26" t="s">
        <v>832</v>
      </c>
      <c r="B26" t="s">
        <v>833</v>
      </c>
      <c r="C26" s="1">
        <v>2.9999999999999997E-4</v>
      </c>
      <c r="D26" s="3">
        <v>3.5228787452803374</v>
      </c>
      <c r="F26" s="1"/>
    </row>
    <row r="27" spans="1:6" x14ac:dyDescent="0.15">
      <c r="A27" t="s">
        <v>834</v>
      </c>
      <c r="B27" t="s">
        <v>835</v>
      </c>
      <c r="C27" s="1">
        <v>3.0699999999999998E-4</v>
      </c>
      <c r="D27" s="3">
        <v>3.5128616245228135</v>
      </c>
      <c r="F27" s="1"/>
    </row>
    <row r="28" spans="1:6" x14ac:dyDescent="0.15">
      <c r="A28" t="s">
        <v>836</v>
      </c>
      <c r="B28" t="s">
        <v>837</v>
      </c>
      <c r="C28" s="1">
        <v>3.4299999999999999E-4</v>
      </c>
      <c r="D28" s="3">
        <v>3.4647058799572297</v>
      </c>
      <c r="F28" s="1"/>
    </row>
    <row r="29" spans="1:6" x14ac:dyDescent="0.15">
      <c r="A29" t="s">
        <v>838</v>
      </c>
      <c r="B29" t="s">
        <v>839</v>
      </c>
      <c r="C29" s="1">
        <v>3.6400000000000001E-4</v>
      </c>
      <c r="D29" s="3">
        <v>3.4388986163509441</v>
      </c>
      <c r="F29" s="1"/>
    </row>
    <row r="30" spans="1:6" x14ac:dyDescent="0.15">
      <c r="A30" t="s">
        <v>158</v>
      </c>
      <c r="B30" t="s">
        <v>159</v>
      </c>
      <c r="C30" s="1">
        <v>3.8099999999999999E-4</v>
      </c>
      <c r="D30" s="3">
        <v>3.4190750243243806</v>
      </c>
      <c r="F30" s="1"/>
    </row>
    <row r="31" spans="1:6" x14ac:dyDescent="0.15">
      <c r="A31" t="s">
        <v>840</v>
      </c>
      <c r="B31" t="s">
        <v>841</v>
      </c>
      <c r="C31" s="1">
        <v>4.1300000000000001E-4</v>
      </c>
      <c r="D31" s="3">
        <v>3.3840499483435988</v>
      </c>
      <c r="F31" s="1"/>
    </row>
    <row r="32" spans="1:6" x14ac:dyDescent="0.15">
      <c r="A32" t="s">
        <v>411</v>
      </c>
      <c r="B32" t="s">
        <v>412</v>
      </c>
      <c r="C32" s="1">
        <v>4.1800000000000002E-4</v>
      </c>
      <c r="D32" s="3">
        <v>3.378823718224965</v>
      </c>
      <c r="F32" s="1"/>
    </row>
    <row r="33" spans="1:6" x14ac:dyDescent="0.15">
      <c r="A33" t="s">
        <v>238</v>
      </c>
      <c r="B33" t="s">
        <v>239</v>
      </c>
      <c r="C33" s="1">
        <v>4.26E-4</v>
      </c>
      <c r="D33" s="3">
        <v>3.3705904008972811</v>
      </c>
      <c r="F33" s="1"/>
    </row>
    <row r="34" spans="1:6" x14ac:dyDescent="0.15">
      <c r="A34" t="s">
        <v>739</v>
      </c>
      <c r="B34" t="s">
        <v>740</v>
      </c>
      <c r="C34" s="1">
        <v>4.7800000000000002E-4</v>
      </c>
      <c r="D34" s="3">
        <v>3.3205721033878812</v>
      </c>
      <c r="F34" s="1"/>
    </row>
    <row r="35" spans="1:6" x14ac:dyDescent="0.15">
      <c r="A35" t="s">
        <v>108</v>
      </c>
      <c r="B35" t="s">
        <v>109</v>
      </c>
      <c r="C35" s="1">
        <v>5.0799999999999999E-4</v>
      </c>
      <c r="D35" s="3">
        <v>3.2941362877160807</v>
      </c>
      <c r="F35" s="1"/>
    </row>
    <row r="36" spans="1:6" x14ac:dyDescent="0.15">
      <c r="A36" t="s">
        <v>842</v>
      </c>
      <c r="B36" t="s">
        <v>843</v>
      </c>
      <c r="C36" s="1">
        <v>5.4000000000000001E-4</v>
      </c>
      <c r="D36" s="3">
        <v>3.2676062401770314</v>
      </c>
      <c r="F36" s="1"/>
    </row>
    <row r="37" spans="1:6" x14ac:dyDescent="0.15">
      <c r="A37" t="s">
        <v>844</v>
      </c>
      <c r="B37" t="s">
        <v>845</v>
      </c>
      <c r="C37" s="1">
        <v>5.4900000000000001E-4</v>
      </c>
      <c r="D37" s="3">
        <v>3.2604276555499081</v>
      </c>
      <c r="F37" s="1"/>
    </row>
    <row r="38" spans="1:6" x14ac:dyDescent="0.15">
      <c r="A38" t="s">
        <v>649</v>
      </c>
      <c r="B38" t="s">
        <v>650</v>
      </c>
      <c r="C38" s="1">
        <v>5.5000000000000003E-4</v>
      </c>
      <c r="D38" s="3">
        <v>3.2596373105057563</v>
      </c>
      <c r="F38" s="1"/>
    </row>
    <row r="39" spans="1:6" x14ac:dyDescent="0.15">
      <c r="A39" t="s">
        <v>846</v>
      </c>
      <c r="B39" t="s">
        <v>847</v>
      </c>
      <c r="C39" s="1">
        <v>5.5800000000000001E-4</v>
      </c>
      <c r="D39" s="3">
        <v>3.2533658010624213</v>
      </c>
      <c r="F39" s="1"/>
    </row>
    <row r="40" spans="1:6" x14ac:dyDescent="0.15">
      <c r="A40" t="s">
        <v>848</v>
      </c>
      <c r="B40" t="s">
        <v>849</v>
      </c>
      <c r="C40" s="1">
        <v>5.6599999999999999E-4</v>
      </c>
      <c r="D40" s="3">
        <v>3.2471835688117285</v>
      </c>
      <c r="F40" s="1"/>
    </row>
    <row r="41" spans="1:6" x14ac:dyDescent="0.15">
      <c r="A41" t="s">
        <v>588</v>
      </c>
      <c r="B41" t="s">
        <v>589</v>
      </c>
      <c r="C41" s="1">
        <v>5.7200000000000003E-4</v>
      </c>
      <c r="D41" s="3">
        <v>3.2426039712069756</v>
      </c>
      <c r="F41" s="1"/>
    </row>
    <row r="42" spans="1:6" x14ac:dyDescent="0.15">
      <c r="A42" t="s">
        <v>850</v>
      </c>
      <c r="B42" t="s">
        <v>851</v>
      </c>
      <c r="C42" s="1">
        <v>6.4800000000000003E-4</v>
      </c>
      <c r="D42" s="3">
        <v>3.1884249941294067</v>
      </c>
      <c r="F42" s="1"/>
    </row>
    <row r="43" spans="1:6" x14ac:dyDescent="0.15">
      <c r="A43" t="s">
        <v>352</v>
      </c>
      <c r="B43" t="s">
        <v>353</v>
      </c>
      <c r="C43" s="1">
        <v>6.5499999999999998E-4</v>
      </c>
      <c r="D43" s="3">
        <v>3.1837587000082168</v>
      </c>
      <c r="F43" s="1"/>
    </row>
    <row r="44" spans="1:6" x14ac:dyDescent="0.15">
      <c r="A44" t="s">
        <v>852</v>
      </c>
      <c r="B44" t="s">
        <v>853</v>
      </c>
      <c r="C44" s="1">
        <v>6.6600000000000003E-4</v>
      </c>
      <c r="D44" s="3">
        <v>3.176525770829699</v>
      </c>
      <c r="F44" s="1"/>
    </row>
    <row r="45" spans="1:6" x14ac:dyDescent="0.15">
      <c r="A45" t="s">
        <v>854</v>
      </c>
      <c r="B45" t="s">
        <v>855</v>
      </c>
      <c r="C45" s="1">
        <v>6.6600000000000003E-4</v>
      </c>
      <c r="D45" s="3">
        <v>3.176525770829699</v>
      </c>
      <c r="F45" s="1"/>
    </row>
    <row r="46" spans="1:6" x14ac:dyDescent="0.15">
      <c r="A46" t="s">
        <v>856</v>
      </c>
      <c r="B46" t="s">
        <v>857</v>
      </c>
      <c r="C46" s="1">
        <v>6.7199999999999996E-4</v>
      </c>
      <c r="D46" s="3">
        <v>3.1726307269461747</v>
      </c>
      <c r="F46" s="1"/>
    </row>
    <row r="47" spans="1:6" x14ac:dyDescent="0.15">
      <c r="A47" t="s">
        <v>858</v>
      </c>
      <c r="B47" t="s">
        <v>859</v>
      </c>
      <c r="C47" s="1">
        <v>6.7199999999999996E-4</v>
      </c>
      <c r="D47" s="3">
        <v>3.1726307269461747</v>
      </c>
      <c r="F47" s="1"/>
    </row>
    <row r="48" spans="1:6" x14ac:dyDescent="0.15">
      <c r="A48" t="s">
        <v>470</v>
      </c>
      <c r="B48" t="s">
        <v>471</v>
      </c>
      <c r="C48" s="1">
        <v>6.8599999999999998E-4</v>
      </c>
      <c r="D48" s="3">
        <v>3.1636758842932484</v>
      </c>
      <c r="F48" s="1"/>
    </row>
    <row r="49" spans="1:6" x14ac:dyDescent="0.15">
      <c r="A49" t="s">
        <v>860</v>
      </c>
      <c r="B49" t="s">
        <v>861</v>
      </c>
      <c r="C49" s="1">
        <v>6.8999999999999997E-4</v>
      </c>
      <c r="D49" s="3">
        <v>3.1611509092627448</v>
      </c>
      <c r="F49" s="1"/>
    </row>
    <row r="50" spans="1:6" x14ac:dyDescent="0.15">
      <c r="A50" t="s">
        <v>172</v>
      </c>
      <c r="B50" t="s">
        <v>173</v>
      </c>
      <c r="C50" s="1">
        <v>7.0200000000000004E-4</v>
      </c>
      <c r="D50" s="3">
        <v>3.1536628878701949</v>
      </c>
      <c r="F50" s="1"/>
    </row>
    <row r="51" spans="1:6" x14ac:dyDescent="0.15">
      <c r="A51" t="s">
        <v>862</v>
      </c>
      <c r="B51" t="s">
        <v>863</v>
      </c>
      <c r="C51" s="1">
        <v>7.2499999999999995E-4</v>
      </c>
      <c r="D51" s="3">
        <v>3.1396619934290064</v>
      </c>
      <c r="F51" s="1"/>
    </row>
    <row r="52" spans="1:6" x14ac:dyDescent="0.15">
      <c r="A52" t="s">
        <v>864</v>
      </c>
      <c r="B52" t="s">
        <v>865</v>
      </c>
      <c r="C52" s="1">
        <v>7.2900000000000005E-4</v>
      </c>
      <c r="D52" s="3">
        <v>3.1372724716820253</v>
      </c>
      <c r="F52" s="1"/>
    </row>
    <row r="53" spans="1:6" x14ac:dyDescent="0.15">
      <c r="A53" t="s">
        <v>866</v>
      </c>
      <c r="B53" t="s">
        <v>867</v>
      </c>
      <c r="C53" s="1">
        <v>7.3999999999999999E-4</v>
      </c>
      <c r="D53" s="3">
        <v>3.1307682802690238</v>
      </c>
      <c r="F53" s="1"/>
    </row>
    <row r="54" spans="1:6" x14ac:dyDescent="0.15">
      <c r="A54" t="s">
        <v>868</v>
      </c>
      <c r="B54" t="s">
        <v>869</v>
      </c>
      <c r="C54" s="1">
        <v>7.6999999999999996E-4</v>
      </c>
      <c r="D54" s="3">
        <v>3.1135092748275182</v>
      </c>
      <c r="F54" s="1"/>
    </row>
    <row r="55" spans="1:6" x14ac:dyDescent="0.15">
      <c r="A55" t="s">
        <v>870</v>
      </c>
      <c r="B55" t="s">
        <v>871</v>
      </c>
      <c r="C55" s="1">
        <v>7.7300000000000003E-4</v>
      </c>
      <c r="D55" s="3">
        <v>3.111820506081675</v>
      </c>
      <c r="F55" s="1"/>
    </row>
    <row r="56" spans="1:6" x14ac:dyDescent="0.15">
      <c r="A56" t="s">
        <v>872</v>
      </c>
      <c r="B56" t="s">
        <v>873</v>
      </c>
      <c r="C56" s="1">
        <v>8.1599999999999999E-4</v>
      </c>
      <c r="D56" s="3">
        <v>3.0883098412461387</v>
      </c>
      <c r="F56" s="1"/>
    </row>
    <row r="57" spans="1:6" x14ac:dyDescent="0.15">
      <c r="A57" t="s">
        <v>874</v>
      </c>
      <c r="B57" t="s">
        <v>875</v>
      </c>
      <c r="C57" s="1">
        <v>8.2799999999999996E-4</v>
      </c>
      <c r="D57" s="3">
        <v>3.0819696632151197</v>
      </c>
      <c r="F57" s="1"/>
    </row>
    <row r="58" spans="1:6" x14ac:dyDescent="0.15">
      <c r="A58" t="s">
        <v>876</v>
      </c>
      <c r="B58" t="s">
        <v>877</v>
      </c>
      <c r="C58" s="1">
        <v>8.4699999999999999E-4</v>
      </c>
      <c r="D58" s="3">
        <v>3.0721165896692932</v>
      </c>
      <c r="F58" s="1"/>
    </row>
    <row r="59" spans="1:6" x14ac:dyDescent="0.15">
      <c r="A59" t="s">
        <v>24</v>
      </c>
      <c r="B59" t="s">
        <v>25</v>
      </c>
      <c r="C59" s="1">
        <v>8.5499999999999997E-4</v>
      </c>
      <c r="D59" s="3">
        <v>3.0680338852718272</v>
      </c>
      <c r="F59" s="1"/>
    </row>
    <row r="60" spans="1:6" x14ac:dyDescent="0.15">
      <c r="A60" t="s">
        <v>878</v>
      </c>
      <c r="B60" t="s">
        <v>879</v>
      </c>
      <c r="C60" s="1">
        <v>8.6300000000000005E-4</v>
      </c>
      <c r="D60" s="3">
        <v>3.0639892042847903</v>
      </c>
      <c r="F60" s="1"/>
    </row>
    <row r="61" spans="1:6" x14ac:dyDescent="0.15">
      <c r="A61" t="s">
        <v>651</v>
      </c>
      <c r="B61" t="s">
        <v>652</v>
      </c>
      <c r="C61" s="1">
        <v>8.6600000000000002E-4</v>
      </c>
      <c r="D61" s="3">
        <v>3.0624821079826532</v>
      </c>
      <c r="F61" s="1"/>
    </row>
    <row r="62" spans="1:6" x14ac:dyDescent="0.15">
      <c r="A62" t="s">
        <v>880</v>
      </c>
      <c r="B62" t="s">
        <v>881</v>
      </c>
      <c r="C62" s="1">
        <v>8.7100000000000003E-4</v>
      </c>
      <c r="D62" s="3">
        <v>3.0599818449923366</v>
      </c>
      <c r="F62" s="1"/>
    </row>
    <row r="63" spans="1:6" x14ac:dyDescent="0.15">
      <c r="A63" t="s">
        <v>882</v>
      </c>
      <c r="B63" t="s">
        <v>883</v>
      </c>
      <c r="C63" s="1">
        <v>8.7500000000000002E-4</v>
      </c>
      <c r="D63" s="3">
        <v>3.0579919469776868</v>
      </c>
      <c r="F63" s="1"/>
    </row>
    <row r="64" spans="1:6" x14ac:dyDescent="0.15">
      <c r="A64" t="s">
        <v>884</v>
      </c>
      <c r="B64" t="s">
        <v>885</v>
      </c>
      <c r="C64" s="1">
        <v>8.7500000000000002E-4</v>
      </c>
      <c r="D64" s="3">
        <v>3.0579919469776868</v>
      </c>
      <c r="F64" s="1"/>
    </row>
    <row r="65" spans="1:6" x14ac:dyDescent="0.15">
      <c r="A65" t="s">
        <v>401</v>
      </c>
      <c r="B65" t="s">
        <v>402</v>
      </c>
      <c r="C65" s="1">
        <v>8.7799999999999998E-4</v>
      </c>
      <c r="D65" s="3">
        <v>3.0565054840938974</v>
      </c>
      <c r="F65" s="1"/>
    </row>
    <row r="66" spans="1:6" x14ac:dyDescent="0.15">
      <c r="A66" t="s">
        <v>679</v>
      </c>
      <c r="B66" t="s">
        <v>680</v>
      </c>
      <c r="C66" s="1">
        <v>9.0600000000000001E-4</v>
      </c>
      <c r="D66" s="3">
        <v>3.0428718023231869</v>
      </c>
      <c r="F66" s="1"/>
    </row>
    <row r="67" spans="1:6" x14ac:dyDescent="0.15">
      <c r="A67" t="s">
        <v>886</v>
      </c>
      <c r="B67" t="s">
        <v>887</v>
      </c>
      <c r="C67" s="1">
        <v>9.1200000000000005E-4</v>
      </c>
      <c r="D67" s="3">
        <v>3.040005161671584</v>
      </c>
      <c r="F67" s="1"/>
    </row>
    <row r="68" spans="1:6" x14ac:dyDescent="0.15">
      <c r="A68" t="s">
        <v>888</v>
      </c>
      <c r="B68" t="s">
        <v>889</v>
      </c>
      <c r="C68" s="1">
        <v>9.2800000000000001E-4</v>
      </c>
      <c r="D68" s="3">
        <v>3.0324520237811381</v>
      </c>
      <c r="F68" s="1"/>
    </row>
    <row r="69" spans="1:6" x14ac:dyDescent="0.15">
      <c r="A69" t="s">
        <v>890</v>
      </c>
      <c r="B69" t="s">
        <v>891</v>
      </c>
      <c r="C69" s="1">
        <v>9.2800000000000001E-4</v>
      </c>
      <c r="D69" s="3">
        <v>3.0324520237811381</v>
      </c>
      <c r="F69" s="1"/>
    </row>
    <row r="70" spans="1:6" x14ac:dyDescent="0.15">
      <c r="A70" t="s">
        <v>892</v>
      </c>
      <c r="B70" t="s">
        <v>893</v>
      </c>
      <c r="C70" s="1">
        <v>9.9500000000000001E-4</v>
      </c>
      <c r="D70" s="3">
        <v>3.0021769192542744</v>
      </c>
      <c r="F70" s="1"/>
    </row>
    <row r="71" spans="1:6" x14ac:dyDescent="0.15">
      <c r="A71" t="s">
        <v>894</v>
      </c>
      <c r="B71" t="s">
        <v>895</v>
      </c>
      <c r="C71" s="1">
        <v>9.9599999999999992E-4</v>
      </c>
      <c r="D71" s="3">
        <v>3.0017406615763012</v>
      </c>
      <c r="F71" s="1"/>
    </row>
    <row r="72" spans="1:6" x14ac:dyDescent="0.15">
      <c r="A72" t="s">
        <v>896</v>
      </c>
      <c r="B72" t="s">
        <v>897</v>
      </c>
      <c r="C72" s="1">
        <v>1.01E-3</v>
      </c>
      <c r="D72" s="3">
        <v>2.9956786262173574</v>
      </c>
      <c r="F72" s="1"/>
    </row>
    <row r="73" spans="1:6" x14ac:dyDescent="0.15">
      <c r="A73" t="s">
        <v>80</v>
      </c>
      <c r="B73" t="s">
        <v>81</v>
      </c>
      <c r="C73" s="1">
        <v>1.0300000000000001E-3</v>
      </c>
      <c r="D73" s="3">
        <v>2.9871627752948275</v>
      </c>
      <c r="F73" s="1"/>
    </row>
    <row r="74" spans="1:6" x14ac:dyDescent="0.15">
      <c r="A74" t="s">
        <v>898</v>
      </c>
      <c r="B74" t="s">
        <v>899</v>
      </c>
      <c r="C74" s="1">
        <v>1.0499999999999999E-3</v>
      </c>
      <c r="D74" s="3">
        <v>2.9788107009300622</v>
      </c>
      <c r="F74" s="1"/>
    </row>
    <row r="75" spans="1:6" x14ac:dyDescent="0.15">
      <c r="A75" t="s">
        <v>222</v>
      </c>
      <c r="B75" t="s">
        <v>223</v>
      </c>
      <c r="C75" s="1">
        <v>1.07E-3</v>
      </c>
      <c r="D75" s="3">
        <v>2.9706162223147903</v>
      </c>
      <c r="F75" s="1"/>
    </row>
    <row r="76" spans="1:6" x14ac:dyDescent="0.15">
      <c r="A76" t="s">
        <v>900</v>
      </c>
      <c r="B76" t="s">
        <v>901</v>
      </c>
      <c r="C76" s="1">
        <v>1.1000000000000001E-3</v>
      </c>
      <c r="D76" s="3">
        <v>2.9586073148417751</v>
      </c>
      <c r="F76" s="1"/>
    </row>
    <row r="77" spans="1:6" x14ac:dyDescent="0.15">
      <c r="A77" t="s">
        <v>902</v>
      </c>
      <c r="B77" t="s">
        <v>903</v>
      </c>
      <c r="C77" s="1">
        <v>1.16E-3</v>
      </c>
      <c r="D77" s="3">
        <v>2.9355420107730814</v>
      </c>
      <c r="F77" s="1"/>
    </row>
    <row r="78" spans="1:6" x14ac:dyDescent="0.15">
      <c r="A78" t="s">
        <v>904</v>
      </c>
      <c r="B78" t="s">
        <v>905</v>
      </c>
      <c r="C78" s="1">
        <v>1.1800000000000001E-3</v>
      </c>
      <c r="D78" s="3">
        <v>2.9281179926938745</v>
      </c>
      <c r="F78" s="1"/>
    </row>
    <row r="79" spans="1:6" x14ac:dyDescent="0.15">
      <c r="A79" t="s">
        <v>112</v>
      </c>
      <c r="B79" t="s">
        <v>113</v>
      </c>
      <c r="C79" s="1">
        <v>1.1999999999999999E-3</v>
      </c>
      <c r="D79" s="3">
        <v>2.9208187539523753</v>
      </c>
      <c r="F79" s="1"/>
    </row>
    <row r="80" spans="1:6" x14ac:dyDescent="0.15">
      <c r="A80" t="s">
        <v>906</v>
      </c>
      <c r="B80" t="s">
        <v>907</v>
      </c>
      <c r="C80" s="1">
        <v>1.1999999999999999E-3</v>
      </c>
      <c r="D80" s="3">
        <v>2.9208187539523753</v>
      </c>
      <c r="F80" s="1"/>
    </row>
    <row r="81" spans="1:6" x14ac:dyDescent="0.15">
      <c r="A81" t="s">
        <v>908</v>
      </c>
      <c r="B81" t="s">
        <v>909</v>
      </c>
      <c r="C81" s="1">
        <v>1.2099999999999999E-3</v>
      </c>
      <c r="D81" s="3">
        <v>2.9172146296835502</v>
      </c>
      <c r="F81" s="1"/>
    </row>
    <row r="82" spans="1:6" x14ac:dyDescent="0.15">
      <c r="A82" t="s">
        <v>910</v>
      </c>
      <c r="B82" t="s">
        <v>911</v>
      </c>
      <c r="C82" s="1">
        <v>1.2199999999999999E-3</v>
      </c>
      <c r="D82" s="3">
        <v>2.9136401693252516</v>
      </c>
    </row>
    <row r="83" spans="1:6" x14ac:dyDescent="0.15">
      <c r="A83" t="s">
        <v>912</v>
      </c>
      <c r="B83" t="s">
        <v>913</v>
      </c>
      <c r="C83" s="1">
        <v>1.23E-3</v>
      </c>
      <c r="D83" s="3">
        <v>2.9100948885606019</v>
      </c>
    </row>
    <row r="84" spans="1:6" x14ac:dyDescent="0.15">
      <c r="A84" t="s">
        <v>914</v>
      </c>
      <c r="B84" t="s">
        <v>915</v>
      </c>
      <c r="C84" s="1">
        <v>1.24E-3</v>
      </c>
      <c r="D84" s="3">
        <v>2.9065783148377649</v>
      </c>
    </row>
    <row r="85" spans="1:6" x14ac:dyDescent="0.15">
      <c r="A85" t="s">
        <v>916</v>
      </c>
      <c r="B85" t="s">
        <v>917</v>
      </c>
      <c r="C85" s="1">
        <v>1.24E-3</v>
      </c>
      <c r="D85" s="3">
        <v>2.9065783148377649</v>
      </c>
    </row>
    <row r="86" spans="1:6" x14ac:dyDescent="0.15">
      <c r="A86" t="s">
        <v>918</v>
      </c>
      <c r="B86" t="s">
        <v>919</v>
      </c>
      <c r="C86" s="1">
        <v>1.25E-3</v>
      </c>
      <c r="D86" s="3">
        <v>2.9030899869919438</v>
      </c>
    </row>
    <row r="87" spans="1:6" x14ac:dyDescent="0.15">
      <c r="A87" t="s">
        <v>920</v>
      </c>
      <c r="B87" t="s">
        <v>921</v>
      </c>
      <c r="C87" s="1">
        <v>1.2899999999999999E-3</v>
      </c>
      <c r="D87" s="3">
        <v>2.8894102897007512</v>
      </c>
    </row>
    <row r="88" spans="1:6" x14ac:dyDescent="0.15">
      <c r="A88" t="s">
        <v>922</v>
      </c>
      <c r="B88" t="s">
        <v>923</v>
      </c>
      <c r="C88" s="1">
        <v>1.2999999999999999E-3</v>
      </c>
      <c r="D88" s="3">
        <v>2.8860566476931631</v>
      </c>
    </row>
    <row r="89" spans="1:6" x14ac:dyDescent="0.15">
      <c r="A89" t="s">
        <v>924</v>
      </c>
      <c r="B89" t="s">
        <v>925</v>
      </c>
      <c r="C89" s="1">
        <v>1.34E-3</v>
      </c>
      <c r="D89" s="3">
        <v>2.8728952016351923</v>
      </c>
    </row>
    <row r="90" spans="1:6" x14ac:dyDescent="0.15">
      <c r="A90" t="s">
        <v>926</v>
      </c>
      <c r="B90" t="s">
        <v>927</v>
      </c>
      <c r="C90" s="1">
        <v>1.34E-3</v>
      </c>
      <c r="D90" s="3">
        <v>2.8728952016351923</v>
      </c>
    </row>
    <row r="91" spans="1:6" x14ac:dyDescent="0.15">
      <c r="A91" t="s">
        <v>928</v>
      </c>
      <c r="B91" t="s">
        <v>929</v>
      </c>
      <c r="C91" s="1">
        <v>1.3799999999999999E-3</v>
      </c>
      <c r="D91" s="3">
        <v>2.8601209135987635</v>
      </c>
    </row>
    <row r="92" spans="1:6" x14ac:dyDescent="0.15">
      <c r="A92" t="s">
        <v>930</v>
      </c>
      <c r="B92" t="s">
        <v>931</v>
      </c>
      <c r="C92" s="1">
        <v>1.3799999999999999E-3</v>
      </c>
      <c r="D92" s="3">
        <v>2.8601209135987635</v>
      </c>
    </row>
    <row r="93" spans="1:6" x14ac:dyDescent="0.15">
      <c r="A93" t="s">
        <v>932</v>
      </c>
      <c r="B93" t="s">
        <v>933</v>
      </c>
      <c r="C93" s="1">
        <v>1.4E-3</v>
      </c>
      <c r="D93" s="3">
        <v>2.8538719643217618</v>
      </c>
    </row>
    <row r="94" spans="1:6" x14ac:dyDescent="0.15">
      <c r="A94" t="s">
        <v>934</v>
      </c>
      <c r="B94" t="s">
        <v>935</v>
      </c>
      <c r="C94" s="1">
        <v>1.4E-3</v>
      </c>
      <c r="D94" s="3">
        <v>2.8538719643217618</v>
      </c>
    </row>
    <row r="95" spans="1:6" x14ac:dyDescent="0.15">
      <c r="A95" t="s">
        <v>936</v>
      </c>
      <c r="B95" t="s">
        <v>937</v>
      </c>
      <c r="C95" s="1">
        <v>1.41E-3</v>
      </c>
      <c r="D95" s="3">
        <v>2.8507808873446199</v>
      </c>
    </row>
    <row r="96" spans="1:6" x14ac:dyDescent="0.15">
      <c r="A96" t="s">
        <v>938</v>
      </c>
      <c r="B96" t="s">
        <v>939</v>
      </c>
      <c r="C96" s="1">
        <v>1.41E-3</v>
      </c>
      <c r="D96" s="3">
        <v>2.8507808873446199</v>
      </c>
    </row>
    <row r="97" spans="1:4" x14ac:dyDescent="0.15">
      <c r="A97" t="s">
        <v>940</v>
      </c>
      <c r="B97" t="s">
        <v>941</v>
      </c>
      <c r="C97" s="1">
        <v>1.41E-3</v>
      </c>
      <c r="D97" s="3">
        <v>2.8507808873446199</v>
      </c>
    </row>
    <row r="98" spans="1:4" x14ac:dyDescent="0.15">
      <c r="A98" t="s">
        <v>942</v>
      </c>
      <c r="B98" t="s">
        <v>943</v>
      </c>
      <c r="C98" s="1">
        <v>1.4599999999999999E-3</v>
      </c>
      <c r="D98" s="3">
        <v>2.8356471442155629</v>
      </c>
    </row>
    <row r="99" spans="1:4" x14ac:dyDescent="0.15">
      <c r="A99" t="s">
        <v>435</v>
      </c>
      <c r="B99" t="s">
        <v>944</v>
      </c>
      <c r="C99" s="1">
        <v>1.4599999999999999E-3</v>
      </c>
      <c r="D99" s="3">
        <v>2.8356471442155629</v>
      </c>
    </row>
    <row r="100" spans="1:4" x14ac:dyDescent="0.15">
      <c r="A100" t="s">
        <v>444</v>
      </c>
      <c r="B100" t="s">
        <v>445</v>
      </c>
      <c r="C100" s="1">
        <v>1.47E-3</v>
      </c>
      <c r="D100" s="3">
        <v>2.832682665251824</v>
      </c>
    </row>
    <row r="101" spans="1:4" x14ac:dyDescent="0.15">
      <c r="A101" t="s">
        <v>945</v>
      </c>
      <c r="B101" t="s">
        <v>946</v>
      </c>
      <c r="C101" s="1">
        <v>1.48E-3</v>
      </c>
      <c r="D101" s="3">
        <v>2.8297382846050425</v>
      </c>
    </row>
    <row r="102" spans="1:4" x14ac:dyDescent="0.15">
      <c r="A102" t="s">
        <v>947</v>
      </c>
      <c r="B102" t="s">
        <v>948</v>
      </c>
      <c r="C102" s="1">
        <v>1.5299999999999999E-3</v>
      </c>
      <c r="D102" s="3">
        <v>2.8153085691824011</v>
      </c>
    </row>
    <row r="103" spans="1:4" x14ac:dyDescent="0.15">
      <c r="A103" t="s">
        <v>949</v>
      </c>
      <c r="B103" t="s">
        <v>950</v>
      </c>
      <c r="C103" s="1">
        <v>1.5399999999999999E-3</v>
      </c>
      <c r="D103" s="3">
        <v>2.8124792791635369</v>
      </c>
    </row>
    <row r="104" spans="1:4" x14ac:dyDescent="0.15">
      <c r="A104" t="s">
        <v>951</v>
      </c>
      <c r="B104" t="s">
        <v>952</v>
      </c>
      <c r="C104" s="1">
        <v>1.56E-3</v>
      </c>
      <c r="D104" s="3">
        <v>2.8068754016455384</v>
      </c>
    </row>
    <row r="105" spans="1:4" x14ac:dyDescent="0.15">
      <c r="A105" t="s">
        <v>86</v>
      </c>
      <c r="B105" t="s">
        <v>87</v>
      </c>
      <c r="C105" s="1">
        <v>1.6199999999999999E-3</v>
      </c>
      <c r="D105" s="3">
        <v>2.7904849854573692</v>
      </c>
    </row>
    <row r="106" spans="1:4" x14ac:dyDescent="0.15">
      <c r="A106" t="s">
        <v>953</v>
      </c>
      <c r="B106" t="s">
        <v>954</v>
      </c>
      <c r="C106" s="1">
        <v>1.6299999999999999E-3</v>
      </c>
      <c r="D106" s="3">
        <v>2.7878123955960423</v>
      </c>
    </row>
    <row r="107" spans="1:4" x14ac:dyDescent="0.15">
      <c r="A107" t="s">
        <v>206</v>
      </c>
      <c r="B107" t="s">
        <v>207</v>
      </c>
      <c r="C107" s="1">
        <v>1.6299999999999999E-3</v>
      </c>
      <c r="D107" s="3">
        <v>2.7878123955960423</v>
      </c>
    </row>
    <row r="108" spans="1:4" x14ac:dyDescent="0.15">
      <c r="A108" t="s">
        <v>955</v>
      </c>
      <c r="B108" t="s">
        <v>956</v>
      </c>
      <c r="C108" s="1">
        <v>1.67E-3</v>
      </c>
      <c r="D108" s="3">
        <v>2.7772835288524167</v>
      </c>
    </row>
    <row r="109" spans="1:4" x14ac:dyDescent="0.15">
      <c r="A109" t="s">
        <v>516</v>
      </c>
      <c r="B109" t="s">
        <v>517</v>
      </c>
      <c r="C109" s="1">
        <v>1.72E-3</v>
      </c>
      <c r="D109" s="3">
        <v>2.7644715530924513</v>
      </c>
    </row>
    <row r="110" spans="1:4" x14ac:dyDescent="0.15">
      <c r="A110" t="s">
        <v>292</v>
      </c>
      <c r="B110" t="s">
        <v>293</v>
      </c>
      <c r="C110" s="1">
        <v>1.74E-3</v>
      </c>
      <c r="D110" s="3">
        <v>2.7594507517174001</v>
      </c>
    </row>
    <row r="111" spans="1:4" x14ac:dyDescent="0.15">
      <c r="A111" t="s">
        <v>957</v>
      </c>
      <c r="B111" t="s">
        <v>958</v>
      </c>
      <c r="C111" s="1">
        <v>1.7600000000000001E-3</v>
      </c>
      <c r="D111" s="3">
        <v>2.7544873321858501</v>
      </c>
    </row>
    <row r="112" spans="1:4" x14ac:dyDescent="0.15">
      <c r="A112" t="s">
        <v>959</v>
      </c>
      <c r="B112" t="s">
        <v>960</v>
      </c>
      <c r="C112" s="1">
        <v>1.7799999999999999E-3</v>
      </c>
      <c r="D112" s="3">
        <v>2.7495799976911059</v>
      </c>
    </row>
    <row r="113" spans="1:4" x14ac:dyDescent="0.15">
      <c r="A113" t="s">
        <v>961</v>
      </c>
      <c r="B113" t="s">
        <v>962</v>
      </c>
      <c r="C113" s="1">
        <v>1.82E-3</v>
      </c>
      <c r="D113" s="3">
        <v>2.7399286120149253</v>
      </c>
    </row>
    <row r="114" spans="1:4" x14ac:dyDescent="0.15">
      <c r="A114" t="s">
        <v>963</v>
      </c>
      <c r="B114" t="s">
        <v>964</v>
      </c>
      <c r="C114" s="1">
        <v>1.83E-3</v>
      </c>
      <c r="D114" s="3">
        <v>2.7375489102695707</v>
      </c>
    </row>
    <row r="115" spans="1:4" x14ac:dyDescent="0.15">
      <c r="A115" t="s">
        <v>965</v>
      </c>
      <c r="B115" t="s">
        <v>966</v>
      </c>
      <c r="C115" s="1">
        <v>1.8400000000000001E-3</v>
      </c>
      <c r="D115" s="3">
        <v>2.7351821769904636</v>
      </c>
    </row>
    <row r="116" spans="1:4" x14ac:dyDescent="0.15">
      <c r="A116" t="s">
        <v>967</v>
      </c>
      <c r="B116" t="s">
        <v>968</v>
      </c>
      <c r="C116" s="1">
        <v>1.8500000000000001E-3</v>
      </c>
      <c r="D116" s="3">
        <v>2.7328282715969863</v>
      </c>
    </row>
    <row r="117" spans="1:4" x14ac:dyDescent="0.15">
      <c r="A117" t="s">
        <v>969</v>
      </c>
      <c r="B117" t="s">
        <v>970</v>
      </c>
      <c r="C117" s="1">
        <v>1.89E-3</v>
      </c>
      <c r="D117" s="3">
        <v>2.7235381958267557</v>
      </c>
    </row>
    <row r="118" spans="1:4" x14ac:dyDescent="0.15">
      <c r="A118" t="s">
        <v>971</v>
      </c>
      <c r="B118" t="s">
        <v>972</v>
      </c>
      <c r="C118" s="1">
        <v>1.89E-3</v>
      </c>
      <c r="D118" s="3">
        <v>2.7235381958267557</v>
      </c>
    </row>
    <row r="119" spans="1:4" x14ac:dyDescent="0.15">
      <c r="A119" t="s">
        <v>44</v>
      </c>
      <c r="B119" t="s">
        <v>45</v>
      </c>
      <c r="C119" s="1">
        <v>1.9E-3</v>
      </c>
      <c r="D119" s="3">
        <v>2.7212463990471711</v>
      </c>
    </row>
    <row r="120" spans="1:4" x14ac:dyDescent="0.15">
      <c r="A120" t="s">
        <v>104</v>
      </c>
      <c r="B120" t="s">
        <v>105</v>
      </c>
      <c r="C120" s="1">
        <v>1.92E-3</v>
      </c>
      <c r="D120" s="3">
        <v>2.7166987712964503</v>
      </c>
    </row>
    <row r="121" spans="1:4" x14ac:dyDescent="0.15">
      <c r="A121" t="s">
        <v>625</v>
      </c>
      <c r="B121" t="s">
        <v>626</v>
      </c>
      <c r="C121" s="1">
        <v>1.9300000000000001E-3</v>
      </c>
      <c r="D121" s="3">
        <v>2.7144426909922261</v>
      </c>
    </row>
    <row r="122" spans="1:4" x14ac:dyDescent="0.15">
      <c r="A122" t="s">
        <v>973</v>
      </c>
      <c r="B122" t="s">
        <v>974</v>
      </c>
      <c r="C122" s="1">
        <v>1.9400000000000001E-3</v>
      </c>
      <c r="D122" s="3">
        <v>2.712198270069774</v>
      </c>
    </row>
    <row r="123" spans="1:4" x14ac:dyDescent="0.15">
      <c r="A123" t="s">
        <v>975</v>
      </c>
      <c r="B123" t="s">
        <v>976</v>
      </c>
      <c r="C123" s="1">
        <v>1.9499999999999999E-3</v>
      </c>
      <c r="D123" s="3">
        <v>2.7099653886374822</v>
      </c>
    </row>
    <row r="124" spans="1:4" x14ac:dyDescent="0.15">
      <c r="A124" t="s">
        <v>977</v>
      </c>
      <c r="B124" t="s">
        <v>978</v>
      </c>
      <c r="C124" s="1">
        <v>1.9499999999999999E-3</v>
      </c>
      <c r="D124" s="3">
        <v>2.7099653886374822</v>
      </c>
    </row>
    <row r="125" spans="1:4" x14ac:dyDescent="0.15">
      <c r="A125" t="s">
        <v>979</v>
      </c>
      <c r="B125" t="s">
        <v>980</v>
      </c>
      <c r="C125" s="1">
        <v>1.97E-3</v>
      </c>
      <c r="D125" s="3">
        <v>2.7055337738384071</v>
      </c>
    </row>
    <row r="126" spans="1:4" x14ac:dyDescent="0.15">
      <c r="A126" t="s">
        <v>981</v>
      </c>
      <c r="B126" t="s">
        <v>982</v>
      </c>
      <c r="C126" s="1">
        <v>1.97E-3</v>
      </c>
      <c r="D126" s="3">
        <v>2.7055337738384071</v>
      </c>
    </row>
    <row r="127" spans="1:4" x14ac:dyDescent="0.15">
      <c r="A127" t="s">
        <v>689</v>
      </c>
      <c r="B127" t="s">
        <v>690</v>
      </c>
      <c r="C127" s="1">
        <v>1.97E-3</v>
      </c>
      <c r="D127" s="3">
        <v>2.7055337738384071</v>
      </c>
    </row>
    <row r="128" spans="1:4" x14ac:dyDescent="0.15">
      <c r="A128" t="s">
        <v>983</v>
      </c>
      <c r="B128" t="s">
        <v>984</v>
      </c>
      <c r="C128" s="1">
        <v>1.98E-3</v>
      </c>
      <c r="D128" s="3">
        <v>2.7033348097384691</v>
      </c>
    </row>
    <row r="129" spans="1:4" x14ac:dyDescent="0.15">
      <c r="A129" t="s">
        <v>985</v>
      </c>
      <c r="B129" t="s">
        <v>986</v>
      </c>
      <c r="C129" s="1">
        <v>1.98E-3</v>
      </c>
      <c r="D129" s="3">
        <v>2.7033348097384691</v>
      </c>
    </row>
    <row r="130" spans="1:4" x14ac:dyDescent="0.15">
      <c r="A130" t="s">
        <v>987</v>
      </c>
      <c r="B130" t="s">
        <v>988</v>
      </c>
      <c r="C130" s="1">
        <v>2E-3</v>
      </c>
      <c r="D130" s="3">
        <v>2.6989700043360187</v>
      </c>
    </row>
    <row r="131" spans="1:4" x14ac:dyDescent="0.15">
      <c r="A131" t="s">
        <v>989</v>
      </c>
      <c r="B131" t="s">
        <v>990</v>
      </c>
      <c r="C131" s="1">
        <v>2.0400000000000001E-3</v>
      </c>
      <c r="D131" s="3">
        <v>2.6903698325741012</v>
      </c>
    </row>
    <row r="132" spans="1:4" x14ac:dyDescent="0.15">
      <c r="A132" t="s">
        <v>82</v>
      </c>
      <c r="B132" t="s">
        <v>83</v>
      </c>
      <c r="C132" s="1">
        <v>2.0600000000000002E-3</v>
      </c>
      <c r="D132" s="3">
        <v>2.6861327796308467</v>
      </c>
    </row>
    <row r="133" spans="1:4" x14ac:dyDescent="0.15">
      <c r="A133" t="s">
        <v>276</v>
      </c>
      <c r="B133" t="s">
        <v>277</v>
      </c>
      <c r="C133" s="1">
        <v>2.0799999999999998E-3</v>
      </c>
      <c r="D133" s="3">
        <v>2.6819366650372385</v>
      </c>
    </row>
    <row r="134" spans="1:4" x14ac:dyDescent="0.15">
      <c r="A134" t="s">
        <v>224</v>
      </c>
      <c r="B134" t="s">
        <v>225</v>
      </c>
      <c r="C134" s="1">
        <v>2.0899999999999998E-3</v>
      </c>
      <c r="D134" s="3">
        <v>2.6798537138889462</v>
      </c>
    </row>
    <row r="135" spans="1:4" x14ac:dyDescent="0.15">
      <c r="A135" t="s">
        <v>991</v>
      </c>
      <c r="B135" t="s">
        <v>992</v>
      </c>
      <c r="C135" s="1">
        <v>2.0899999999999998E-3</v>
      </c>
      <c r="D135" s="3">
        <v>2.6798537138889462</v>
      </c>
    </row>
    <row r="136" spans="1:4" x14ac:dyDescent="0.15">
      <c r="A136" t="s">
        <v>993</v>
      </c>
      <c r="B136" t="s">
        <v>994</v>
      </c>
      <c r="C136" s="1">
        <v>2.0899999999999998E-3</v>
      </c>
      <c r="D136" s="3">
        <v>2.6798537138889462</v>
      </c>
    </row>
    <row r="137" spans="1:4" x14ac:dyDescent="0.15">
      <c r="A137" t="s">
        <v>995</v>
      </c>
      <c r="B137" t="s">
        <v>996</v>
      </c>
      <c r="C137" s="1">
        <v>2.1099999999999999E-3</v>
      </c>
      <c r="D137" s="3">
        <v>2.6757175447023074</v>
      </c>
    </row>
    <row r="138" spans="1:4" x14ac:dyDescent="0.15">
      <c r="A138" t="s">
        <v>14</v>
      </c>
      <c r="B138" t="s">
        <v>15</v>
      </c>
      <c r="C138" s="1">
        <v>2.14E-3</v>
      </c>
      <c r="D138" s="3">
        <v>2.669586226650809</v>
      </c>
    </row>
    <row r="139" spans="1:4" x14ac:dyDescent="0.15">
      <c r="A139" t="s">
        <v>997</v>
      </c>
      <c r="B139" t="s">
        <v>998</v>
      </c>
      <c r="C139" s="1">
        <v>2.1700000000000001E-3</v>
      </c>
      <c r="D139" s="3">
        <v>2.6635402661514704</v>
      </c>
    </row>
    <row r="140" spans="1:4" x14ac:dyDescent="0.15">
      <c r="A140" t="s">
        <v>999</v>
      </c>
      <c r="B140" t="s">
        <v>1000</v>
      </c>
      <c r="C140" s="1">
        <v>2.1800000000000001E-3</v>
      </c>
      <c r="D140" s="3">
        <v>2.6615435063953949</v>
      </c>
    </row>
    <row r="141" spans="1:4" x14ac:dyDescent="0.15">
      <c r="A141" t="s">
        <v>1001</v>
      </c>
      <c r="B141" t="s">
        <v>1002</v>
      </c>
      <c r="C141" s="1">
        <v>2.1900000000000001E-3</v>
      </c>
      <c r="D141" s="3">
        <v>2.6595558851598815</v>
      </c>
    </row>
    <row r="142" spans="1:4" x14ac:dyDescent="0.15">
      <c r="A142" t="s">
        <v>1003</v>
      </c>
      <c r="B142" t="s">
        <v>1004</v>
      </c>
      <c r="C142" s="1">
        <v>2.1900000000000001E-3</v>
      </c>
      <c r="D142" s="3">
        <v>2.6595558851598815</v>
      </c>
    </row>
    <row r="143" spans="1:4" x14ac:dyDescent="0.15">
      <c r="A143" t="s">
        <v>1005</v>
      </c>
      <c r="B143" t="s">
        <v>1006</v>
      </c>
      <c r="C143" s="1">
        <v>2.2000000000000001E-3</v>
      </c>
      <c r="D143" s="3">
        <v>2.6575773191777938</v>
      </c>
    </row>
    <row r="144" spans="1:4" x14ac:dyDescent="0.15">
      <c r="A144" t="s">
        <v>1007</v>
      </c>
      <c r="B144" t="s">
        <v>1008</v>
      </c>
      <c r="C144" s="1">
        <v>2.2300000000000002E-3</v>
      </c>
      <c r="D144" s="3">
        <v>2.6516951369518393</v>
      </c>
    </row>
    <row r="145" spans="1:4" x14ac:dyDescent="0.15">
      <c r="A145" t="s">
        <v>1009</v>
      </c>
      <c r="B145" t="s">
        <v>1010</v>
      </c>
      <c r="C145" s="1">
        <v>2.2599999999999999E-3</v>
      </c>
      <c r="D145" s="3">
        <v>2.6458915608525992</v>
      </c>
    </row>
    <row r="146" spans="1:4" x14ac:dyDescent="0.15">
      <c r="A146" t="s">
        <v>1011</v>
      </c>
      <c r="B146" t="s">
        <v>1012</v>
      </c>
      <c r="C146" s="1">
        <v>2.2899999999999999E-3</v>
      </c>
      <c r="D146" s="3">
        <v>2.6401645176601121</v>
      </c>
    </row>
    <row r="147" spans="1:4" x14ac:dyDescent="0.15">
      <c r="A147" t="s">
        <v>1013</v>
      </c>
      <c r="B147" t="s">
        <v>1014</v>
      </c>
      <c r="C147" s="1">
        <v>2.2899999999999999E-3</v>
      </c>
      <c r="D147" s="3">
        <v>2.6401645176601121</v>
      </c>
    </row>
    <row r="148" spans="1:4" x14ac:dyDescent="0.15">
      <c r="A148" t="s">
        <v>369</v>
      </c>
      <c r="B148" t="s">
        <v>370</v>
      </c>
      <c r="C148" s="1">
        <v>2.31E-3</v>
      </c>
      <c r="D148" s="3">
        <v>2.6363880201078556</v>
      </c>
    </row>
    <row r="149" spans="1:4" x14ac:dyDescent="0.15">
      <c r="A149" t="s">
        <v>1015</v>
      </c>
      <c r="B149" t="s">
        <v>1016</v>
      </c>
      <c r="C149" s="1">
        <v>2.33E-3</v>
      </c>
      <c r="D149" s="3">
        <v>2.6326440789739811</v>
      </c>
    </row>
    <row r="150" spans="1:4" x14ac:dyDescent="0.15">
      <c r="A150" t="s">
        <v>1017</v>
      </c>
      <c r="B150" t="s">
        <v>1018</v>
      </c>
      <c r="C150" s="1">
        <v>2.3500000000000001E-3</v>
      </c>
      <c r="D150" s="3">
        <v>2.6289321377282637</v>
      </c>
    </row>
    <row r="151" spans="1:4" x14ac:dyDescent="0.15">
      <c r="A151" t="s">
        <v>1019</v>
      </c>
      <c r="B151" t="s">
        <v>1020</v>
      </c>
      <c r="C151" s="1">
        <v>2.3600000000000001E-3</v>
      </c>
      <c r="D151" s="3">
        <v>2.6270879970298933</v>
      </c>
    </row>
    <row r="152" spans="1:4" x14ac:dyDescent="0.15">
      <c r="A152" t="s">
        <v>1021</v>
      </c>
      <c r="B152" t="s">
        <v>1022</v>
      </c>
      <c r="C152" s="1">
        <v>2.3700000000000001E-3</v>
      </c>
      <c r="D152" s="3">
        <v>2.625251653989896</v>
      </c>
    </row>
    <row r="153" spans="1:4" x14ac:dyDescent="0.15">
      <c r="A153" t="s">
        <v>1023</v>
      </c>
      <c r="B153" t="s">
        <v>1024</v>
      </c>
      <c r="C153" s="1">
        <v>2.3800000000000002E-3</v>
      </c>
      <c r="D153" s="3">
        <v>2.6234230429434882</v>
      </c>
    </row>
    <row r="154" spans="1:4" x14ac:dyDescent="0.15">
      <c r="A154" t="s">
        <v>1025</v>
      </c>
      <c r="B154" t="s">
        <v>1026</v>
      </c>
      <c r="C154" s="1">
        <v>2.3999999999999998E-3</v>
      </c>
      <c r="D154" s="3">
        <v>2.6197887582883941</v>
      </c>
    </row>
    <row r="155" spans="1:4" x14ac:dyDescent="0.15">
      <c r="A155" t="s">
        <v>1027</v>
      </c>
      <c r="B155" t="s">
        <v>1028</v>
      </c>
      <c r="C155" s="1">
        <v>2.3999999999999998E-3</v>
      </c>
      <c r="D155" s="3">
        <v>2.6197887582883941</v>
      </c>
    </row>
    <row r="156" spans="1:4" x14ac:dyDescent="0.15">
      <c r="A156" t="s">
        <v>1029</v>
      </c>
      <c r="B156" t="s">
        <v>1030</v>
      </c>
      <c r="C156" s="1">
        <v>2.4199999999999998E-3</v>
      </c>
      <c r="D156" s="3">
        <v>2.6161846340195689</v>
      </c>
    </row>
    <row r="157" spans="1:4" x14ac:dyDescent="0.15">
      <c r="A157" t="s">
        <v>542</v>
      </c>
      <c r="B157" t="s">
        <v>543</v>
      </c>
      <c r="C157" s="1">
        <v>2.4299999999999999E-3</v>
      </c>
      <c r="D157" s="3">
        <v>2.6143937264016879</v>
      </c>
    </row>
    <row r="158" spans="1:4" x14ac:dyDescent="0.15">
      <c r="A158" t="s">
        <v>1031</v>
      </c>
      <c r="B158" t="s">
        <v>1032</v>
      </c>
      <c r="C158" s="1">
        <v>2.4499999999999999E-3</v>
      </c>
      <c r="D158" s="3">
        <v>2.6108339156354674</v>
      </c>
    </row>
    <row r="159" spans="1:4" x14ac:dyDescent="0.15">
      <c r="A159" t="s">
        <v>1033</v>
      </c>
      <c r="B159" t="s">
        <v>1034</v>
      </c>
      <c r="C159" s="1">
        <v>2.48E-3</v>
      </c>
      <c r="D159" s="3">
        <v>2.6055483191737836</v>
      </c>
    </row>
    <row r="160" spans="1:4" x14ac:dyDescent="0.15">
      <c r="A160" t="s">
        <v>1035</v>
      </c>
      <c r="B160" t="s">
        <v>1036</v>
      </c>
      <c r="C160" s="1">
        <v>2.5100000000000001E-3</v>
      </c>
      <c r="D160" s="3">
        <v>2.600326278518962</v>
      </c>
    </row>
    <row r="161" spans="1:4" x14ac:dyDescent="0.15">
      <c r="A161" t="s">
        <v>1037</v>
      </c>
      <c r="B161" t="s">
        <v>1038</v>
      </c>
      <c r="C161" s="1">
        <v>2.5300000000000001E-3</v>
      </c>
      <c r="D161" s="3">
        <v>2.596879478824182</v>
      </c>
    </row>
    <row r="162" spans="1:4" x14ac:dyDescent="0.15">
      <c r="A162" t="s">
        <v>1039</v>
      </c>
      <c r="B162" t="s">
        <v>1040</v>
      </c>
      <c r="C162" s="1">
        <v>2.5300000000000001E-3</v>
      </c>
      <c r="D162" s="3">
        <v>2.596879478824182</v>
      </c>
    </row>
    <row r="163" spans="1:4" x14ac:dyDescent="0.15">
      <c r="A163" t="s">
        <v>598</v>
      </c>
      <c r="B163" t="s">
        <v>599</v>
      </c>
      <c r="C163" s="1">
        <v>2.5600000000000002E-3</v>
      </c>
      <c r="D163" s="3">
        <v>2.5917600346881504</v>
      </c>
    </row>
    <row r="164" spans="1:4" x14ac:dyDescent="0.15">
      <c r="A164" t="s">
        <v>1041</v>
      </c>
      <c r="B164" t="s">
        <v>1042</v>
      </c>
      <c r="C164" s="1">
        <v>2.5600000000000002E-3</v>
      </c>
      <c r="D164" s="3">
        <v>2.5917600346881504</v>
      </c>
    </row>
    <row r="165" spans="1:4" x14ac:dyDescent="0.15">
      <c r="A165" t="s">
        <v>1043</v>
      </c>
      <c r="B165" t="s">
        <v>1044</v>
      </c>
      <c r="C165" s="1">
        <v>2.5899999999999999E-3</v>
      </c>
      <c r="D165" s="3">
        <v>2.5867002359187481</v>
      </c>
    </row>
    <row r="166" spans="1:4" x14ac:dyDescent="0.15">
      <c r="A166" t="s">
        <v>1045</v>
      </c>
      <c r="B166" t="s">
        <v>1046</v>
      </c>
      <c r="C166" s="1">
        <v>2.6199999999999999E-3</v>
      </c>
      <c r="D166" s="3">
        <v>2.5816987086802548</v>
      </c>
    </row>
    <row r="167" spans="1:4" x14ac:dyDescent="0.15">
      <c r="A167" t="s">
        <v>1047</v>
      </c>
      <c r="B167" t="s">
        <v>1048</v>
      </c>
      <c r="C167" s="1">
        <v>2.64E-3</v>
      </c>
      <c r="D167" s="3">
        <v>2.5783960731301687</v>
      </c>
    </row>
    <row r="168" spans="1:4" x14ac:dyDescent="0.15">
      <c r="A168" t="s">
        <v>1049</v>
      </c>
      <c r="B168" t="s">
        <v>1050</v>
      </c>
      <c r="C168" s="1">
        <v>2.66E-3</v>
      </c>
      <c r="D168" s="3">
        <v>2.575118363368933</v>
      </c>
    </row>
    <row r="169" spans="1:4" x14ac:dyDescent="0.15">
      <c r="A169" t="s">
        <v>1051</v>
      </c>
      <c r="B169" t="s">
        <v>1052</v>
      </c>
      <c r="C169" s="1">
        <v>2.7200000000000002E-3</v>
      </c>
      <c r="D169" s="3">
        <v>2.5654310959658013</v>
      </c>
    </row>
    <row r="170" spans="1:4" x14ac:dyDescent="0.15">
      <c r="A170" t="s">
        <v>1053</v>
      </c>
      <c r="B170" t="s">
        <v>1054</v>
      </c>
      <c r="C170" s="1">
        <v>2.7499999999999998E-3</v>
      </c>
      <c r="D170" s="3">
        <v>2.5606673061697376</v>
      </c>
    </row>
    <row r="171" spans="1:4" x14ac:dyDescent="0.15">
      <c r="A171" t="s">
        <v>1055</v>
      </c>
      <c r="B171" t="s">
        <v>1056</v>
      </c>
      <c r="C171" s="1">
        <v>2.7599999999999999E-3</v>
      </c>
      <c r="D171" s="3">
        <v>2.5590909179347823</v>
      </c>
    </row>
    <row r="172" spans="1:4" x14ac:dyDescent="0.15">
      <c r="A172" t="s">
        <v>1057</v>
      </c>
      <c r="B172" t="s">
        <v>1058</v>
      </c>
      <c r="C172" s="1">
        <v>2.7699999999999999E-3</v>
      </c>
      <c r="D172" s="3">
        <v>2.5575202309355514</v>
      </c>
    </row>
    <row r="173" spans="1:4" x14ac:dyDescent="0.15">
      <c r="A173" t="s">
        <v>1059</v>
      </c>
      <c r="B173" t="s">
        <v>1060</v>
      </c>
      <c r="C173" s="1">
        <v>2.8E-3</v>
      </c>
      <c r="D173" s="3">
        <v>2.5528419686577806</v>
      </c>
    </row>
    <row r="174" spans="1:4" x14ac:dyDescent="0.15">
      <c r="A174" t="s">
        <v>1061</v>
      </c>
      <c r="B174" t="s">
        <v>1062</v>
      </c>
      <c r="C174" s="1">
        <v>2.81E-3</v>
      </c>
      <c r="D174" s="3">
        <v>2.5512936800949202</v>
      </c>
    </row>
    <row r="175" spans="1:4" x14ac:dyDescent="0.15">
      <c r="A175" t="s">
        <v>1063</v>
      </c>
      <c r="B175" t="s">
        <v>1064</v>
      </c>
      <c r="C175" s="1">
        <v>2.81E-3</v>
      </c>
      <c r="D175" s="3">
        <v>2.5512936800949202</v>
      </c>
    </row>
    <row r="176" spans="1:4" x14ac:dyDescent="0.15">
      <c r="A176" t="s">
        <v>387</v>
      </c>
      <c r="B176" t="s">
        <v>388</v>
      </c>
      <c r="C176" s="1">
        <v>2.81E-3</v>
      </c>
      <c r="D176" s="3">
        <v>2.5512936800949202</v>
      </c>
    </row>
    <row r="177" spans="1:4" x14ac:dyDescent="0.15">
      <c r="A177" t="s">
        <v>1065</v>
      </c>
      <c r="B177" t="s">
        <v>1066</v>
      </c>
      <c r="C177" s="1">
        <v>2.81E-3</v>
      </c>
      <c r="D177" s="3">
        <v>2.5512936800949202</v>
      </c>
    </row>
    <row r="178" spans="1:4" x14ac:dyDescent="0.15">
      <c r="A178" t="s">
        <v>272</v>
      </c>
      <c r="B178" t="s">
        <v>273</v>
      </c>
      <c r="C178" s="1">
        <v>2.82E-3</v>
      </c>
      <c r="D178" s="3">
        <v>2.5497508916806391</v>
      </c>
    </row>
    <row r="179" spans="1:4" x14ac:dyDescent="0.15">
      <c r="A179" t="s">
        <v>192</v>
      </c>
      <c r="B179" t="s">
        <v>193</v>
      </c>
      <c r="C179" s="1">
        <v>2.8300000000000001E-3</v>
      </c>
      <c r="D179" s="3">
        <v>2.5482135644757098</v>
      </c>
    </row>
    <row r="180" spans="1:4" x14ac:dyDescent="0.15">
      <c r="A180" t="s">
        <v>304</v>
      </c>
      <c r="B180" t="s">
        <v>305</v>
      </c>
      <c r="C180" s="1">
        <v>2.8400000000000001E-3</v>
      </c>
      <c r="D180" s="3">
        <v>2.5466816599529625</v>
      </c>
    </row>
    <row r="181" spans="1:4" x14ac:dyDescent="0.15">
      <c r="A181" t="s">
        <v>1067</v>
      </c>
      <c r="B181" t="s">
        <v>1068</v>
      </c>
      <c r="C181" s="1">
        <v>2.8500000000000001E-3</v>
      </c>
      <c r="D181" s="3">
        <v>2.5451551399914898</v>
      </c>
    </row>
    <row r="182" spans="1:4" x14ac:dyDescent="0.15">
      <c r="A182" t="s">
        <v>1069</v>
      </c>
      <c r="B182" t="s">
        <v>1070</v>
      </c>
      <c r="C182" s="1">
        <v>2.8700000000000002E-3</v>
      </c>
      <c r="D182" s="3">
        <v>2.5421181032660076</v>
      </c>
    </row>
    <row r="183" spans="1:4" x14ac:dyDescent="0.15">
      <c r="A183" t="s">
        <v>1071</v>
      </c>
      <c r="B183" t="s">
        <v>1072</v>
      </c>
      <c r="C183" s="1">
        <v>2.8900000000000002E-3</v>
      </c>
      <c r="D183" s="3">
        <v>2.5391021572434522</v>
      </c>
    </row>
    <row r="184" spans="1:4" x14ac:dyDescent="0.15">
      <c r="A184" t="s">
        <v>1073</v>
      </c>
      <c r="B184" t="s">
        <v>1074</v>
      </c>
      <c r="C184" s="1">
        <v>2.8900000000000002E-3</v>
      </c>
      <c r="D184" s="3">
        <v>2.5391021572434522</v>
      </c>
    </row>
    <row r="185" spans="1:4" x14ac:dyDescent="0.15">
      <c r="A185" t="s">
        <v>1075</v>
      </c>
      <c r="B185" t="s">
        <v>1076</v>
      </c>
      <c r="C185" s="1">
        <v>2.8900000000000002E-3</v>
      </c>
      <c r="D185" s="3">
        <v>2.5391021572434522</v>
      </c>
    </row>
    <row r="186" spans="1:4" x14ac:dyDescent="0.15">
      <c r="A186" t="s">
        <v>1077</v>
      </c>
      <c r="B186" t="s">
        <v>1078</v>
      </c>
      <c r="C186" s="1">
        <v>2.9099999999999998E-3</v>
      </c>
      <c r="D186" s="3">
        <v>2.5361070110140926</v>
      </c>
    </row>
    <row r="187" spans="1:4" x14ac:dyDescent="0.15">
      <c r="A187" t="s">
        <v>1079</v>
      </c>
      <c r="B187" t="s">
        <v>1080</v>
      </c>
      <c r="C187" s="1">
        <v>2.9099999999999998E-3</v>
      </c>
      <c r="D187" s="3">
        <v>2.5361070110140926</v>
      </c>
    </row>
    <row r="188" spans="1:4" x14ac:dyDescent="0.15">
      <c r="A188" t="s">
        <v>36</v>
      </c>
      <c r="B188" t="s">
        <v>37</v>
      </c>
      <c r="C188" s="1">
        <v>2.9399999999999999E-3</v>
      </c>
      <c r="D188" s="3">
        <v>2.5316526695878427</v>
      </c>
    </row>
    <row r="189" spans="1:4" x14ac:dyDescent="0.15">
      <c r="A189" t="s">
        <v>1081</v>
      </c>
      <c r="B189" t="s">
        <v>1082</v>
      </c>
      <c r="C189" s="1">
        <v>2.99E-3</v>
      </c>
      <c r="D189" s="3">
        <v>2.5243288116755704</v>
      </c>
    </row>
    <row r="190" spans="1:4" x14ac:dyDescent="0.15">
      <c r="A190" t="s">
        <v>1083</v>
      </c>
      <c r="B190" t="s">
        <v>1084</v>
      </c>
      <c r="C190" s="1">
        <v>3.0100000000000001E-3</v>
      </c>
      <c r="D190" s="3">
        <v>2.5214335044061564</v>
      </c>
    </row>
    <row r="191" spans="1:4" x14ac:dyDescent="0.15">
      <c r="A191" t="s">
        <v>1085</v>
      </c>
      <c r="B191" t="s">
        <v>1086</v>
      </c>
      <c r="C191" s="1">
        <v>3.0100000000000001E-3</v>
      </c>
      <c r="D191" s="3">
        <v>2.5214335044061564</v>
      </c>
    </row>
    <row r="192" spans="1:4" x14ac:dyDescent="0.15">
      <c r="A192" t="s">
        <v>1087</v>
      </c>
      <c r="B192" t="s">
        <v>1088</v>
      </c>
      <c r="C192" s="1">
        <v>3.0200000000000001E-3</v>
      </c>
      <c r="D192" s="3">
        <v>2.5199930570428495</v>
      </c>
    </row>
    <row r="193" spans="1:4" x14ac:dyDescent="0.15">
      <c r="A193" t="s">
        <v>1089</v>
      </c>
      <c r="B193" t="s">
        <v>1090</v>
      </c>
      <c r="C193" s="1">
        <v>3.0500000000000002E-3</v>
      </c>
      <c r="D193" s="3">
        <v>2.5157001606532141</v>
      </c>
    </row>
    <row r="194" spans="1:4" x14ac:dyDescent="0.15">
      <c r="A194" t="s">
        <v>92</v>
      </c>
      <c r="B194" t="s">
        <v>93</v>
      </c>
      <c r="C194" s="1">
        <v>3.0699999999999998E-3</v>
      </c>
      <c r="D194" s="3">
        <v>2.5128616245228135</v>
      </c>
    </row>
    <row r="195" spans="1:4" x14ac:dyDescent="0.15">
      <c r="A195" t="s">
        <v>1091</v>
      </c>
      <c r="B195" t="s">
        <v>1092</v>
      </c>
      <c r="C195" s="1">
        <v>3.0999999999999999E-3</v>
      </c>
      <c r="D195" s="3">
        <v>2.5086383061657274</v>
      </c>
    </row>
    <row r="196" spans="1:4" x14ac:dyDescent="0.15">
      <c r="A196" t="s">
        <v>1093</v>
      </c>
      <c r="B196" t="s">
        <v>1094</v>
      </c>
      <c r="C196" s="1">
        <v>3.1099999999999999E-3</v>
      </c>
      <c r="D196" s="3">
        <v>2.5072396109731625</v>
      </c>
    </row>
    <row r="197" spans="1:4" x14ac:dyDescent="0.15">
      <c r="A197" t="s">
        <v>1095</v>
      </c>
      <c r="B197" t="s">
        <v>1096</v>
      </c>
      <c r="C197" s="1">
        <v>3.1099999999999999E-3</v>
      </c>
      <c r="D197" s="3">
        <v>2.5072396109731625</v>
      </c>
    </row>
    <row r="198" spans="1:4" x14ac:dyDescent="0.15">
      <c r="A198" t="s">
        <v>232</v>
      </c>
      <c r="B198" t="s">
        <v>233</v>
      </c>
      <c r="C198" s="1">
        <v>3.14E-3</v>
      </c>
      <c r="D198" s="3">
        <v>2.5030703519267852</v>
      </c>
    </row>
    <row r="199" spans="1:4" x14ac:dyDescent="0.15">
      <c r="A199" t="s">
        <v>1097</v>
      </c>
      <c r="B199" t="s">
        <v>1098</v>
      </c>
      <c r="C199" s="1">
        <v>3.2000000000000002E-3</v>
      </c>
      <c r="D199" s="3">
        <v>2.4948500216800942</v>
      </c>
    </row>
    <row r="200" spans="1:4" x14ac:dyDescent="0.15">
      <c r="A200" t="s">
        <v>1099</v>
      </c>
      <c r="B200" t="s">
        <v>1100</v>
      </c>
      <c r="C200" s="1">
        <v>3.2100000000000002E-3</v>
      </c>
      <c r="D200" s="3">
        <v>2.4934949675951277</v>
      </c>
    </row>
    <row r="201" spans="1:4" x14ac:dyDescent="0.15">
      <c r="A201" t="s">
        <v>1101</v>
      </c>
      <c r="B201" t="s">
        <v>1102</v>
      </c>
      <c r="C201" s="1">
        <v>3.2100000000000002E-3</v>
      </c>
      <c r="D201" s="3">
        <v>2.4934949675951277</v>
      </c>
    </row>
    <row r="202" spans="1:4" x14ac:dyDescent="0.15">
      <c r="A202" t="s">
        <v>1103</v>
      </c>
      <c r="B202" t="s">
        <v>1104</v>
      </c>
      <c r="C202" s="1">
        <v>3.2399999999999998E-3</v>
      </c>
      <c r="D202" s="3">
        <v>2.489454989793388</v>
      </c>
    </row>
    <row r="203" spans="1:4" x14ac:dyDescent="0.15">
      <c r="A203" t="s">
        <v>570</v>
      </c>
      <c r="B203" t="s">
        <v>571</v>
      </c>
      <c r="C203" s="1">
        <v>3.2399999999999998E-3</v>
      </c>
      <c r="D203" s="3">
        <v>2.489454989793388</v>
      </c>
    </row>
    <row r="204" spans="1:4" x14ac:dyDescent="0.15">
      <c r="A204" t="s">
        <v>1105</v>
      </c>
      <c r="B204" t="s">
        <v>1106</v>
      </c>
      <c r="C204" s="1">
        <v>3.2499999999999999E-3</v>
      </c>
      <c r="D204" s="3">
        <v>2.4881166390211256</v>
      </c>
    </row>
    <row r="205" spans="1:4" x14ac:dyDescent="0.15">
      <c r="A205" t="s">
        <v>348</v>
      </c>
      <c r="B205" t="s">
        <v>349</v>
      </c>
      <c r="C205" s="1">
        <v>3.2699999999999999E-3</v>
      </c>
      <c r="D205" s="3">
        <v>2.485452247339714</v>
      </c>
    </row>
    <row r="206" spans="1:4" x14ac:dyDescent="0.15">
      <c r="A206" t="s">
        <v>1107</v>
      </c>
      <c r="B206" t="s">
        <v>1108</v>
      </c>
      <c r="C206" s="1">
        <v>3.29E-3</v>
      </c>
      <c r="D206" s="3">
        <v>2.4828041020500256</v>
      </c>
    </row>
    <row r="207" spans="1:4" x14ac:dyDescent="0.15">
      <c r="A207" t="s">
        <v>1109</v>
      </c>
      <c r="B207" t="s">
        <v>1110</v>
      </c>
      <c r="C207" s="1">
        <v>3.29E-3</v>
      </c>
      <c r="D207" s="3">
        <v>2.4828041020500256</v>
      </c>
    </row>
    <row r="208" spans="1:4" x14ac:dyDescent="0.15">
      <c r="A208" t="s">
        <v>1111</v>
      </c>
      <c r="B208" t="s">
        <v>1112</v>
      </c>
      <c r="C208" s="1">
        <v>3.29E-3</v>
      </c>
      <c r="D208" s="3">
        <v>2.4828041020500256</v>
      </c>
    </row>
    <row r="209" spans="1:4" x14ac:dyDescent="0.15">
      <c r="A209" t="s">
        <v>1113</v>
      </c>
      <c r="B209" t="s">
        <v>1114</v>
      </c>
      <c r="C209" s="1">
        <v>3.32E-3</v>
      </c>
      <c r="D209" s="3">
        <v>2.4788619162959638</v>
      </c>
    </row>
    <row r="210" spans="1:4" x14ac:dyDescent="0.15">
      <c r="A210" t="s">
        <v>1115</v>
      </c>
      <c r="B210" t="s">
        <v>1116</v>
      </c>
      <c r="C210" s="1">
        <v>3.3300000000000001E-3</v>
      </c>
      <c r="D210" s="3">
        <v>2.4775557664936803</v>
      </c>
    </row>
    <row r="211" spans="1:4" x14ac:dyDescent="0.15">
      <c r="A211" t="s">
        <v>1117</v>
      </c>
      <c r="B211" t="s">
        <v>1118</v>
      </c>
      <c r="C211" s="1">
        <v>3.3400000000000001E-3</v>
      </c>
      <c r="D211" s="3">
        <v>2.4762535331884354</v>
      </c>
    </row>
    <row r="212" spans="1:4" x14ac:dyDescent="0.15">
      <c r="A212" t="s">
        <v>1119</v>
      </c>
      <c r="B212" t="s">
        <v>1120</v>
      </c>
      <c r="C212" s="1">
        <v>3.3600000000000001E-3</v>
      </c>
      <c r="D212" s="3">
        <v>2.4736607226101559</v>
      </c>
    </row>
    <row r="213" spans="1:4" x14ac:dyDescent="0.15">
      <c r="A213" t="s">
        <v>1121</v>
      </c>
      <c r="B213" t="s">
        <v>1122</v>
      </c>
      <c r="C213" s="1">
        <v>3.3700000000000002E-3</v>
      </c>
      <c r="D213" s="3">
        <v>2.4723700991286615</v>
      </c>
    </row>
    <row r="214" spans="1:4" x14ac:dyDescent="0.15">
      <c r="A214" t="s">
        <v>1123</v>
      </c>
      <c r="B214" t="s">
        <v>1124</v>
      </c>
      <c r="C214" s="1">
        <v>3.4099999999999998E-3</v>
      </c>
      <c r="D214" s="3">
        <v>2.4672456210075024</v>
      </c>
    </row>
    <row r="215" spans="1:4" x14ac:dyDescent="0.15">
      <c r="A215" t="s">
        <v>1125</v>
      </c>
      <c r="B215" t="s">
        <v>1126</v>
      </c>
      <c r="C215" s="1">
        <v>3.4099999999999998E-3</v>
      </c>
      <c r="D215" s="3">
        <v>2.4672456210075024</v>
      </c>
    </row>
    <row r="216" spans="1:4" x14ac:dyDescent="0.15">
      <c r="A216" t="s">
        <v>1127</v>
      </c>
      <c r="B216" t="s">
        <v>1128</v>
      </c>
      <c r="C216" s="1">
        <v>3.4299999999999999E-3</v>
      </c>
      <c r="D216" s="3">
        <v>2.4647058799572297</v>
      </c>
    </row>
    <row r="217" spans="1:4" x14ac:dyDescent="0.15">
      <c r="A217" t="s">
        <v>1129</v>
      </c>
      <c r="B217" t="s">
        <v>1130</v>
      </c>
      <c r="C217" s="1">
        <v>3.4499999999999999E-3</v>
      </c>
      <c r="D217" s="3">
        <v>2.462180904926726</v>
      </c>
    </row>
    <row r="218" spans="1:4" x14ac:dyDescent="0.15">
      <c r="A218" t="s">
        <v>1131</v>
      </c>
      <c r="B218" t="s">
        <v>1132</v>
      </c>
      <c r="C218" s="1">
        <v>3.46E-3</v>
      </c>
      <c r="D218" s="3">
        <v>2.4609239012072233</v>
      </c>
    </row>
    <row r="219" spans="1:4" x14ac:dyDescent="0.15">
      <c r="A219" t="s">
        <v>1133</v>
      </c>
      <c r="B219" t="s">
        <v>1134</v>
      </c>
      <c r="C219" s="1">
        <v>3.49E-3</v>
      </c>
      <c r="D219" s="3">
        <v>2.4571745730408199</v>
      </c>
    </row>
    <row r="220" spans="1:4" x14ac:dyDescent="0.15">
      <c r="A220" t="s">
        <v>1135</v>
      </c>
      <c r="B220" t="s">
        <v>1136</v>
      </c>
      <c r="C220" s="1">
        <v>3.5000000000000001E-3</v>
      </c>
      <c r="D220" s="3">
        <v>2.4559319556497243</v>
      </c>
    </row>
    <row r="221" spans="1:4" x14ac:dyDescent="0.15">
      <c r="A221" t="s">
        <v>1137</v>
      </c>
      <c r="B221" t="s">
        <v>1138</v>
      </c>
      <c r="C221" s="1">
        <v>3.5300000000000002E-3</v>
      </c>
      <c r="D221" s="3">
        <v>2.4522252946121772</v>
      </c>
    </row>
    <row r="222" spans="1:4" x14ac:dyDescent="0.15">
      <c r="A222" t="s">
        <v>1139</v>
      </c>
      <c r="B222" t="s">
        <v>1140</v>
      </c>
      <c r="C222" s="1">
        <v>3.5300000000000002E-3</v>
      </c>
      <c r="D222" s="3">
        <v>2.4522252946121772</v>
      </c>
    </row>
    <row r="223" spans="1:4" x14ac:dyDescent="0.15">
      <c r="A223" t="s">
        <v>100</v>
      </c>
      <c r="B223" t="s">
        <v>101</v>
      </c>
      <c r="C223" s="1">
        <v>3.5400000000000002E-3</v>
      </c>
      <c r="D223" s="3">
        <v>2.4509967379742124</v>
      </c>
    </row>
    <row r="224" spans="1:4" x14ac:dyDescent="0.15">
      <c r="A224" t="s">
        <v>1141</v>
      </c>
      <c r="B224" t="s">
        <v>1142</v>
      </c>
      <c r="C224" s="1">
        <v>3.5500000000000002E-3</v>
      </c>
      <c r="D224" s="3">
        <v>2.4497716469449058</v>
      </c>
    </row>
    <row r="225" spans="1:4" x14ac:dyDescent="0.15">
      <c r="A225" t="s">
        <v>230</v>
      </c>
      <c r="B225" t="s">
        <v>231</v>
      </c>
      <c r="C225" s="1">
        <v>3.5599999999999998E-3</v>
      </c>
      <c r="D225" s="3">
        <v>2.4485500020271247</v>
      </c>
    </row>
    <row r="226" spans="1:4" x14ac:dyDescent="0.15">
      <c r="A226" t="s">
        <v>1143</v>
      </c>
      <c r="B226" t="s">
        <v>1144</v>
      </c>
      <c r="C226" s="1">
        <v>3.5899999999999999E-3</v>
      </c>
      <c r="D226" s="3">
        <v>2.4449055514216811</v>
      </c>
    </row>
    <row r="227" spans="1:4" x14ac:dyDescent="0.15">
      <c r="A227" t="s">
        <v>1145</v>
      </c>
      <c r="B227" t="s">
        <v>1146</v>
      </c>
      <c r="C227" s="1">
        <v>3.5899999999999999E-3</v>
      </c>
      <c r="D227" s="3">
        <v>2.4449055514216811</v>
      </c>
    </row>
    <row r="228" spans="1:4" x14ac:dyDescent="0.15">
      <c r="A228" t="s">
        <v>1147</v>
      </c>
      <c r="B228" t="s">
        <v>1148</v>
      </c>
      <c r="C228" s="1">
        <v>3.6600000000000001E-3</v>
      </c>
      <c r="D228" s="3">
        <v>2.4365189146055894</v>
      </c>
    </row>
    <row r="229" spans="1:4" x14ac:dyDescent="0.15">
      <c r="A229" t="s">
        <v>1149</v>
      </c>
      <c r="B229" t="s">
        <v>1150</v>
      </c>
      <c r="C229" s="1">
        <v>3.6600000000000001E-3</v>
      </c>
      <c r="D229" s="3">
        <v>2.4365189146055894</v>
      </c>
    </row>
    <row r="230" spans="1:4" x14ac:dyDescent="0.15">
      <c r="A230" t="s">
        <v>1151</v>
      </c>
      <c r="B230" t="s">
        <v>1152</v>
      </c>
      <c r="C230" s="1">
        <v>3.6900000000000001E-3</v>
      </c>
      <c r="D230" s="3">
        <v>2.4329736338409398</v>
      </c>
    </row>
    <row r="231" spans="1:4" x14ac:dyDescent="0.15">
      <c r="A231" t="s">
        <v>1153</v>
      </c>
      <c r="B231" t="s">
        <v>1154</v>
      </c>
      <c r="C231" s="1">
        <v>3.6900000000000001E-3</v>
      </c>
      <c r="D231" s="3">
        <v>2.4329736338409398</v>
      </c>
    </row>
    <row r="232" spans="1:4" x14ac:dyDescent="0.15">
      <c r="A232" t="s">
        <v>1155</v>
      </c>
      <c r="B232" t="s">
        <v>1156</v>
      </c>
      <c r="C232" s="1">
        <v>3.7100000000000002E-3</v>
      </c>
      <c r="D232" s="3">
        <v>2.4306260903849539</v>
      </c>
    </row>
    <row r="233" spans="1:4" x14ac:dyDescent="0.15">
      <c r="A233" t="s">
        <v>1157</v>
      </c>
      <c r="B233" t="s">
        <v>1158</v>
      </c>
      <c r="C233" s="1">
        <v>3.7399999999999998E-3</v>
      </c>
      <c r="D233" s="3">
        <v>2.4271283977995197</v>
      </c>
    </row>
    <row r="234" spans="1:4" x14ac:dyDescent="0.15">
      <c r="A234" t="s">
        <v>707</v>
      </c>
      <c r="B234" t="s">
        <v>708</v>
      </c>
      <c r="C234" s="1">
        <v>3.7599999999999999E-3</v>
      </c>
      <c r="D234" s="3">
        <v>2.4248121550723392</v>
      </c>
    </row>
    <row r="235" spans="1:4" x14ac:dyDescent="0.15">
      <c r="A235" t="s">
        <v>1159</v>
      </c>
      <c r="B235" t="s">
        <v>1160</v>
      </c>
      <c r="C235" s="1">
        <v>3.7799999999999999E-3</v>
      </c>
      <c r="D235" s="3">
        <v>2.4225082001627745</v>
      </c>
    </row>
    <row r="236" spans="1:4" x14ac:dyDescent="0.15">
      <c r="A236" t="s">
        <v>1161</v>
      </c>
      <c r="B236" t="s">
        <v>1162</v>
      </c>
      <c r="C236" s="1">
        <v>3.82E-3</v>
      </c>
      <c r="D236" s="3">
        <v>2.4179366370882911</v>
      </c>
    </row>
    <row r="237" spans="1:4" x14ac:dyDescent="0.15">
      <c r="A237" t="s">
        <v>1163</v>
      </c>
      <c r="B237" t="s">
        <v>1164</v>
      </c>
      <c r="C237" s="1">
        <v>3.82E-3</v>
      </c>
      <c r="D237" s="3">
        <v>2.4179366370882911</v>
      </c>
    </row>
    <row r="238" spans="1:4" x14ac:dyDescent="0.15">
      <c r="A238" t="s">
        <v>1165</v>
      </c>
      <c r="B238" t="s">
        <v>1166</v>
      </c>
      <c r="C238" s="1">
        <v>3.8600000000000001E-3</v>
      </c>
      <c r="D238" s="3">
        <v>2.4134126953282449</v>
      </c>
    </row>
    <row r="239" spans="1:4" x14ac:dyDescent="0.15">
      <c r="A239" t="s">
        <v>1167</v>
      </c>
      <c r="B239" t="s">
        <v>1168</v>
      </c>
      <c r="C239" s="1">
        <v>3.8700000000000002E-3</v>
      </c>
      <c r="D239" s="3">
        <v>2.4122890349810886</v>
      </c>
    </row>
    <row r="240" spans="1:4" x14ac:dyDescent="0.15">
      <c r="A240" t="s">
        <v>110</v>
      </c>
      <c r="B240" t="s">
        <v>111</v>
      </c>
      <c r="C240" s="1">
        <v>3.8800000000000002E-3</v>
      </c>
      <c r="D240" s="3">
        <v>2.4111682744057927</v>
      </c>
    </row>
    <row r="241" spans="1:4" x14ac:dyDescent="0.15">
      <c r="A241" t="s">
        <v>66</v>
      </c>
      <c r="B241" t="s">
        <v>67</v>
      </c>
      <c r="C241" s="1">
        <v>3.9199999999999999E-3</v>
      </c>
      <c r="D241" s="3">
        <v>2.4067139329795428</v>
      </c>
    </row>
    <row r="242" spans="1:4" x14ac:dyDescent="0.15">
      <c r="A242" t="s">
        <v>1169</v>
      </c>
      <c r="B242" t="s">
        <v>1170</v>
      </c>
      <c r="C242" s="1">
        <v>3.9699999999999996E-3</v>
      </c>
      <c r="D242" s="3">
        <v>2.4012094932368848</v>
      </c>
    </row>
    <row r="243" spans="1:4" x14ac:dyDescent="0.15">
      <c r="A243" t="s">
        <v>1171</v>
      </c>
      <c r="B243" t="s">
        <v>1172</v>
      </c>
      <c r="C243" s="1">
        <v>3.98E-3</v>
      </c>
      <c r="D243" s="3">
        <v>2.4001169279263124</v>
      </c>
    </row>
    <row r="244" spans="1:4" x14ac:dyDescent="0.15">
      <c r="A244" t="s">
        <v>1173</v>
      </c>
      <c r="B244" t="s">
        <v>1174</v>
      </c>
      <c r="C244" s="1">
        <v>4.0099999999999997E-3</v>
      </c>
      <c r="D244" s="3">
        <v>2.3968556273798178</v>
      </c>
    </row>
    <row r="245" spans="1:4" x14ac:dyDescent="0.15">
      <c r="A245" t="s">
        <v>1175</v>
      </c>
      <c r="B245" t="s">
        <v>1176</v>
      </c>
      <c r="C245" s="1">
        <v>4.0099999999999997E-3</v>
      </c>
      <c r="D245" s="3">
        <v>2.3968556273798178</v>
      </c>
    </row>
    <row r="246" spans="1:4" x14ac:dyDescent="0.15">
      <c r="A246" t="s">
        <v>1177</v>
      </c>
      <c r="B246" t="s">
        <v>1178</v>
      </c>
      <c r="C246" s="1">
        <v>4.0200000000000001E-3</v>
      </c>
      <c r="D246" s="3">
        <v>2.3957739469155301</v>
      </c>
    </row>
    <row r="247" spans="1:4" x14ac:dyDescent="0.15">
      <c r="A247" t="s">
        <v>1179</v>
      </c>
      <c r="B247" t="s">
        <v>1180</v>
      </c>
      <c r="C247" s="1">
        <v>4.0400000000000002E-3</v>
      </c>
      <c r="D247" s="3">
        <v>2.3936186348893949</v>
      </c>
    </row>
    <row r="248" spans="1:4" x14ac:dyDescent="0.15">
      <c r="A248" t="s">
        <v>160</v>
      </c>
      <c r="B248" t="s">
        <v>161</v>
      </c>
      <c r="C248" s="1">
        <v>4.0499999999999998E-3</v>
      </c>
      <c r="D248" s="3">
        <v>2.3925449767853313</v>
      </c>
    </row>
    <row r="249" spans="1:4" x14ac:dyDescent="0.15">
      <c r="A249" t="s">
        <v>1181</v>
      </c>
      <c r="B249" t="s">
        <v>1182</v>
      </c>
      <c r="C249" s="1">
        <v>4.1099999999999999E-3</v>
      </c>
      <c r="D249" s="3">
        <v>2.3861581781239307</v>
      </c>
    </row>
    <row r="250" spans="1:4" x14ac:dyDescent="0.15">
      <c r="A250" t="s">
        <v>1183</v>
      </c>
      <c r="B250" t="s">
        <v>1184</v>
      </c>
      <c r="C250" s="1">
        <v>4.1399999999999996E-3</v>
      </c>
      <c r="D250" s="3">
        <v>2.3829996588791009</v>
      </c>
    </row>
    <row r="251" spans="1:4" x14ac:dyDescent="0.15">
      <c r="A251" t="s">
        <v>769</v>
      </c>
      <c r="B251" t="s">
        <v>770</v>
      </c>
      <c r="C251" s="1">
        <v>4.1599999999999996E-3</v>
      </c>
      <c r="D251" s="3">
        <v>2.3809066693732572</v>
      </c>
    </row>
    <row r="252" spans="1:4" x14ac:dyDescent="0.15">
      <c r="A252" t="s">
        <v>1185</v>
      </c>
      <c r="B252" t="s">
        <v>1186</v>
      </c>
      <c r="C252" s="1">
        <v>4.1900000000000001E-3</v>
      </c>
      <c r="D252" s="3">
        <v>2.3777859770337049</v>
      </c>
    </row>
    <row r="253" spans="1:4" x14ac:dyDescent="0.15">
      <c r="A253" t="s">
        <v>278</v>
      </c>
      <c r="B253" t="s">
        <v>279</v>
      </c>
      <c r="C253" s="1">
        <v>4.2199999999999998E-3</v>
      </c>
      <c r="D253" s="3">
        <v>2.3746875490383261</v>
      </c>
    </row>
    <row r="254" spans="1:4" x14ac:dyDescent="0.15">
      <c r="A254" t="s">
        <v>1187</v>
      </c>
      <c r="B254" t="s">
        <v>1188</v>
      </c>
      <c r="C254" s="1">
        <v>4.2300000000000003E-3</v>
      </c>
      <c r="D254" s="3">
        <v>2.3736596326249577</v>
      </c>
    </row>
    <row r="255" spans="1:4" x14ac:dyDescent="0.15">
      <c r="A255" t="s">
        <v>1189</v>
      </c>
      <c r="B255" t="s">
        <v>1190</v>
      </c>
      <c r="C255" s="1">
        <v>4.2500000000000003E-3</v>
      </c>
      <c r="D255" s="3">
        <v>2.3716110699496884</v>
      </c>
    </row>
    <row r="256" spans="1:4" x14ac:dyDescent="0.15">
      <c r="A256" t="s">
        <v>1191</v>
      </c>
      <c r="B256" t="s">
        <v>1192</v>
      </c>
      <c r="C256" s="1">
        <v>4.2900000000000004E-3</v>
      </c>
      <c r="D256" s="3">
        <v>2.3675427078152755</v>
      </c>
    </row>
    <row r="257" spans="1:4" x14ac:dyDescent="0.15">
      <c r="A257" t="s">
        <v>552</v>
      </c>
      <c r="B257" t="s">
        <v>553</v>
      </c>
      <c r="C257" s="1">
        <v>4.3499999999999997E-3</v>
      </c>
      <c r="D257" s="3">
        <v>2.3615107430453626</v>
      </c>
    </row>
    <row r="258" spans="1:4" x14ac:dyDescent="0.15">
      <c r="A258" t="s">
        <v>1193</v>
      </c>
      <c r="B258" t="s">
        <v>1194</v>
      </c>
      <c r="C258" s="1">
        <v>4.3499999999999997E-3</v>
      </c>
      <c r="D258" s="3">
        <v>2.3615107430453626</v>
      </c>
    </row>
    <row r="259" spans="1:4" x14ac:dyDescent="0.15">
      <c r="A259" t="s">
        <v>1195</v>
      </c>
      <c r="B259" t="s">
        <v>1196</v>
      </c>
      <c r="C259" s="1">
        <v>4.4200000000000003E-3</v>
      </c>
      <c r="D259" s="3">
        <v>2.3545777306509081</v>
      </c>
    </row>
    <row r="260" spans="1:4" x14ac:dyDescent="0.15">
      <c r="A260" t="s">
        <v>1197</v>
      </c>
      <c r="B260" t="s">
        <v>1198</v>
      </c>
      <c r="C260" s="1">
        <v>4.4200000000000003E-3</v>
      </c>
      <c r="D260" s="3">
        <v>2.3545777306509081</v>
      </c>
    </row>
    <row r="261" spans="1:4" x14ac:dyDescent="0.15">
      <c r="A261" t="s">
        <v>1199</v>
      </c>
      <c r="B261" t="s">
        <v>1200</v>
      </c>
      <c r="C261" s="1">
        <v>4.4200000000000003E-3</v>
      </c>
      <c r="D261" s="3">
        <v>2.3545777306509081</v>
      </c>
    </row>
    <row r="262" spans="1:4" x14ac:dyDescent="0.15">
      <c r="A262" t="s">
        <v>1201</v>
      </c>
      <c r="B262" t="s">
        <v>1202</v>
      </c>
      <c r="C262" s="1">
        <v>4.4600000000000004E-3</v>
      </c>
      <c r="D262" s="3">
        <v>2.3506651412878581</v>
      </c>
    </row>
    <row r="263" spans="1:4" x14ac:dyDescent="0.15">
      <c r="A263" t="s">
        <v>1203</v>
      </c>
      <c r="B263" t="s">
        <v>1204</v>
      </c>
      <c r="C263" s="1">
        <v>4.4799999999999996E-3</v>
      </c>
      <c r="D263" s="3">
        <v>2.348721986001856</v>
      </c>
    </row>
    <row r="264" spans="1:4" x14ac:dyDescent="0.15">
      <c r="A264" t="s">
        <v>1205</v>
      </c>
      <c r="B264" t="s">
        <v>1206</v>
      </c>
      <c r="C264" s="1">
        <v>4.5100000000000001E-3</v>
      </c>
      <c r="D264" s="3">
        <v>2.3458234581220396</v>
      </c>
    </row>
    <row r="265" spans="1:4" x14ac:dyDescent="0.15">
      <c r="A265" t="s">
        <v>1207</v>
      </c>
      <c r="B265" t="s">
        <v>1208</v>
      </c>
      <c r="C265" s="1">
        <v>4.5199999999999997E-3</v>
      </c>
      <c r="D265" s="3">
        <v>2.344861565188618</v>
      </c>
    </row>
    <row r="266" spans="1:4" x14ac:dyDescent="0.15">
      <c r="A266" t="s">
        <v>1209</v>
      </c>
      <c r="B266" t="s">
        <v>1210</v>
      </c>
      <c r="C266" s="1">
        <v>4.5199999999999997E-3</v>
      </c>
      <c r="D266" s="3">
        <v>2.344861565188618</v>
      </c>
    </row>
    <row r="267" spans="1:4" x14ac:dyDescent="0.15">
      <c r="A267" t="s">
        <v>1211</v>
      </c>
      <c r="B267" t="s">
        <v>1212</v>
      </c>
      <c r="C267" s="1">
        <v>4.5300000000000002E-3</v>
      </c>
      <c r="D267" s="3">
        <v>2.3439017979871681</v>
      </c>
    </row>
    <row r="268" spans="1:4" x14ac:dyDescent="0.15">
      <c r="A268" t="s">
        <v>1213</v>
      </c>
      <c r="B268" t="s">
        <v>1214</v>
      </c>
      <c r="C268" s="1">
        <v>4.5399999999999998E-3</v>
      </c>
      <c r="D268" s="3">
        <v>2.3429441471428962</v>
      </c>
    </row>
    <row r="269" spans="1:4" x14ac:dyDescent="0.15">
      <c r="A269" t="s">
        <v>1215</v>
      </c>
      <c r="B269" t="s">
        <v>1216</v>
      </c>
      <c r="C269" s="1">
        <v>4.5799999999999999E-3</v>
      </c>
      <c r="D269" s="3">
        <v>2.3391345219961308</v>
      </c>
    </row>
    <row r="270" spans="1:4" x14ac:dyDescent="0.15">
      <c r="A270" t="s">
        <v>1217</v>
      </c>
      <c r="B270" t="s">
        <v>1218</v>
      </c>
      <c r="C270" s="1">
        <v>4.5999999999999999E-3</v>
      </c>
      <c r="D270" s="3">
        <v>2.3372421683184261</v>
      </c>
    </row>
    <row r="271" spans="1:4" x14ac:dyDescent="0.15">
      <c r="A271" t="s">
        <v>1219</v>
      </c>
      <c r="B271" t="s">
        <v>1220</v>
      </c>
      <c r="C271" s="1">
        <v>4.6299999999999996E-3</v>
      </c>
      <c r="D271" s="3">
        <v>2.3344190089820467</v>
      </c>
    </row>
    <row r="272" spans="1:4" x14ac:dyDescent="0.15">
      <c r="A272" t="s">
        <v>326</v>
      </c>
      <c r="B272" t="s">
        <v>327</v>
      </c>
      <c r="C272" s="1">
        <v>4.64E-3</v>
      </c>
      <c r="D272" s="3">
        <v>2.3334820194451193</v>
      </c>
    </row>
    <row r="273" spans="1:4" x14ac:dyDescent="0.15">
      <c r="A273" t="s">
        <v>1221</v>
      </c>
      <c r="B273" t="s">
        <v>1222</v>
      </c>
      <c r="C273" s="1">
        <v>4.6499999999999996E-3</v>
      </c>
      <c r="D273" s="3">
        <v>2.332547047110046</v>
      </c>
    </row>
    <row r="274" spans="1:4" x14ac:dyDescent="0.15">
      <c r="A274" t="s">
        <v>1223</v>
      </c>
      <c r="B274" t="s">
        <v>1224</v>
      </c>
      <c r="C274" s="1">
        <v>4.6899999999999997E-3</v>
      </c>
      <c r="D274" s="3">
        <v>2.3288271572849166</v>
      </c>
    </row>
    <row r="275" spans="1:4" x14ac:dyDescent="0.15">
      <c r="A275" t="s">
        <v>10</v>
      </c>
      <c r="B275" t="s">
        <v>11</v>
      </c>
      <c r="C275" s="1">
        <v>4.6899999999999997E-3</v>
      </c>
      <c r="D275" s="3">
        <v>2.3288271572849166</v>
      </c>
    </row>
    <row r="276" spans="1:4" x14ac:dyDescent="0.15">
      <c r="A276" t="s">
        <v>1225</v>
      </c>
      <c r="B276" t="s">
        <v>1226</v>
      </c>
      <c r="C276" s="1">
        <v>4.7000000000000002E-3</v>
      </c>
      <c r="D276" s="3">
        <v>2.3279021420642825</v>
      </c>
    </row>
    <row r="277" spans="1:4" x14ac:dyDescent="0.15">
      <c r="A277" t="s">
        <v>385</v>
      </c>
      <c r="B277" t="s">
        <v>386</v>
      </c>
      <c r="C277" s="1">
        <v>4.7000000000000002E-3</v>
      </c>
      <c r="D277" s="3">
        <v>2.3279021420642825</v>
      </c>
    </row>
    <row r="278" spans="1:4" x14ac:dyDescent="0.15">
      <c r="A278" t="s">
        <v>282</v>
      </c>
      <c r="B278" t="s">
        <v>283</v>
      </c>
      <c r="C278" s="1">
        <v>4.7200000000000002E-3</v>
      </c>
      <c r="D278" s="3">
        <v>2.326058001365912</v>
      </c>
    </row>
    <row r="279" spans="1:4" x14ac:dyDescent="0.15">
      <c r="A279" t="s">
        <v>1227</v>
      </c>
      <c r="B279" t="s">
        <v>1228</v>
      </c>
      <c r="C279" s="1">
        <v>4.7200000000000002E-3</v>
      </c>
      <c r="D279" s="3">
        <v>2.326058001365912</v>
      </c>
    </row>
    <row r="280" spans="1:4" x14ac:dyDescent="0.15">
      <c r="A280" t="s">
        <v>1229</v>
      </c>
      <c r="B280" t="s">
        <v>1230</v>
      </c>
      <c r="C280" s="1">
        <v>4.7499999999999999E-3</v>
      </c>
      <c r="D280" s="3">
        <v>2.3233063903751336</v>
      </c>
    </row>
    <row r="281" spans="1:4" x14ac:dyDescent="0.15">
      <c r="A281" t="s">
        <v>1231</v>
      </c>
      <c r="B281" t="s">
        <v>1232</v>
      </c>
      <c r="C281" s="1">
        <v>4.7499999999999999E-3</v>
      </c>
      <c r="D281" s="3">
        <v>2.3233063903751336</v>
      </c>
    </row>
    <row r="282" spans="1:4" x14ac:dyDescent="0.15">
      <c r="A282" t="s">
        <v>1233</v>
      </c>
      <c r="B282" t="s">
        <v>1234</v>
      </c>
      <c r="C282" s="1">
        <v>4.7699999999999999E-3</v>
      </c>
      <c r="D282" s="3">
        <v>2.3214816209598861</v>
      </c>
    </row>
    <row r="283" spans="1:4" x14ac:dyDescent="0.15">
      <c r="A283" t="s">
        <v>1235</v>
      </c>
      <c r="B283" t="s">
        <v>1236</v>
      </c>
      <c r="C283" s="1">
        <v>4.7999999999999996E-3</v>
      </c>
      <c r="D283" s="3">
        <v>2.3187587626244128</v>
      </c>
    </row>
    <row r="284" spans="1:4" x14ac:dyDescent="0.15">
      <c r="A284" t="s">
        <v>1237</v>
      </c>
      <c r="B284" t="s">
        <v>1238</v>
      </c>
      <c r="C284" s="1">
        <v>4.81E-3</v>
      </c>
      <c r="D284" s="3">
        <v>2.3178549236261681</v>
      </c>
    </row>
    <row r="285" spans="1:4" x14ac:dyDescent="0.15">
      <c r="A285" t="s">
        <v>506</v>
      </c>
      <c r="B285" t="s">
        <v>507</v>
      </c>
      <c r="C285" s="1">
        <v>4.8199999999999996E-3</v>
      </c>
      <c r="D285" s="3">
        <v>2.3169529617611504</v>
      </c>
    </row>
    <row r="286" spans="1:4" x14ac:dyDescent="0.15">
      <c r="A286" t="s">
        <v>534</v>
      </c>
      <c r="B286" t="s">
        <v>535</v>
      </c>
      <c r="C286" s="1">
        <v>4.8300000000000001E-3</v>
      </c>
      <c r="D286" s="3">
        <v>2.3160528692484879</v>
      </c>
    </row>
    <row r="287" spans="1:4" x14ac:dyDescent="0.15">
      <c r="A287" t="s">
        <v>1239</v>
      </c>
      <c r="B287" t="s">
        <v>1240</v>
      </c>
      <c r="C287" s="1">
        <v>4.8300000000000001E-3</v>
      </c>
      <c r="D287" s="3">
        <v>2.3160528692484879</v>
      </c>
    </row>
    <row r="288" spans="1:4" x14ac:dyDescent="0.15">
      <c r="A288" t="s">
        <v>1241</v>
      </c>
      <c r="B288" t="s">
        <v>1242</v>
      </c>
      <c r="C288" s="1">
        <v>4.8500000000000001E-3</v>
      </c>
      <c r="D288" s="3">
        <v>2.3142582613977365</v>
      </c>
    </row>
    <row r="289" spans="1:4" x14ac:dyDescent="0.15">
      <c r="A289" t="s">
        <v>32</v>
      </c>
      <c r="B289" t="s">
        <v>33</v>
      </c>
      <c r="C289" s="1">
        <v>4.8500000000000001E-3</v>
      </c>
      <c r="D289" s="3">
        <v>2.3142582613977365</v>
      </c>
    </row>
    <row r="290" spans="1:4" x14ac:dyDescent="0.15">
      <c r="A290" t="s">
        <v>1243</v>
      </c>
      <c r="B290" t="s">
        <v>1244</v>
      </c>
      <c r="C290" s="1">
        <v>4.8700000000000002E-3</v>
      </c>
      <c r="D290" s="3">
        <v>2.3124710387853655</v>
      </c>
    </row>
    <row r="291" spans="1:4" x14ac:dyDescent="0.15">
      <c r="A291" t="s">
        <v>1245</v>
      </c>
      <c r="B291" t="s">
        <v>1246</v>
      </c>
      <c r="C291" s="1">
        <v>4.8999999999999998E-3</v>
      </c>
      <c r="D291" s="3">
        <v>2.3098039199714862</v>
      </c>
    </row>
    <row r="292" spans="1:4" x14ac:dyDescent="0.15">
      <c r="A292" t="s">
        <v>1247</v>
      </c>
      <c r="B292" t="s">
        <v>1248</v>
      </c>
      <c r="C292" s="1">
        <v>4.8999999999999998E-3</v>
      </c>
      <c r="D292" s="3">
        <v>2.3098039199714862</v>
      </c>
    </row>
    <row r="293" spans="1:4" x14ac:dyDescent="0.15">
      <c r="A293" t="s">
        <v>1249</v>
      </c>
      <c r="B293" t="s">
        <v>1250</v>
      </c>
      <c r="C293" s="1">
        <v>4.9199999999999999E-3</v>
      </c>
      <c r="D293" s="3">
        <v>2.3080348972326399</v>
      </c>
    </row>
    <row r="294" spans="1:4" x14ac:dyDescent="0.15">
      <c r="A294" t="s">
        <v>1251</v>
      </c>
      <c r="B294" t="s">
        <v>1252</v>
      </c>
      <c r="C294" s="1">
        <v>4.96E-3</v>
      </c>
      <c r="D294" s="3">
        <v>2.3045183235098023</v>
      </c>
    </row>
    <row r="295" spans="1:4" x14ac:dyDescent="0.15">
      <c r="A295" t="s">
        <v>1253</v>
      </c>
      <c r="B295" t="s">
        <v>1254</v>
      </c>
      <c r="C295" s="1">
        <v>5.0299999999999997E-3</v>
      </c>
      <c r="D295" s="3">
        <v>2.2984320149440727</v>
      </c>
    </row>
    <row r="296" spans="1:4" x14ac:dyDescent="0.15">
      <c r="A296" t="s">
        <v>1255</v>
      </c>
      <c r="B296" t="s">
        <v>1256</v>
      </c>
      <c r="C296" s="1">
        <v>5.0499999999999998E-3</v>
      </c>
      <c r="D296" s="3">
        <v>2.2967086218813386</v>
      </c>
    </row>
    <row r="297" spans="1:4" x14ac:dyDescent="0.15">
      <c r="A297" t="s">
        <v>1257</v>
      </c>
      <c r="B297" t="s">
        <v>1258</v>
      </c>
      <c r="C297" s="1">
        <v>5.0600000000000003E-3</v>
      </c>
      <c r="D297" s="3">
        <v>2.2958494831602008</v>
      </c>
    </row>
    <row r="298" spans="1:4" x14ac:dyDescent="0.15">
      <c r="A298" t="s">
        <v>1259</v>
      </c>
      <c r="B298" t="s">
        <v>1260</v>
      </c>
      <c r="C298" s="1">
        <v>5.0600000000000003E-3</v>
      </c>
      <c r="D298" s="3">
        <v>2.2958494831602008</v>
      </c>
    </row>
    <row r="299" spans="1:4" x14ac:dyDescent="0.15">
      <c r="A299" t="s">
        <v>456</v>
      </c>
      <c r="B299" t="s">
        <v>457</v>
      </c>
      <c r="C299" s="1">
        <v>5.11E-3</v>
      </c>
      <c r="D299" s="3">
        <v>2.2915790998652872</v>
      </c>
    </row>
    <row r="300" spans="1:4" x14ac:dyDescent="0.15">
      <c r="A300" t="s">
        <v>1261</v>
      </c>
      <c r="B300" t="s">
        <v>1262</v>
      </c>
      <c r="C300" s="1">
        <v>5.13E-3</v>
      </c>
      <c r="D300" s="3">
        <v>2.2898826348881838</v>
      </c>
    </row>
    <row r="301" spans="1:4" x14ac:dyDescent="0.15">
      <c r="A301" t="s">
        <v>1263</v>
      </c>
      <c r="B301" t="s">
        <v>1264</v>
      </c>
      <c r="C301" s="1">
        <v>5.13E-3</v>
      </c>
      <c r="D301" s="3">
        <v>2.2898826348881838</v>
      </c>
    </row>
    <row r="302" spans="1:4" x14ac:dyDescent="0.15">
      <c r="A302" t="s">
        <v>1265</v>
      </c>
      <c r="B302" t="s">
        <v>1266</v>
      </c>
      <c r="C302" s="1">
        <v>5.13E-3</v>
      </c>
      <c r="D302" s="3">
        <v>2.2898826348881838</v>
      </c>
    </row>
    <row r="303" spans="1:4" x14ac:dyDescent="0.15">
      <c r="A303" t="s">
        <v>1265</v>
      </c>
      <c r="B303" t="s">
        <v>1267</v>
      </c>
      <c r="C303" s="1">
        <v>5.13E-3</v>
      </c>
      <c r="D303" s="3">
        <v>2.2898826348881838</v>
      </c>
    </row>
    <row r="304" spans="1:4" x14ac:dyDescent="0.15">
      <c r="A304" t="s">
        <v>1268</v>
      </c>
      <c r="B304" t="s">
        <v>1269</v>
      </c>
      <c r="C304" s="1">
        <v>5.1500000000000001E-3</v>
      </c>
      <c r="D304" s="3">
        <v>2.2881927709588088</v>
      </c>
    </row>
    <row r="305" spans="1:4" x14ac:dyDescent="0.15">
      <c r="A305" t="s">
        <v>1270</v>
      </c>
      <c r="B305" t="s">
        <v>1271</v>
      </c>
      <c r="C305" s="1">
        <v>5.1700000000000001E-3</v>
      </c>
      <c r="D305" s="3">
        <v>2.2865094569060576</v>
      </c>
    </row>
    <row r="306" spans="1:4" x14ac:dyDescent="0.15">
      <c r="A306" t="s">
        <v>1272</v>
      </c>
      <c r="B306" t="s">
        <v>1273</v>
      </c>
      <c r="C306" s="1">
        <v>5.1799999999999997E-3</v>
      </c>
      <c r="D306" s="3">
        <v>2.2856702402547668</v>
      </c>
    </row>
    <row r="307" spans="1:4" x14ac:dyDescent="0.15">
      <c r="A307" t="s">
        <v>399</v>
      </c>
      <c r="B307" t="s">
        <v>400</v>
      </c>
      <c r="C307" s="1">
        <v>5.1900000000000002E-3</v>
      </c>
      <c r="D307" s="3">
        <v>2.2848326421515419</v>
      </c>
    </row>
    <row r="308" spans="1:4" x14ac:dyDescent="0.15">
      <c r="A308" t="s">
        <v>1274</v>
      </c>
      <c r="B308" t="s">
        <v>1275</v>
      </c>
      <c r="C308" s="1">
        <v>5.2199999999999998E-3</v>
      </c>
      <c r="D308" s="3">
        <v>2.2823294969977379</v>
      </c>
    </row>
    <row r="309" spans="1:4" x14ac:dyDescent="0.15">
      <c r="A309" t="s">
        <v>1276</v>
      </c>
      <c r="B309" t="s">
        <v>1277</v>
      </c>
      <c r="C309" s="1">
        <v>5.2399999999999999E-3</v>
      </c>
      <c r="D309" s="3">
        <v>2.2806687130162735</v>
      </c>
    </row>
    <row r="310" spans="1:4" x14ac:dyDescent="0.15">
      <c r="A310" t="s">
        <v>1278</v>
      </c>
      <c r="B310" t="s">
        <v>1279</v>
      </c>
      <c r="C310" s="1">
        <v>5.2500000000000003E-3</v>
      </c>
      <c r="D310" s="3">
        <v>2.279840696594043</v>
      </c>
    </row>
    <row r="311" spans="1:4" x14ac:dyDescent="0.15">
      <c r="A311" t="s">
        <v>1280</v>
      </c>
      <c r="B311" t="s">
        <v>1281</v>
      </c>
      <c r="C311" s="1">
        <v>5.2599999999999999E-3</v>
      </c>
      <c r="D311" s="3">
        <v>2.2790142558462612</v>
      </c>
    </row>
    <row r="312" spans="1:4" x14ac:dyDescent="0.15">
      <c r="A312" t="s">
        <v>1282</v>
      </c>
      <c r="B312" t="s">
        <v>1283</v>
      </c>
      <c r="C312" s="1">
        <v>5.2599999999999999E-3</v>
      </c>
      <c r="D312" s="3">
        <v>2.2790142558462612</v>
      </c>
    </row>
    <row r="313" spans="1:4" x14ac:dyDescent="0.15">
      <c r="A313" t="s">
        <v>1284</v>
      </c>
      <c r="B313" t="s">
        <v>1285</v>
      </c>
      <c r="C313" s="1">
        <v>5.2700000000000004E-3</v>
      </c>
      <c r="D313" s="3">
        <v>2.2781893847874533</v>
      </c>
    </row>
    <row r="314" spans="1:4" x14ac:dyDescent="0.15">
      <c r="A314" t="s">
        <v>1286</v>
      </c>
      <c r="B314" t="s">
        <v>1287</v>
      </c>
      <c r="C314" s="1">
        <v>5.3200000000000001E-3</v>
      </c>
      <c r="D314" s="3">
        <v>2.2740883677049517</v>
      </c>
    </row>
    <row r="315" spans="1:4" x14ac:dyDescent="0.15">
      <c r="A315" t="s">
        <v>88</v>
      </c>
      <c r="B315" t="s">
        <v>89</v>
      </c>
      <c r="C315" s="1">
        <v>5.3600000000000002E-3</v>
      </c>
      <c r="D315" s="3">
        <v>2.2708352103072298</v>
      </c>
    </row>
    <row r="316" spans="1:4" x14ac:dyDescent="0.15">
      <c r="A316" t="s">
        <v>28</v>
      </c>
      <c r="B316" t="s">
        <v>29</v>
      </c>
      <c r="C316" s="1">
        <v>5.3600000000000002E-3</v>
      </c>
      <c r="D316" s="3">
        <v>2.2708352103072298</v>
      </c>
    </row>
    <row r="317" spans="1:4" x14ac:dyDescent="0.15">
      <c r="A317" t="s">
        <v>1288</v>
      </c>
      <c r="B317" t="s">
        <v>1289</v>
      </c>
      <c r="C317" s="1">
        <v>5.3800000000000002E-3</v>
      </c>
      <c r="D317" s="3">
        <v>2.2692177243336107</v>
      </c>
    </row>
    <row r="318" spans="1:4" x14ac:dyDescent="0.15">
      <c r="A318" t="s">
        <v>1290</v>
      </c>
      <c r="B318" t="s">
        <v>1291</v>
      </c>
      <c r="C318" s="1">
        <v>5.4200000000000003E-3</v>
      </c>
      <c r="D318" s="3">
        <v>2.2660007134616129</v>
      </c>
    </row>
    <row r="319" spans="1:4" x14ac:dyDescent="0.15">
      <c r="A319" t="s">
        <v>1292</v>
      </c>
      <c r="B319" t="s">
        <v>1293</v>
      </c>
      <c r="C319" s="1">
        <v>5.4299999999999999E-3</v>
      </c>
      <c r="D319" s="3">
        <v>2.2652001704111528</v>
      </c>
    </row>
    <row r="320" spans="1:4" x14ac:dyDescent="0.15">
      <c r="A320" t="s">
        <v>1294</v>
      </c>
      <c r="B320" t="s">
        <v>1295</v>
      </c>
      <c r="C320" s="1">
        <v>5.4400000000000004E-3</v>
      </c>
      <c r="D320" s="3">
        <v>2.2644011003018201</v>
      </c>
    </row>
    <row r="321" spans="1:4" x14ac:dyDescent="0.15">
      <c r="A321" t="s">
        <v>1296</v>
      </c>
      <c r="B321" t="s">
        <v>1297</v>
      </c>
      <c r="C321" s="1">
        <v>5.4799999999999996E-3</v>
      </c>
      <c r="D321" s="3">
        <v>2.2612194415156308</v>
      </c>
    </row>
    <row r="322" spans="1:4" x14ac:dyDescent="0.15">
      <c r="A322" t="s">
        <v>407</v>
      </c>
      <c r="B322" t="s">
        <v>408</v>
      </c>
      <c r="C322" s="1">
        <v>5.4799999999999996E-3</v>
      </c>
      <c r="D322" s="3">
        <v>2.2612194415156308</v>
      </c>
    </row>
    <row r="323" spans="1:4" x14ac:dyDescent="0.15">
      <c r="A323" t="s">
        <v>174</v>
      </c>
      <c r="B323" t="s">
        <v>175</v>
      </c>
      <c r="C323" s="1">
        <v>5.4999999999999997E-3</v>
      </c>
      <c r="D323" s="3">
        <v>2.2596373105057563</v>
      </c>
    </row>
    <row r="324" spans="1:4" x14ac:dyDescent="0.15">
      <c r="A324" t="s">
        <v>1298</v>
      </c>
      <c r="B324" t="s">
        <v>1299</v>
      </c>
      <c r="C324" s="1">
        <v>5.5100000000000001E-3</v>
      </c>
      <c r="D324" s="3">
        <v>2.2588484011482151</v>
      </c>
    </row>
    <row r="325" spans="1:4" x14ac:dyDescent="0.15">
      <c r="A325" t="s">
        <v>184</v>
      </c>
      <c r="B325" t="s">
        <v>185</v>
      </c>
      <c r="C325" s="1">
        <v>5.5199999999999997E-3</v>
      </c>
      <c r="D325" s="3">
        <v>2.258060922270801</v>
      </c>
    </row>
    <row r="326" spans="1:4" x14ac:dyDescent="0.15">
      <c r="A326" t="s">
        <v>1300</v>
      </c>
      <c r="B326" t="s">
        <v>1301</v>
      </c>
      <c r="C326" s="1">
        <v>5.5300000000000002E-3</v>
      </c>
      <c r="D326" s="3">
        <v>2.2572748686953017</v>
      </c>
    </row>
    <row r="327" spans="1:4" x14ac:dyDescent="0.15">
      <c r="A327" t="s">
        <v>98</v>
      </c>
      <c r="B327" t="s">
        <v>99</v>
      </c>
      <c r="C327" s="1">
        <v>5.5700000000000003E-3</v>
      </c>
      <c r="D327" s="3">
        <v>2.2541448048262711</v>
      </c>
    </row>
    <row r="328" spans="1:4" x14ac:dyDescent="0.15">
      <c r="A328" t="s">
        <v>1302</v>
      </c>
      <c r="B328" t="s">
        <v>1303</v>
      </c>
      <c r="C328" s="1">
        <v>5.5799999999999999E-3</v>
      </c>
      <c r="D328" s="3">
        <v>2.2533658010624213</v>
      </c>
    </row>
    <row r="329" spans="1:4" x14ac:dyDescent="0.15">
      <c r="A329" t="s">
        <v>1304</v>
      </c>
      <c r="B329" t="s">
        <v>1305</v>
      </c>
      <c r="C329" s="1">
        <v>5.5900000000000004E-3</v>
      </c>
      <c r="D329" s="3">
        <v>2.2525881921135769</v>
      </c>
    </row>
    <row r="330" spans="1:4" x14ac:dyDescent="0.15">
      <c r="A330" t="s">
        <v>1306</v>
      </c>
      <c r="B330" t="s">
        <v>1307</v>
      </c>
      <c r="C330" s="1">
        <v>5.6100000000000004E-3</v>
      </c>
      <c r="D330" s="3">
        <v>2.2510371387438384</v>
      </c>
    </row>
    <row r="331" spans="1:4" x14ac:dyDescent="0.15">
      <c r="A331" t="s">
        <v>536</v>
      </c>
      <c r="B331" t="s">
        <v>537</v>
      </c>
      <c r="C331" s="1">
        <v>5.6600000000000001E-3</v>
      </c>
      <c r="D331" s="3">
        <v>2.2471835688117285</v>
      </c>
    </row>
    <row r="332" spans="1:4" x14ac:dyDescent="0.15">
      <c r="A332" t="s">
        <v>1308</v>
      </c>
      <c r="B332" t="s">
        <v>1309</v>
      </c>
      <c r="C332" s="1">
        <v>5.6899999999999997E-3</v>
      </c>
      <c r="D332" s="3">
        <v>2.2448877336049287</v>
      </c>
    </row>
    <row r="333" spans="1:4" x14ac:dyDescent="0.15">
      <c r="A333" t="s">
        <v>252</v>
      </c>
      <c r="B333" t="s">
        <v>253</v>
      </c>
      <c r="C333" s="1">
        <v>5.7299999999999999E-3</v>
      </c>
      <c r="D333" s="3">
        <v>2.2418453780326102</v>
      </c>
    </row>
    <row r="334" spans="1:4" x14ac:dyDescent="0.15">
      <c r="A334" t="s">
        <v>1310</v>
      </c>
      <c r="B334" t="s">
        <v>1311</v>
      </c>
      <c r="C334" s="1">
        <v>5.7499999999999999E-3</v>
      </c>
      <c r="D334" s="3">
        <v>2.2403321553103694</v>
      </c>
    </row>
    <row r="335" spans="1:4" x14ac:dyDescent="0.15">
      <c r="A335" t="s">
        <v>1312</v>
      </c>
      <c r="B335" t="s">
        <v>1313</v>
      </c>
      <c r="C335" s="1">
        <v>5.7600000000000004E-3</v>
      </c>
      <c r="D335" s="3">
        <v>2.2395775165767877</v>
      </c>
    </row>
    <row r="336" spans="1:4" x14ac:dyDescent="0.15">
      <c r="A336" t="s">
        <v>1314</v>
      </c>
      <c r="B336" t="s">
        <v>1315</v>
      </c>
      <c r="C336" s="1">
        <v>5.7600000000000004E-3</v>
      </c>
      <c r="D336" s="3">
        <v>2.2395775165767877</v>
      </c>
    </row>
    <row r="337" spans="1:4" x14ac:dyDescent="0.15">
      <c r="A337" t="s">
        <v>1316</v>
      </c>
      <c r="B337" t="s">
        <v>1317</v>
      </c>
      <c r="C337" s="1">
        <v>5.77E-3</v>
      </c>
      <c r="D337" s="3">
        <v>2.2388241868442686</v>
      </c>
    </row>
    <row r="338" spans="1:4" x14ac:dyDescent="0.15">
      <c r="A338" t="s">
        <v>1318</v>
      </c>
      <c r="B338" t="s">
        <v>1319</v>
      </c>
      <c r="C338" s="1">
        <v>5.7999999999999996E-3</v>
      </c>
      <c r="D338" s="3">
        <v>2.2365720064370627</v>
      </c>
    </row>
    <row r="339" spans="1:4" x14ac:dyDescent="0.15">
      <c r="A339" t="s">
        <v>284</v>
      </c>
      <c r="B339" t="s">
        <v>285</v>
      </c>
      <c r="C339" s="1">
        <v>5.8100000000000001E-3</v>
      </c>
      <c r="D339" s="3">
        <v>2.2358238676096693</v>
      </c>
    </row>
    <row r="340" spans="1:4" x14ac:dyDescent="0.15">
      <c r="A340" t="s">
        <v>1320</v>
      </c>
      <c r="B340" t="s">
        <v>1321</v>
      </c>
      <c r="C340" s="1">
        <v>5.8100000000000001E-3</v>
      </c>
      <c r="D340" s="3">
        <v>2.2358238676096693</v>
      </c>
    </row>
    <row r="341" spans="1:4" x14ac:dyDescent="0.15">
      <c r="A341" t="s">
        <v>1322</v>
      </c>
      <c r="B341" t="s">
        <v>1323</v>
      </c>
      <c r="C341" s="1">
        <v>5.8300000000000001E-3</v>
      </c>
      <c r="D341" s="3">
        <v>2.2343314452409859</v>
      </c>
    </row>
    <row r="342" spans="1:4" x14ac:dyDescent="0.15">
      <c r="A342" t="s">
        <v>657</v>
      </c>
      <c r="B342" t="s">
        <v>658</v>
      </c>
      <c r="C342" s="1">
        <v>5.8599999999999998E-3</v>
      </c>
      <c r="D342" s="3">
        <v>2.2321023839819092</v>
      </c>
    </row>
    <row r="343" spans="1:4" x14ac:dyDescent="0.15">
      <c r="A343" t="s">
        <v>1324</v>
      </c>
      <c r="B343" t="s">
        <v>1325</v>
      </c>
      <c r="C343" s="1">
        <v>5.8799999999999998E-3</v>
      </c>
      <c r="D343" s="3">
        <v>2.2306226739238615</v>
      </c>
    </row>
    <row r="344" spans="1:4" x14ac:dyDescent="0.15">
      <c r="A344" t="s">
        <v>1326</v>
      </c>
      <c r="B344" t="s">
        <v>1327</v>
      </c>
      <c r="C344" s="1">
        <v>5.9699999999999996E-3</v>
      </c>
      <c r="D344" s="3">
        <v>2.224025668870631</v>
      </c>
    </row>
    <row r="345" spans="1:4" x14ac:dyDescent="0.15">
      <c r="A345" t="s">
        <v>1328</v>
      </c>
      <c r="B345" t="s">
        <v>1329</v>
      </c>
      <c r="C345" s="1">
        <v>5.9699999999999996E-3</v>
      </c>
      <c r="D345" s="3">
        <v>2.224025668870631</v>
      </c>
    </row>
    <row r="346" spans="1:4" x14ac:dyDescent="0.15">
      <c r="A346" t="s">
        <v>1330</v>
      </c>
      <c r="B346" t="s">
        <v>1331</v>
      </c>
      <c r="C346" s="1">
        <v>6.0000000000000001E-3</v>
      </c>
      <c r="D346" s="3">
        <v>2.2218487496163561</v>
      </c>
    </row>
    <row r="347" spans="1:4" x14ac:dyDescent="0.15">
      <c r="A347" t="s">
        <v>1332</v>
      </c>
      <c r="B347" t="s">
        <v>1333</v>
      </c>
      <c r="C347" s="1">
        <v>6.0299999999999998E-3</v>
      </c>
      <c r="D347" s="3">
        <v>2.2196826878598488</v>
      </c>
    </row>
    <row r="348" spans="1:4" x14ac:dyDescent="0.15">
      <c r="A348" t="s">
        <v>1334</v>
      </c>
      <c r="B348" t="s">
        <v>1335</v>
      </c>
      <c r="C348" s="1">
        <v>6.0400000000000002E-3</v>
      </c>
      <c r="D348" s="3">
        <v>2.2189630613788682</v>
      </c>
    </row>
    <row r="349" spans="1:4" x14ac:dyDescent="0.15">
      <c r="A349" t="s">
        <v>1336</v>
      </c>
      <c r="B349" t="s">
        <v>1337</v>
      </c>
      <c r="C349" s="1">
        <v>6.0400000000000002E-3</v>
      </c>
      <c r="D349" s="3">
        <v>2.2189630613788682</v>
      </c>
    </row>
    <row r="350" spans="1:4" x14ac:dyDescent="0.15">
      <c r="A350" t="s">
        <v>1338</v>
      </c>
      <c r="B350" t="s">
        <v>1339</v>
      </c>
      <c r="C350" s="1">
        <v>6.0699999999999999E-3</v>
      </c>
      <c r="D350" s="3">
        <v>2.2168113089247425</v>
      </c>
    </row>
    <row r="351" spans="1:4" x14ac:dyDescent="0.15">
      <c r="A351" t="s">
        <v>200</v>
      </c>
      <c r="B351" t="s">
        <v>201</v>
      </c>
      <c r="C351" s="1">
        <v>6.0800000000000003E-3</v>
      </c>
      <c r="D351" s="3">
        <v>2.2160964207272649</v>
      </c>
    </row>
    <row r="352" spans="1:4" x14ac:dyDescent="0.15">
      <c r="A352" t="s">
        <v>1340</v>
      </c>
      <c r="B352" t="s">
        <v>1341</v>
      </c>
      <c r="C352" s="1">
        <v>6.0800000000000003E-3</v>
      </c>
      <c r="D352" s="3">
        <v>2.2160964207272649</v>
      </c>
    </row>
    <row r="353" spans="1:4" x14ac:dyDescent="0.15">
      <c r="A353" t="s">
        <v>1342</v>
      </c>
      <c r="B353" t="s">
        <v>1343</v>
      </c>
      <c r="C353" s="1">
        <v>6.11E-3</v>
      </c>
      <c r="D353" s="3">
        <v>2.213958789757446</v>
      </c>
    </row>
    <row r="354" spans="1:4" x14ac:dyDescent="0.15">
      <c r="A354" t="s">
        <v>1344</v>
      </c>
      <c r="B354" t="s">
        <v>1345</v>
      </c>
      <c r="C354" s="1">
        <v>6.1599999999999997E-3</v>
      </c>
      <c r="D354" s="3">
        <v>2.2104192878355744</v>
      </c>
    </row>
    <row r="355" spans="1:4" x14ac:dyDescent="0.15">
      <c r="A355" t="s">
        <v>1346</v>
      </c>
      <c r="B355" t="s">
        <v>1347</v>
      </c>
      <c r="C355" s="1">
        <v>6.1700000000000001E-3</v>
      </c>
      <c r="D355" s="3">
        <v>2.2097148359667584</v>
      </c>
    </row>
    <row r="356" spans="1:4" x14ac:dyDescent="0.15">
      <c r="A356" t="s">
        <v>1348</v>
      </c>
      <c r="B356" t="s">
        <v>1349</v>
      </c>
      <c r="C356" s="1">
        <v>6.1700000000000001E-3</v>
      </c>
      <c r="D356" s="3">
        <v>2.2097148359667584</v>
      </c>
    </row>
    <row r="357" spans="1:4" x14ac:dyDescent="0.15">
      <c r="A357" t="s">
        <v>106</v>
      </c>
      <c r="B357" t="s">
        <v>107</v>
      </c>
      <c r="C357" s="1">
        <v>6.2500000000000003E-3</v>
      </c>
      <c r="D357" s="3">
        <v>2.2041199826559246</v>
      </c>
    </row>
    <row r="358" spans="1:4" x14ac:dyDescent="0.15">
      <c r="A358" t="s">
        <v>1350</v>
      </c>
      <c r="B358" t="s">
        <v>1351</v>
      </c>
      <c r="C358" s="1">
        <v>6.28E-3</v>
      </c>
      <c r="D358" s="3">
        <v>2.2020403562628039</v>
      </c>
    </row>
    <row r="359" spans="1:4" x14ac:dyDescent="0.15">
      <c r="A359" t="s">
        <v>1352</v>
      </c>
      <c r="B359" t="s">
        <v>1353</v>
      </c>
      <c r="C359" s="1">
        <v>6.28E-3</v>
      </c>
      <c r="D359" s="3">
        <v>2.2020403562628039</v>
      </c>
    </row>
    <row r="360" spans="1:4" x14ac:dyDescent="0.15">
      <c r="A360" t="s">
        <v>1354</v>
      </c>
      <c r="B360" t="s">
        <v>1355</v>
      </c>
      <c r="C360" s="1">
        <v>6.2899999999999996E-3</v>
      </c>
      <c r="D360" s="3">
        <v>2.2013493545547309</v>
      </c>
    </row>
    <row r="361" spans="1:4" x14ac:dyDescent="0.15">
      <c r="A361" t="s">
        <v>1356</v>
      </c>
      <c r="B361" t="s">
        <v>1357</v>
      </c>
      <c r="C361" s="1">
        <v>6.3200000000000001E-3</v>
      </c>
      <c r="D361" s="3">
        <v>2.1992829217176149</v>
      </c>
    </row>
    <row r="362" spans="1:4" x14ac:dyDescent="0.15">
      <c r="A362" t="s">
        <v>1358</v>
      </c>
      <c r="B362" t="s">
        <v>1359</v>
      </c>
      <c r="C362" s="1">
        <v>6.3299999999999997E-3</v>
      </c>
      <c r="D362" s="3">
        <v>2.1985962899826448</v>
      </c>
    </row>
    <row r="363" spans="1:4" x14ac:dyDescent="0.15">
      <c r="A363" t="s">
        <v>1360</v>
      </c>
      <c r="B363" t="s">
        <v>1361</v>
      </c>
      <c r="C363" s="1">
        <v>6.3299999999999997E-3</v>
      </c>
      <c r="D363" s="3">
        <v>2.1985962899826448</v>
      </c>
    </row>
    <row r="364" spans="1:4" x14ac:dyDescent="0.15">
      <c r="A364" t="s">
        <v>1362</v>
      </c>
      <c r="B364" t="s">
        <v>1363</v>
      </c>
      <c r="C364" s="1">
        <v>6.3400000000000001E-3</v>
      </c>
      <c r="D364" s="3">
        <v>2.1979107421182671</v>
      </c>
    </row>
    <row r="365" spans="1:4" x14ac:dyDescent="0.15">
      <c r="A365" t="s">
        <v>1364</v>
      </c>
      <c r="B365" t="s">
        <v>1365</v>
      </c>
      <c r="C365" s="1">
        <v>6.3499999999999997E-3</v>
      </c>
      <c r="D365" s="3">
        <v>2.1972262747080245</v>
      </c>
    </row>
    <row r="366" spans="1:4" x14ac:dyDescent="0.15">
      <c r="A366" t="s">
        <v>302</v>
      </c>
      <c r="B366" t="s">
        <v>303</v>
      </c>
      <c r="C366" s="1">
        <v>6.3499999999999997E-3</v>
      </c>
      <c r="D366" s="3">
        <v>2.1972262747080245</v>
      </c>
    </row>
    <row r="367" spans="1:4" x14ac:dyDescent="0.15">
      <c r="A367" t="s">
        <v>1366</v>
      </c>
      <c r="B367" t="s">
        <v>1367</v>
      </c>
      <c r="C367" s="1">
        <v>6.3600000000000002E-3</v>
      </c>
      <c r="D367" s="3">
        <v>2.1965428843515862</v>
      </c>
    </row>
    <row r="368" spans="1:4" x14ac:dyDescent="0.15">
      <c r="A368" t="s">
        <v>1368</v>
      </c>
      <c r="B368" t="s">
        <v>1369</v>
      </c>
      <c r="C368" s="1">
        <v>6.3699999999999998E-3</v>
      </c>
      <c r="D368" s="3">
        <v>2.1958605676646497</v>
      </c>
    </row>
    <row r="369" spans="1:4" x14ac:dyDescent="0.15">
      <c r="A369" t="s">
        <v>1370</v>
      </c>
      <c r="B369" t="s">
        <v>1371</v>
      </c>
      <c r="C369" s="1">
        <v>6.3699999999999998E-3</v>
      </c>
      <c r="D369" s="3">
        <v>2.1958605676646497</v>
      </c>
    </row>
    <row r="370" spans="1:4" x14ac:dyDescent="0.15">
      <c r="A370" t="s">
        <v>1372</v>
      </c>
      <c r="B370" t="s">
        <v>1373</v>
      </c>
      <c r="C370" s="1">
        <v>6.3699999999999998E-3</v>
      </c>
      <c r="D370" s="3">
        <v>2.1958605676646497</v>
      </c>
    </row>
    <row r="371" spans="1:4" x14ac:dyDescent="0.15">
      <c r="A371" t="s">
        <v>76</v>
      </c>
      <c r="B371" t="s">
        <v>77</v>
      </c>
      <c r="C371" s="1">
        <v>6.3899999999999998E-3</v>
      </c>
      <c r="D371" s="3">
        <v>2.1944991418415998</v>
      </c>
    </row>
    <row r="372" spans="1:4" x14ac:dyDescent="0.15">
      <c r="A372" t="s">
        <v>1374</v>
      </c>
      <c r="B372" t="s">
        <v>1375</v>
      </c>
      <c r="C372" s="1">
        <v>6.4099999999999999E-3</v>
      </c>
      <c r="D372" s="3">
        <v>2.1931419704811828</v>
      </c>
    </row>
    <row r="373" spans="1:4" x14ac:dyDescent="0.15">
      <c r="A373" t="s">
        <v>1376</v>
      </c>
      <c r="B373" t="s">
        <v>1377</v>
      </c>
      <c r="C373" s="1">
        <v>6.4400000000000004E-3</v>
      </c>
      <c r="D373" s="3">
        <v>2.191114132640188</v>
      </c>
    </row>
    <row r="374" spans="1:4" x14ac:dyDescent="0.15">
      <c r="A374" t="s">
        <v>1378</v>
      </c>
      <c r="B374" t="s">
        <v>1379</v>
      </c>
      <c r="C374" s="1">
        <v>6.4799999999999996E-3</v>
      </c>
      <c r="D374" s="3">
        <v>2.1884249941294067</v>
      </c>
    </row>
    <row r="375" spans="1:4" x14ac:dyDescent="0.15">
      <c r="A375" t="s">
        <v>1380</v>
      </c>
      <c r="B375" t="s">
        <v>1381</v>
      </c>
      <c r="C375" s="1">
        <v>6.5399999999999998E-3</v>
      </c>
      <c r="D375" s="3">
        <v>2.1844222516757328</v>
      </c>
    </row>
    <row r="376" spans="1:4" x14ac:dyDescent="0.15">
      <c r="A376" t="s">
        <v>1382</v>
      </c>
      <c r="B376" t="s">
        <v>1383</v>
      </c>
      <c r="C376" s="1">
        <v>6.5399999999999998E-3</v>
      </c>
      <c r="D376" s="3">
        <v>2.1844222516757328</v>
      </c>
    </row>
    <row r="377" spans="1:4" x14ac:dyDescent="0.15">
      <c r="A377" t="s">
        <v>1384</v>
      </c>
      <c r="B377" t="s">
        <v>1385</v>
      </c>
      <c r="C377" s="1">
        <v>6.5599999999999999E-3</v>
      </c>
      <c r="D377" s="3">
        <v>2.1830961606243395</v>
      </c>
    </row>
    <row r="378" spans="1:4" x14ac:dyDescent="0.15">
      <c r="A378" t="s">
        <v>1386</v>
      </c>
      <c r="B378" t="s">
        <v>1387</v>
      </c>
      <c r="C378" s="1">
        <v>6.5599999999999999E-3</v>
      </c>
      <c r="D378" s="3">
        <v>2.1830961606243395</v>
      </c>
    </row>
    <row r="379" spans="1:4" x14ac:dyDescent="0.15">
      <c r="A379" t="s">
        <v>498</v>
      </c>
      <c r="B379" t="s">
        <v>499</v>
      </c>
      <c r="C379" s="1">
        <v>6.5799999999999999E-3</v>
      </c>
      <c r="D379" s="3">
        <v>2.1817741063860443</v>
      </c>
    </row>
    <row r="380" spans="1:4" x14ac:dyDescent="0.15">
      <c r="A380" t="s">
        <v>68</v>
      </c>
      <c r="B380" t="s">
        <v>69</v>
      </c>
      <c r="C380" s="1">
        <v>6.5799999999999999E-3</v>
      </c>
      <c r="D380" s="3">
        <v>2.1817741063860443</v>
      </c>
    </row>
    <row r="381" spans="1:4" x14ac:dyDescent="0.15">
      <c r="A381" t="s">
        <v>1388</v>
      </c>
      <c r="B381" t="s">
        <v>1389</v>
      </c>
      <c r="C381" s="1">
        <v>6.6E-3</v>
      </c>
      <c r="D381" s="3">
        <v>2.1804560644581312</v>
      </c>
    </row>
    <row r="382" spans="1:4" x14ac:dyDescent="0.15">
      <c r="A382" t="s">
        <v>1390</v>
      </c>
      <c r="B382" t="s">
        <v>1391</v>
      </c>
      <c r="C382" s="1">
        <v>6.62E-3</v>
      </c>
      <c r="D382" s="3">
        <v>2.1791420105602999</v>
      </c>
    </row>
    <row r="383" spans="1:4" x14ac:dyDescent="0.15">
      <c r="A383" t="s">
        <v>1392</v>
      </c>
      <c r="B383" t="s">
        <v>1393</v>
      </c>
      <c r="C383" s="1">
        <v>6.62E-3</v>
      </c>
      <c r="D383" s="3">
        <v>2.1791420105602999</v>
      </c>
    </row>
    <row r="384" spans="1:4" x14ac:dyDescent="0.15">
      <c r="A384" t="s">
        <v>1394</v>
      </c>
      <c r="B384" t="s">
        <v>1395</v>
      </c>
      <c r="C384" s="1">
        <v>6.62E-3</v>
      </c>
      <c r="D384" s="3">
        <v>2.1791420105602999</v>
      </c>
    </row>
    <row r="385" spans="1:4" x14ac:dyDescent="0.15">
      <c r="A385" t="s">
        <v>1396</v>
      </c>
      <c r="B385" t="s">
        <v>1397</v>
      </c>
      <c r="C385" s="1">
        <v>6.6400000000000001E-3</v>
      </c>
      <c r="D385" s="3">
        <v>2.1778319206319825</v>
      </c>
    </row>
    <row r="386" spans="1:4" x14ac:dyDescent="0.15">
      <c r="A386" t="s">
        <v>667</v>
      </c>
      <c r="B386" t="s">
        <v>668</v>
      </c>
      <c r="C386" s="1">
        <v>6.6699999999999997E-3</v>
      </c>
      <c r="D386" s="3">
        <v>2.1758741660834509</v>
      </c>
    </row>
    <row r="387" spans="1:4" x14ac:dyDescent="0.15">
      <c r="A387" t="s">
        <v>1398</v>
      </c>
      <c r="B387" t="s">
        <v>1399</v>
      </c>
      <c r="C387" s="1">
        <v>6.6699999999999997E-3</v>
      </c>
      <c r="D387" s="3">
        <v>2.1758741660834509</v>
      </c>
    </row>
    <row r="388" spans="1:4" x14ac:dyDescent="0.15">
      <c r="A388" t="s">
        <v>596</v>
      </c>
      <c r="B388" t="s">
        <v>597</v>
      </c>
      <c r="C388" s="1">
        <v>6.6800000000000002E-3</v>
      </c>
      <c r="D388" s="3">
        <v>2.1752235375244542</v>
      </c>
    </row>
    <row r="389" spans="1:4" x14ac:dyDescent="0.15">
      <c r="A389" t="s">
        <v>1400</v>
      </c>
      <c r="B389" t="s">
        <v>1401</v>
      </c>
      <c r="C389" s="1">
        <v>6.7200000000000003E-3</v>
      </c>
      <c r="D389" s="3">
        <v>2.1726307269461747</v>
      </c>
    </row>
    <row r="390" spans="1:4" x14ac:dyDescent="0.15">
      <c r="A390" t="s">
        <v>1402</v>
      </c>
      <c r="B390" t="s">
        <v>1403</v>
      </c>
      <c r="C390" s="1">
        <v>6.7400000000000003E-3</v>
      </c>
      <c r="D390" s="3">
        <v>2.1713401034646802</v>
      </c>
    </row>
    <row r="391" spans="1:4" x14ac:dyDescent="0.15">
      <c r="A391" t="s">
        <v>164</v>
      </c>
      <c r="B391" t="s">
        <v>165</v>
      </c>
      <c r="C391" s="1">
        <v>6.7499999999999999E-3</v>
      </c>
      <c r="D391" s="3">
        <v>2.1706962271689751</v>
      </c>
    </row>
    <row r="392" spans="1:4" x14ac:dyDescent="0.15">
      <c r="A392" t="s">
        <v>1404</v>
      </c>
      <c r="B392" t="s">
        <v>1405</v>
      </c>
      <c r="C392" s="1">
        <v>6.7600000000000004E-3</v>
      </c>
      <c r="D392" s="3">
        <v>2.1700533040583641</v>
      </c>
    </row>
    <row r="393" spans="1:4" x14ac:dyDescent="0.15">
      <c r="A393" t="s">
        <v>1406</v>
      </c>
      <c r="B393" t="s">
        <v>1407</v>
      </c>
      <c r="C393" s="1">
        <v>6.77E-3</v>
      </c>
      <c r="D393" s="3">
        <v>2.1694113313148558</v>
      </c>
    </row>
    <row r="394" spans="1:4" x14ac:dyDescent="0.15">
      <c r="A394" t="s">
        <v>1408</v>
      </c>
      <c r="B394" t="s">
        <v>1409</v>
      </c>
      <c r="C394" s="1">
        <v>6.79E-3</v>
      </c>
      <c r="D394" s="3">
        <v>2.1681302257194983</v>
      </c>
    </row>
    <row r="395" spans="1:4" x14ac:dyDescent="0.15">
      <c r="A395" t="s">
        <v>168</v>
      </c>
      <c r="B395" t="s">
        <v>169</v>
      </c>
      <c r="C395" s="1">
        <v>6.8399999999999997E-3</v>
      </c>
      <c r="D395" s="3">
        <v>2.1649438982798839</v>
      </c>
    </row>
    <row r="396" spans="1:4" x14ac:dyDescent="0.15">
      <c r="A396" t="s">
        <v>1410</v>
      </c>
      <c r="B396" t="s">
        <v>1411</v>
      </c>
      <c r="C396" s="1">
        <v>6.8399999999999997E-3</v>
      </c>
      <c r="D396" s="3">
        <v>2.1649438982798839</v>
      </c>
    </row>
    <row r="397" spans="1:4" x14ac:dyDescent="0.15">
      <c r="A397" t="s">
        <v>1412</v>
      </c>
      <c r="B397" t="s">
        <v>1413</v>
      </c>
      <c r="C397" s="1">
        <v>6.8700000000000002E-3</v>
      </c>
      <c r="D397" s="3">
        <v>2.1630432629404495</v>
      </c>
    </row>
    <row r="398" spans="1:4" x14ac:dyDescent="0.15">
      <c r="A398" t="s">
        <v>1414</v>
      </c>
      <c r="B398" t="s">
        <v>1415</v>
      </c>
      <c r="C398" s="1">
        <v>6.8999999999999999E-3</v>
      </c>
      <c r="D398" s="3">
        <v>2.1611509092627448</v>
      </c>
    </row>
    <row r="399" spans="1:4" x14ac:dyDescent="0.15">
      <c r="A399" t="s">
        <v>1416</v>
      </c>
      <c r="B399" t="s">
        <v>1417</v>
      </c>
      <c r="C399" s="1">
        <v>6.9100000000000003E-3</v>
      </c>
      <c r="D399" s="3">
        <v>2.1605219526258015</v>
      </c>
    </row>
    <row r="400" spans="1:4" x14ac:dyDescent="0.15">
      <c r="A400" t="s">
        <v>1418</v>
      </c>
      <c r="B400" t="s">
        <v>1419</v>
      </c>
      <c r="C400" s="1">
        <v>6.9300000000000004E-3</v>
      </c>
      <c r="D400" s="3">
        <v>2.1592667653881934</v>
      </c>
    </row>
    <row r="401" spans="1:4" x14ac:dyDescent="0.15">
      <c r="A401" t="s">
        <v>1420</v>
      </c>
      <c r="B401" t="s">
        <v>1421</v>
      </c>
      <c r="C401" s="1">
        <v>6.9300000000000004E-3</v>
      </c>
      <c r="D401" s="3">
        <v>2.1592667653881934</v>
      </c>
    </row>
    <row r="402" spans="1:4" x14ac:dyDescent="0.15">
      <c r="A402" t="s">
        <v>150</v>
      </c>
      <c r="B402" t="s">
        <v>151</v>
      </c>
      <c r="C402" s="1">
        <v>6.9699999999999996E-3</v>
      </c>
      <c r="D402" s="3">
        <v>2.1567672219019904</v>
      </c>
    </row>
    <row r="403" spans="1:4" x14ac:dyDescent="0.15">
      <c r="A403" t="s">
        <v>1422</v>
      </c>
      <c r="B403" t="s">
        <v>1423</v>
      </c>
      <c r="C403" s="1">
        <v>6.9899999999999997E-3</v>
      </c>
      <c r="D403" s="3">
        <v>2.1555228242543185</v>
      </c>
    </row>
    <row r="404" spans="1:4" x14ac:dyDescent="0.15">
      <c r="A404" t="s">
        <v>1424</v>
      </c>
      <c r="B404" t="s">
        <v>1425</v>
      </c>
      <c r="C404" s="1">
        <v>7.0200000000000002E-3</v>
      </c>
      <c r="D404" s="3">
        <v>2.1536628878701949</v>
      </c>
    </row>
    <row r="405" spans="1:4" x14ac:dyDescent="0.15">
      <c r="A405" t="s">
        <v>1426</v>
      </c>
      <c r="B405" t="s">
        <v>1427</v>
      </c>
      <c r="C405" s="1">
        <v>7.0299999999999998E-3</v>
      </c>
      <c r="D405" s="3">
        <v>2.1530446749801762</v>
      </c>
    </row>
    <row r="406" spans="1:4" x14ac:dyDescent="0.15">
      <c r="A406" t="s">
        <v>1428</v>
      </c>
      <c r="B406" t="s">
        <v>1429</v>
      </c>
      <c r="C406" s="1">
        <v>7.0299999999999998E-3</v>
      </c>
      <c r="D406" s="3">
        <v>2.1530446749801762</v>
      </c>
    </row>
    <row r="407" spans="1:4" x14ac:dyDescent="0.15">
      <c r="A407" t="s">
        <v>1430</v>
      </c>
      <c r="B407" t="s">
        <v>1431</v>
      </c>
      <c r="C407" s="1">
        <v>7.0600000000000003E-3</v>
      </c>
      <c r="D407" s="3">
        <v>2.1511952989481964</v>
      </c>
    </row>
    <row r="408" spans="1:4" x14ac:dyDescent="0.15">
      <c r="A408" t="s">
        <v>1432</v>
      </c>
      <c r="B408" t="s">
        <v>1433</v>
      </c>
      <c r="C408" s="1">
        <v>7.1000000000000004E-3</v>
      </c>
      <c r="D408" s="3">
        <v>2.1487416512809245</v>
      </c>
    </row>
    <row r="409" spans="1:4" x14ac:dyDescent="0.15">
      <c r="A409" t="s">
        <v>1434</v>
      </c>
      <c r="B409" t="s">
        <v>1435</v>
      </c>
      <c r="C409" s="1">
        <v>7.1000000000000004E-3</v>
      </c>
      <c r="D409" s="3">
        <v>2.1487416512809245</v>
      </c>
    </row>
    <row r="410" spans="1:4" x14ac:dyDescent="0.15">
      <c r="A410" t="s">
        <v>1436</v>
      </c>
      <c r="B410" t="s">
        <v>1437</v>
      </c>
      <c r="C410" s="1">
        <v>7.11E-3</v>
      </c>
      <c r="D410" s="3">
        <v>2.1481303992702339</v>
      </c>
    </row>
    <row r="411" spans="1:4" x14ac:dyDescent="0.15">
      <c r="A411" t="s">
        <v>1438</v>
      </c>
      <c r="B411" t="s">
        <v>1439</v>
      </c>
      <c r="C411" s="1">
        <v>7.1300000000000001E-3</v>
      </c>
      <c r="D411" s="3">
        <v>2.1469104701481343</v>
      </c>
    </row>
    <row r="412" spans="1:4" x14ac:dyDescent="0.15">
      <c r="A412" t="s">
        <v>468</v>
      </c>
      <c r="B412" t="s">
        <v>469</v>
      </c>
      <c r="C412" s="1">
        <v>7.1500000000000001E-3</v>
      </c>
      <c r="D412" s="3">
        <v>2.1456939581989194</v>
      </c>
    </row>
    <row r="413" spans="1:4" x14ac:dyDescent="0.15">
      <c r="A413" t="s">
        <v>619</v>
      </c>
      <c r="B413" t="s">
        <v>620</v>
      </c>
      <c r="C413" s="1">
        <v>7.1700000000000002E-3</v>
      </c>
      <c r="D413" s="3">
        <v>2.1444808443321999</v>
      </c>
    </row>
    <row r="414" spans="1:4" x14ac:dyDescent="0.15">
      <c r="A414" t="s">
        <v>138</v>
      </c>
      <c r="B414" t="s">
        <v>139</v>
      </c>
      <c r="C414" s="1">
        <v>7.1799999999999998E-3</v>
      </c>
      <c r="D414" s="3">
        <v>2.1438755557576998</v>
      </c>
    </row>
    <row r="415" spans="1:4" x14ac:dyDescent="0.15">
      <c r="A415" t="s">
        <v>1440</v>
      </c>
      <c r="B415" t="s">
        <v>1441</v>
      </c>
      <c r="C415" s="1">
        <v>7.1900000000000002E-3</v>
      </c>
      <c r="D415" s="3">
        <v>2.1432711096171175</v>
      </c>
    </row>
    <row r="416" spans="1:4" x14ac:dyDescent="0.15">
      <c r="A416" t="s">
        <v>1442</v>
      </c>
      <c r="B416" t="s">
        <v>1443</v>
      </c>
      <c r="C416" s="1">
        <v>7.1999999999999998E-3</v>
      </c>
      <c r="D416" s="3">
        <v>2.1426675035687315</v>
      </c>
    </row>
    <row r="417" spans="1:4" x14ac:dyDescent="0.15">
      <c r="A417" t="s">
        <v>1444</v>
      </c>
      <c r="B417" t="s">
        <v>1445</v>
      </c>
      <c r="C417" s="1">
        <v>7.2100000000000003E-3</v>
      </c>
      <c r="D417" s="3">
        <v>2.1420647352805711</v>
      </c>
    </row>
    <row r="418" spans="1:4" x14ac:dyDescent="0.15">
      <c r="A418" t="s">
        <v>1446</v>
      </c>
      <c r="B418" t="s">
        <v>1447</v>
      </c>
      <c r="C418" s="1">
        <v>7.2300000000000003E-3</v>
      </c>
      <c r="D418" s="3">
        <v>2.140861702705469</v>
      </c>
    </row>
    <row r="419" spans="1:4" x14ac:dyDescent="0.15">
      <c r="A419" t="s">
        <v>54</v>
      </c>
      <c r="B419" t="s">
        <v>55</v>
      </c>
      <c r="C419" s="1">
        <v>7.2399999999999999E-3</v>
      </c>
      <c r="D419" s="3">
        <v>2.1402614338028529</v>
      </c>
    </row>
    <row r="420" spans="1:4" x14ac:dyDescent="0.15">
      <c r="A420" t="s">
        <v>1448</v>
      </c>
      <c r="B420" t="s">
        <v>1449</v>
      </c>
      <c r="C420" s="1">
        <v>7.2399999999999999E-3</v>
      </c>
      <c r="D420" s="3">
        <v>2.1402614338028529</v>
      </c>
    </row>
    <row r="421" spans="1:4" x14ac:dyDescent="0.15">
      <c r="A421" t="s">
        <v>1450</v>
      </c>
      <c r="B421" t="s">
        <v>1451</v>
      </c>
      <c r="C421" s="1">
        <v>7.2399999999999999E-3</v>
      </c>
      <c r="D421" s="3">
        <v>2.1402614338028529</v>
      </c>
    </row>
    <row r="422" spans="1:4" x14ac:dyDescent="0.15">
      <c r="A422" t="s">
        <v>1452</v>
      </c>
      <c r="B422" t="s">
        <v>1453</v>
      </c>
      <c r="C422" s="1">
        <v>7.2399999999999999E-3</v>
      </c>
      <c r="D422" s="3">
        <v>2.1402614338028529</v>
      </c>
    </row>
    <row r="423" spans="1:4" x14ac:dyDescent="0.15">
      <c r="A423" t="s">
        <v>280</v>
      </c>
      <c r="B423" t="s">
        <v>281</v>
      </c>
      <c r="C423" s="1">
        <v>7.26E-3</v>
      </c>
      <c r="D423" s="3">
        <v>2.1390633792999063</v>
      </c>
    </row>
    <row r="424" spans="1:4" x14ac:dyDescent="0.15">
      <c r="A424" t="s">
        <v>1454</v>
      </c>
      <c r="B424" t="s">
        <v>1455</v>
      </c>
      <c r="C424" s="1">
        <v>7.3000000000000001E-3</v>
      </c>
      <c r="D424" s="3">
        <v>2.1366771398795441</v>
      </c>
    </row>
    <row r="425" spans="1:4" x14ac:dyDescent="0.15">
      <c r="A425" t="s">
        <v>1456</v>
      </c>
      <c r="B425" t="s">
        <v>1457</v>
      </c>
      <c r="C425" s="1">
        <v>7.3299999999999997E-3</v>
      </c>
      <c r="D425" s="3">
        <v>2.1348960253588722</v>
      </c>
    </row>
    <row r="426" spans="1:4" x14ac:dyDescent="0.15">
      <c r="A426" t="s">
        <v>1458</v>
      </c>
      <c r="B426" t="s">
        <v>1459</v>
      </c>
      <c r="C426" s="1">
        <v>7.3400000000000002E-3</v>
      </c>
      <c r="D426" s="3">
        <v>2.1343039400839294</v>
      </c>
    </row>
    <row r="427" spans="1:4" x14ac:dyDescent="0.15">
      <c r="A427" t="s">
        <v>1460</v>
      </c>
      <c r="B427" t="s">
        <v>1461</v>
      </c>
      <c r="C427" s="1">
        <v>7.3699999999999998E-3</v>
      </c>
      <c r="D427" s="3">
        <v>2.1325325121409486</v>
      </c>
    </row>
    <row r="428" spans="1:4" x14ac:dyDescent="0.15">
      <c r="A428" t="s">
        <v>1462</v>
      </c>
      <c r="B428" t="s">
        <v>1463</v>
      </c>
      <c r="C428" s="1">
        <v>7.3699999999999998E-3</v>
      </c>
      <c r="D428" s="3">
        <v>2.1325325121409486</v>
      </c>
    </row>
    <row r="429" spans="1:4" x14ac:dyDescent="0.15">
      <c r="A429" t="s">
        <v>1464</v>
      </c>
      <c r="B429" t="s">
        <v>1465</v>
      </c>
      <c r="C429" s="1">
        <v>7.4200000000000004E-3</v>
      </c>
      <c r="D429" s="3">
        <v>2.1295960947209731</v>
      </c>
    </row>
    <row r="430" spans="1:4" x14ac:dyDescent="0.15">
      <c r="A430" t="s">
        <v>1466</v>
      </c>
      <c r="B430" t="s">
        <v>1467</v>
      </c>
      <c r="C430" s="1">
        <v>7.45E-3</v>
      </c>
      <c r="D430" s="3">
        <v>2.1278437272517072</v>
      </c>
    </row>
    <row r="431" spans="1:4" x14ac:dyDescent="0.15">
      <c r="A431" t="s">
        <v>1468</v>
      </c>
      <c r="B431" t="s">
        <v>1469</v>
      </c>
      <c r="C431" s="1">
        <v>7.4700000000000001E-3</v>
      </c>
      <c r="D431" s="3">
        <v>2.1266793981846011</v>
      </c>
    </row>
    <row r="432" spans="1:4" x14ac:dyDescent="0.15">
      <c r="A432" t="s">
        <v>1470</v>
      </c>
      <c r="B432" t="s">
        <v>1471</v>
      </c>
      <c r="C432" s="1">
        <v>7.4799999999999997E-3</v>
      </c>
      <c r="D432" s="3">
        <v>2.1260984021355385</v>
      </c>
    </row>
    <row r="433" spans="1:4" x14ac:dyDescent="0.15">
      <c r="A433" t="s">
        <v>1472</v>
      </c>
      <c r="B433" t="s">
        <v>1473</v>
      </c>
      <c r="C433" s="1">
        <v>7.4900000000000001E-3</v>
      </c>
      <c r="D433" s="3">
        <v>2.1255181823005334</v>
      </c>
    </row>
    <row r="434" spans="1:4" x14ac:dyDescent="0.15">
      <c r="A434" t="s">
        <v>1474</v>
      </c>
      <c r="B434" t="s">
        <v>1475</v>
      </c>
      <c r="C434" s="1">
        <v>7.5399999999999998E-3</v>
      </c>
      <c r="D434" s="3">
        <v>2.1226286541302262</v>
      </c>
    </row>
    <row r="435" spans="1:4" x14ac:dyDescent="0.15">
      <c r="A435" t="s">
        <v>1476</v>
      </c>
      <c r="B435" t="s">
        <v>1477</v>
      </c>
      <c r="C435" s="1">
        <v>7.5399999999999998E-3</v>
      </c>
      <c r="D435" s="3">
        <v>2.1226286541302262</v>
      </c>
    </row>
    <row r="436" spans="1:4" x14ac:dyDescent="0.15">
      <c r="A436" t="s">
        <v>1478</v>
      </c>
      <c r="B436" t="s">
        <v>1479</v>
      </c>
      <c r="C436" s="1">
        <v>7.5500000000000003E-3</v>
      </c>
      <c r="D436" s="3">
        <v>2.1220530483708115</v>
      </c>
    </row>
    <row r="437" spans="1:4" x14ac:dyDescent="0.15">
      <c r="A437" t="s">
        <v>1480</v>
      </c>
      <c r="B437" t="s">
        <v>1481</v>
      </c>
      <c r="C437" s="1">
        <v>7.5500000000000003E-3</v>
      </c>
      <c r="D437" s="3">
        <v>2.1220530483708115</v>
      </c>
    </row>
    <row r="438" spans="1:4" x14ac:dyDescent="0.15">
      <c r="A438" t="s">
        <v>765</v>
      </c>
      <c r="B438" t="s">
        <v>766</v>
      </c>
      <c r="C438" s="1">
        <v>7.5900000000000004E-3</v>
      </c>
      <c r="D438" s="3">
        <v>2.1197582241045194</v>
      </c>
    </row>
    <row r="439" spans="1:4" x14ac:dyDescent="0.15">
      <c r="A439" t="s">
        <v>1482</v>
      </c>
      <c r="B439" t="s">
        <v>1483</v>
      </c>
      <c r="C439" s="1">
        <v>7.6099999999999996E-3</v>
      </c>
      <c r="D439" s="3">
        <v>2.1186153432294272</v>
      </c>
    </row>
    <row r="440" spans="1:4" x14ac:dyDescent="0.15">
      <c r="A440" t="s">
        <v>1484</v>
      </c>
      <c r="B440" t="s">
        <v>1485</v>
      </c>
      <c r="C440" s="1">
        <v>7.62E-3</v>
      </c>
      <c r="D440" s="3">
        <v>2.1180450286603993</v>
      </c>
    </row>
    <row r="441" spans="1:4" x14ac:dyDescent="0.15">
      <c r="A441" t="s">
        <v>1486</v>
      </c>
      <c r="B441" t="s">
        <v>1487</v>
      </c>
      <c r="C441" s="1">
        <v>7.6299999999999996E-3</v>
      </c>
      <c r="D441" s="3">
        <v>2.1174754620451197</v>
      </c>
    </row>
    <row r="442" spans="1:4" x14ac:dyDescent="0.15">
      <c r="A442" t="s">
        <v>1488</v>
      </c>
      <c r="B442" t="s">
        <v>1489</v>
      </c>
      <c r="C442" s="1">
        <v>7.6499999999999997E-3</v>
      </c>
      <c r="D442" s="3">
        <v>2.1163385648463824</v>
      </c>
    </row>
    <row r="443" spans="1:4" x14ac:dyDescent="0.15">
      <c r="A443" t="s">
        <v>1490</v>
      </c>
      <c r="B443" t="s">
        <v>1491</v>
      </c>
      <c r="C443" s="1">
        <v>7.6699999999999997E-3</v>
      </c>
      <c r="D443" s="3">
        <v>2.1152046360510193</v>
      </c>
    </row>
    <row r="444" spans="1:4" x14ac:dyDescent="0.15">
      <c r="A444" t="s">
        <v>1492</v>
      </c>
      <c r="B444" t="s">
        <v>1493</v>
      </c>
      <c r="C444" s="1">
        <v>7.7000000000000002E-3</v>
      </c>
      <c r="D444" s="3">
        <v>2.1135092748275182</v>
      </c>
    </row>
    <row r="445" spans="1:4" x14ac:dyDescent="0.15">
      <c r="A445" t="s">
        <v>1494</v>
      </c>
      <c r="B445" t="s">
        <v>1495</v>
      </c>
      <c r="C445" s="1">
        <v>7.7299999999999999E-3</v>
      </c>
      <c r="D445" s="3">
        <v>2.111820506081675</v>
      </c>
    </row>
    <row r="446" spans="1:4" x14ac:dyDescent="0.15">
      <c r="A446" t="s">
        <v>114</v>
      </c>
      <c r="B446" t="s">
        <v>115</v>
      </c>
      <c r="C446" s="1">
        <v>7.7400000000000004E-3</v>
      </c>
      <c r="D446" s="3">
        <v>2.1112590393171073</v>
      </c>
    </row>
    <row r="447" spans="1:4" x14ac:dyDescent="0.15">
      <c r="A447" t="s">
        <v>1496</v>
      </c>
      <c r="B447" t="s">
        <v>1497</v>
      </c>
      <c r="C447" s="1">
        <v>7.7400000000000004E-3</v>
      </c>
      <c r="D447" s="3">
        <v>2.1112590393171073</v>
      </c>
    </row>
    <row r="448" spans="1:4" x14ac:dyDescent="0.15">
      <c r="A448" t="s">
        <v>1498</v>
      </c>
      <c r="B448" t="s">
        <v>1499</v>
      </c>
      <c r="C448" s="1">
        <v>7.7600000000000004E-3</v>
      </c>
      <c r="D448" s="3">
        <v>2.1101382787418115</v>
      </c>
    </row>
    <row r="449" spans="1:4" x14ac:dyDescent="0.15">
      <c r="A449" t="s">
        <v>1500</v>
      </c>
      <c r="B449" t="s">
        <v>1501</v>
      </c>
      <c r="C449" s="1">
        <v>7.7799999999999996E-3</v>
      </c>
      <c r="D449" s="3">
        <v>2.109020403010311</v>
      </c>
    </row>
    <row r="450" spans="1:4" x14ac:dyDescent="0.15">
      <c r="A450" t="s">
        <v>176</v>
      </c>
      <c r="B450" t="s">
        <v>177</v>
      </c>
      <c r="C450" s="1">
        <v>7.8100000000000001E-3</v>
      </c>
      <c r="D450" s="3">
        <v>2.1073489661226996</v>
      </c>
    </row>
    <row r="451" spans="1:4" x14ac:dyDescent="0.15">
      <c r="A451" t="s">
        <v>1502</v>
      </c>
      <c r="B451" t="s">
        <v>1503</v>
      </c>
      <c r="C451" s="1">
        <v>7.8200000000000006E-3</v>
      </c>
      <c r="D451" s="3">
        <v>2.106793246940152</v>
      </c>
    </row>
    <row r="452" spans="1:4" x14ac:dyDescent="0.15">
      <c r="A452" t="s">
        <v>1504</v>
      </c>
      <c r="B452" t="s">
        <v>1505</v>
      </c>
      <c r="C452" s="1">
        <v>7.8300000000000002E-3</v>
      </c>
      <c r="D452" s="3">
        <v>2.1062382379420566</v>
      </c>
    </row>
    <row r="453" spans="1:4" x14ac:dyDescent="0.15">
      <c r="A453" t="s">
        <v>1506</v>
      </c>
      <c r="B453" t="s">
        <v>1507</v>
      </c>
      <c r="C453" s="1">
        <v>7.8300000000000002E-3</v>
      </c>
      <c r="D453" s="3">
        <v>2.1062382379420566</v>
      </c>
    </row>
    <row r="454" spans="1:4" x14ac:dyDescent="0.15">
      <c r="A454" t="s">
        <v>1508</v>
      </c>
      <c r="B454" t="s">
        <v>1509</v>
      </c>
      <c r="C454" s="1">
        <v>7.8600000000000007E-3</v>
      </c>
      <c r="D454" s="3">
        <v>2.1045774539605921</v>
      </c>
    </row>
    <row r="455" spans="1:4" x14ac:dyDescent="0.15">
      <c r="A455" t="s">
        <v>1510</v>
      </c>
      <c r="B455" t="s">
        <v>1511</v>
      </c>
      <c r="C455" s="1">
        <v>7.8600000000000007E-3</v>
      </c>
      <c r="D455" s="3">
        <v>2.1045774539605921</v>
      </c>
    </row>
    <row r="456" spans="1:4" x14ac:dyDescent="0.15">
      <c r="A456" t="s">
        <v>1512</v>
      </c>
      <c r="B456" t="s">
        <v>1513</v>
      </c>
      <c r="C456" s="1">
        <v>7.8700000000000003E-3</v>
      </c>
      <c r="D456" s="3">
        <v>2.1040252676409352</v>
      </c>
    </row>
    <row r="457" spans="1:4" x14ac:dyDescent="0.15">
      <c r="A457" t="s">
        <v>1514</v>
      </c>
      <c r="B457" t="s">
        <v>1515</v>
      </c>
      <c r="C457" s="1">
        <v>7.8799999999999999E-3</v>
      </c>
      <c r="D457" s="3">
        <v>2.1034737825104446</v>
      </c>
    </row>
    <row r="458" spans="1:4" x14ac:dyDescent="0.15">
      <c r="A458" t="s">
        <v>1516</v>
      </c>
      <c r="B458" t="s">
        <v>1517</v>
      </c>
      <c r="C458" s="1">
        <v>7.9100000000000004E-3</v>
      </c>
      <c r="D458" s="3">
        <v>2.1018235165023236</v>
      </c>
    </row>
    <row r="459" spans="1:4" x14ac:dyDescent="0.15">
      <c r="A459" t="s">
        <v>1518</v>
      </c>
      <c r="B459" t="s">
        <v>1519</v>
      </c>
      <c r="C459" s="1">
        <v>7.9100000000000004E-3</v>
      </c>
      <c r="D459" s="3">
        <v>2.1018235165023236</v>
      </c>
    </row>
    <row r="460" spans="1:4" x14ac:dyDescent="0.15">
      <c r="A460" t="s">
        <v>1520</v>
      </c>
      <c r="B460" t="s">
        <v>1521</v>
      </c>
      <c r="C460" s="1">
        <v>7.9500000000000005E-3</v>
      </c>
      <c r="D460" s="3">
        <v>2.0996328713435295</v>
      </c>
    </row>
    <row r="461" spans="1:4" x14ac:dyDescent="0.15">
      <c r="A461" t="s">
        <v>427</v>
      </c>
      <c r="B461" t="s">
        <v>428</v>
      </c>
      <c r="C461" s="1">
        <v>7.9799999999999992E-3</v>
      </c>
      <c r="D461" s="3">
        <v>2.0979971086492708</v>
      </c>
    </row>
    <row r="462" spans="1:4" x14ac:dyDescent="0.15">
      <c r="A462" t="s">
        <v>1522</v>
      </c>
      <c r="B462" t="s">
        <v>1523</v>
      </c>
      <c r="C462" s="1">
        <v>7.9900000000000006E-3</v>
      </c>
      <c r="D462" s="3">
        <v>2.0974532206860084</v>
      </c>
    </row>
    <row r="463" spans="1:4" x14ac:dyDescent="0.15">
      <c r="A463" t="s">
        <v>1524</v>
      </c>
      <c r="B463" t="s">
        <v>1525</v>
      </c>
      <c r="C463" s="1">
        <v>8.0199999999999994E-3</v>
      </c>
      <c r="D463" s="3">
        <v>2.0958256317158366</v>
      </c>
    </row>
    <row r="464" spans="1:4" x14ac:dyDescent="0.15">
      <c r="A464" t="s">
        <v>1526</v>
      </c>
      <c r="B464" t="s">
        <v>1527</v>
      </c>
      <c r="C464" s="1">
        <v>8.0300000000000007E-3</v>
      </c>
      <c r="D464" s="3">
        <v>2.0952844547213192</v>
      </c>
    </row>
    <row r="465" spans="1:4" x14ac:dyDescent="0.15">
      <c r="A465" t="s">
        <v>1528</v>
      </c>
      <c r="B465" t="s">
        <v>1529</v>
      </c>
      <c r="C465" s="1">
        <v>8.0300000000000007E-3</v>
      </c>
      <c r="D465" s="3">
        <v>2.0952844547213192</v>
      </c>
    </row>
    <row r="466" spans="1:4" x14ac:dyDescent="0.15">
      <c r="A466" t="s">
        <v>1530</v>
      </c>
      <c r="B466" t="s">
        <v>1531</v>
      </c>
      <c r="C466" s="1">
        <v>8.0599999999999995E-3</v>
      </c>
      <c r="D466" s="3">
        <v>2.0936649581949092</v>
      </c>
    </row>
    <row r="467" spans="1:4" x14ac:dyDescent="0.15">
      <c r="A467" t="s">
        <v>1532</v>
      </c>
      <c r="B467" t="s">
        <v>1533</v>
      </c>
      <c r="C467" s="1">
        <v>8.0800000000000004E-3</v>
      </c>
      <c r="D467" s="3">
        <v>2.0925886392254136</v>
      </c>
    </row>
    <row r="468" spans="1:4" x14ac:dyDescent="0.15">
      <c r="A468" t="s">
        <v>1534</v>
      </c>
      <c r="B468" t="s">
        <v>1535</v>
      </c>
      <c r="C468" s="1">
        <v>8.0999999999999996E-3</v>
      </c>
      <c r="D468" s="3">
        <v>2.0915149811213505</v>
      </c>
    </row>
    <row r="469" spans="1:4" x14ac:dyDescent="0.15">
      <c r="A469" t="s">
        <v>1536</v>
      </c>
      <c r="B469" t="s">
        <v>1537</v>
      </c>
      <c r="C469" s="1">
        <v>8.1200000000000005E-3</v>
      </c>
      <c r="D469" s="3">
        <v>2.0904439707588245</v>
      </c>
    </row>
    <row r="470" spans="1:4" x14ac:dyDescent="0.15">
      <c r="A470" t="s">
        <v>1538</v>
      </c>
      <c r="B470" t="s">
        <v>1539</v>
      </c>
      <c r="C470" s="1">
        <v>8.1200000000000005E-3</v>
      </c>
      <c r="D470" s="3">
        <v>2.0904439707588245</v>
      </c>
    </row>
    <row r="471" spans="1:4" x14ac:dyDescent="0.15">
      <c r="A471" t="s">
        <v>494</v>
      </c>
      <c r="B471" t="s">
        <v>495</v>
      </c>
      <c r="C471" s="1">
        <v>8.1399999999999997E-3</v>
      </c>
      <c r="D471" s="3">
        <v>2.0893755951107988</v>
      </c>
    </row>
    <row r="472" spans="1:4" x14ac:dyDescent="0.15">
      <c r="A472" t="s">
        <v>1540</v>
      </c>
      <c r="B472" t="s">
        <v>1541</v>
      </c>
      <c r="C472" s="1">
        <v>8.1499999999999993E-3</v>
      </c>
      <c r="D472" s="3">
        <v>2.0888423912600236</v>
      </c>
    </row>
    <row r="473" spans="1:4" x14ac:dyDescent="0.15">
      <c r="A473" t="s">
        <v>1542</v>
      </c>
      <c r="B473" t="s">
        <v>1543</v>
      </c>
      <c r="C473" s="1">
        <v>8.1600000000000006E-3</v>
      </c>
      <c r="D473" s="3">
        <v>2.0883098412461387</v>
      </c>
    </row>
    <row r="474" spans="1:4" x14ac:dyDescent="0.15">
      <c r="A474" t="s">
        <v>615</v>
      </c>
      <c r="B474" t="s">
        <v>616</v>
      </c>
      <c r="C474" s="1">
        <v>8.1700000000000002E-3</v>
      </c>
      <c r="D474" s="3">
        <v>2.0877779434675845</v>
      </c>
    </row>
    <row r="475" spans="1:4" x14ac:dyDescent="0.15">
      <c r="A475" t="s">
        <v>1544</v>
      </c>
      <c r="B475" t="s">
        <v>1545</v>
      </c>
      <c r="C475" s="1">
        <v>8.2000000000000007E-3</v>
      </c>
      <c r="D475" s="3">
        <v>2.0861861476162833</v>
      </c>
    </row>
    <row r="476" spans="1:4" x14ac:dyDescent="0.15">
      <c r="A476" t="s">
        <v>228</v>
      </c>
      <c r="B476" t="s">
        <v>229</v>
      </c>
      <c r="C476" s="1">
        <v>8.2299999999999995E-3</v>
      </c>
      <c r="D476" s="3">
        <v>2.0846001647877301</v>
      </c>
    </row>
    <row r="477" spans="1:4" x14ac:dyDescent="0.15">
      <c r="A477" t="s">
        <v>1546</v>
      </c>
      <c r="B477" t="s">
        <v>1547</v>
      </c>
      <c r="C477" s="1">
        <v>8.2500000000000004E-3</v>
      </c>
      <c r="D477" s="3">
        <v>2.083546051450075</v>
      </c>
    </row>
    <row r="478" spans="1:4" x14ac:dyDescent="0.15">
      <c r="A478" t="s">
        <v>621</v>
      </c>
      <c r="B478" t="s">
        <v>622</v>
      </c>
      <c r="C478" s="1">
        <v>8.2699999999999996E-3</v>
      </c>
      <c r="D478" s="3">
        <v>2.0824944904474534</v>
      </c>
    </row>
    <row r="479" spans="1:4" x14ac:dyDescent="0.15">
      <c r="A479" t="s">
        <v>274</v>
      </c>
      <c r="B479" t="s">
        <v>275</v>
      </c>
      <c r="C479" s="1">
        <v>8.2900000000000005E-3</v>
      </c>
      <c r="D479" s="3">
        <v>2.0814454694497266</v>
      </c>
    </row>
    <row r="480" spans="1:4" x14ac:dyDescent="0.15">
      <c r="A480" t="s">
        <v>1548</v>
      </c>
      <c r="B480" t="s">
        <v>1549</v>
      </c>
      <c r="C480" s="1">
        <v>8.3400000000000002E-3</v>
      </c>
      <c r="D480" s="3">
        <v>2.0788339493622612</v>
      </c>
    </row>
    <row r="481" spans="1:4" x14ac:dyDescent="0.15">
      <c r="A481" t="s">
        <v>446</v>
      </c>
      <c r="B481" t="s">
        <v>447</v>
      </c>
      <c r="C481" s="1">
        <v>8.3599999999999994E-3</v>
      </c>
      <c r="D481" s="3">
        <v>2.0777937225609837</v>
      </c>
    </row>
    <row r="482" spans="1:4" x14ac:dyDescent="0.15">
      <c r="A482" t="s">
        <v>633</v>
      </c>
      <c r="B482" t="s">
        <v>634</v>
      </c>
      <c r="C482" s="1">
        <v>8.3700000000000007E-3</v>
      </c>
      <c r="D482" s="3">
        <v>2.07727454200674</v>
      </c>
    </row>
    <row r="483" spans="1:4" x14ac:dyDescent="0.15">
      <c r="A483" t="s">
        <v>1550</v>
      </c>
      <c r="B483" t="s">
        <v>1551</v>
      </c>
      <c r="C483" s="1">
        <v>8.3899999999999999E-3</v>
      </c>
      <c r="D483" s="3">
        <v>2.0762380391712996</v>
      </c>
    </row>
    <row r="484" spans="1:4" x14ac:dyDescent="0.15">
      <c r="A484" t="s">
        <v>264</v>
      </c>
      <c r="B484" t="s">
        <v>265</v>
      </c>
      <c r="C484" s="1">
        <v>8.3999999999999995E-3</v>
      </c>
      <c r="D484" s="3">
        <v>2.0757207139381184</v>
      </c>
    </row>
    <row r="485" spans="1:4" x14ac:dyDescent="0.15">
      <c r="A485" t="s">
        <v>1552</v>
      </c>
      <c r="B485" t="s">
        <v>1553</v>
      </c>
      <c r="C485" s="1">
        <v>8.4499999999999992E-3</v>
      </c>
      <c r="D485" s="3">
        <v>2.0731432910503078</v>
      </c>
    </row>
    <row r="486" spans="1:4" x14ac:dyDescent="0.15">
      <c r="A486" t="s">
        <v>1554</v>
      </c>
      <c r="B486" t="s">
        <v>1555</v>
      </c>
      <c r="C486" s="1">
        <v>8.4899999999999993E-3</v>
      </c>
      <c r="D486" s="3">
        <v>2.0710923097560472</v>
      </c>
    </row>
    <row r="487" spans="1:4" x14ac:dyDescent="0.15">
      <c r="A487" t="s">
        <v>322</v>
      </c>
      <c r="B487" t="s">
        <v>323</v>
      </c>
      <c r="C487" s="1">
        <v>8.5000000000000006E-3</v>
      </c>
      <c r="D487" s="3">
        <v>2.0705810742857071</v>
      </c>
    </row>
    <row r="488" spans="1:4" x14ac:dyDescent="0.15">
      <c r="A488" t="s">
        <v>96</v>
      </c>
      <c r="B488" t="s">
        <v>97</v>
      </c>
      <c r="C488" s="1">
        <v>8.5299999999999994E-3</v>
      </c>
      <c r="D488" s="3">
        <v>2.0690509688324772</v>
      </c>
    </row>
    <row r="489" spans="1:4" x14ac:dyDescent="0.15">
      <c r="A489" t="s">
        <v>749</v>
      </c>
      <c r="B489" t="s">
        <v>750</v>
      </c>
      <c r="C489" s="1">
        <v>8.6E-3</v>
      </c>
      <c r="D489" s="3">
        <v>2.0655015487564321</v>
      </c>
    </row>
    <row r="490" spans="1:4" x14ac:dyDescent="0.15">
      <c r="A490" t="s">
        <v>1556</v>
      </c>
      <c r="B490" t="s">
        <v>1557</v>
      </c>
      <c r="C490" s="1">
        <v>8.6499999999999997E-3</v>
      </c>
      <c r="D490" s="3">
        <v>2.0629838925351858</v>
      </c>
    </row>
    <row r="491" spans="1:4" x14ac:dyDescent="0.15">
      <c r="A491" t="s">
        <v>1558</v>
      </c>
      <c r="B491" t="s">
        <v>1559</v>
      </c>
      <c r="C491" s="1">
        <v>8.6700000000000006E-3</v>
      </c>
      <c r="D491" s="3">
        <v>2.0619809025237896</v>
      </c>
    </row>
    <row r="492" spans="1:4" x14ac:dyDescent="0.15">
      <c r="A492" t="s">
        <v>1560</v>
      </c>
      <c r="B492" t="s">
        <v>1561</v>
      </c>
      <c r="C492" s="1">
        <v>8.6800000000000002E-3</v>
      </c>
      <c r="D492" s="3">
        <v>2.0614802748235079</v>
      </c>
    </row>
    <row r="493" spans="1:4" x14ac:dyDescent="0.15">
      <c r="A493" t="s">
        <v>1562</v>
      </c>
      <c r="B493" t="s">
        <v>1563</v>
      </c>
      <c r="C493" s="1">
        <v>8.7100000000000007E-3</v>
      </c>
      <c r="D493" s="3">
        <v>2.0599818449923366</v>
      </c>
    </row>
    <row r="494" spans="1:4" x14ac:dyDescent="0.15">
      <c r="A494" t="s">
        <v>1564</v>
      </c>
      <c r="B494" t="s">
        <v>1565</v>
      </c>
      <c r="C494" s="1">
        <v>8.7200000000000003E-3</v>
      </c>
      <c r="D494" s="3">
        <v>2.0594835150674329</v>
      </c>
    </row>
    <row r="495" spans="1:4" x14ac:dyDescent="0.15">
      <c r="A495" t="s">
        <v>1566</v>
      </c>
      <c r="B495" t="s">
        <v>1567</v>
      </c>
      <c r="C495" s="1">
        <v>8.7600000000000004E-3</v>
      </c>
      <c r="D495" s="3">
        <v>2.0574958938319194</v>
      </c>
    </row>
    <row r="496" spans="1:4" x14ac:dyDescent="0.15">
      <c r="A496" t="s">
        <v>344</v>
      </c>
      <c r="B496" t="s">
        <v>345</v>
      </c>
      <c r="C496" s="1">
        <v>8.8100000000000001E-3</v>
      </c>
      <c r="D496" s="3">
        <v>2.0550240915879523</v>
      </c>
    </row>
    <row r="497" spans="1:4" x14ac:dyDescent="0.15">
      <c r="A497" t="s">
        <v>1568</v>
      </c>
      <c r="B497" t="s">
        <v>1569</v>
      </c>
      <c r="C497" s="1">
        <v>8.8299999999999993E-3</v>
      </c>
      <c r="D497" s="3">
        <v>2.0540392964224314</v>
      </c>
    </row>
    <row r="498" spans="1:4" x14ac:dyDescent="0.15">
      <c r="A498" t="s">
        <v>1570</v>
      </c>
      <c r="B498" t="s">
        <v>1571</v>
      </c>
      <c r="C498" s="1">
        <v>8.8400000000000006E-3</v>
      </c>
      <c r="D498" s="3">
        <v>2.0535477349869269</v>
      </c>
    </row>
    <row r="499" spans="1:4" x14ac:dyDescent="0.15">
      <c r="A499" t="s">
        <v>1572</v>
      </c>
      <c r="B499" t="s">
        <v>1573</v>
      </c>
      <c r="C499" s="1">
        <v>8.8699999999999994E-3</v>
      </c>
      <c r="D499" s="3">
        <v>2.0520763801682738</v>
      </c>
    </row>
    <row r="500" spans="1:4" x14ac:dyDescent="0.15">
      <c r="A500" t="s">
        <v>450</v>
      </c>
      <c r="B500" t="s">
        <v>451</v>
      </c>
      <c r="C500" s="1">
        <v>8.8800000000000007E-3</v>
      </c>
      <c r="D500" s="3">
        <v>2.0515870342213991</v>
      </c>
    </row>
    <row r="501" spans="1:4" x14ac:dyDescent="0.15">
      <c r="A501" t="s">
        <v>1574</v>
      </c>
      <c r="B501" t="s">
        <v>1575</v>
      </c>
      <c r="C501" s="1">
        <v>8.8800000000000007E-3</v>
      </c>
      <c r="D501" s="3">
        <v>2.051587034221399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workbookViewId="0">
      <selection activeCell="I32" sqref="I32"/>
    </sheetView>
  </sheetViews>
  <sheetFormatPr defaultRowHeight="13.5" x14ac:dyDescent="0.15"/>
  <cols>
    <col min="1" max="3" width="21.625" customWidth="1"/>
  </cols>
  <sheetData>
    <row r="1" spans="1:4" x14ac:dyDescent="0.15">
      <c r="A1" t="s">
        <v>0</v>
      </c>
      <c r="B1" t="s">
        <v>1</v>
      </c>
      <c r="C1" t="s">
        <v>793</v>
      </c>
    </row>
    <row r="2" spans="1:4" x14ac:dyDescent="0.15">
      <c r="A2" t="s">
        <v>1576</v>
      </c>
      <c r="B2" t="s">
        <v>1577</v>
      </c>
      <c r="C2" s="1">
        <v>2.0000000000000002E-5</v>
      </c>
      <c r="D2" s="3">
        <v>4.6989700043360187</v>
      </c>
    </row>
    <row r="3" spans="1:4" x14ac:dyDescent="0.15">
      <c r="A3" t="s">
        <v>1578</v>
      </c>
      <c r="B3" t="s">
        <v>1579</v>
      </c>
      <c r="C3" s="1">
        <v>9.7399999999999996E-5</v>
      </c>
      <c r="D3" s="3">
        <v>4.0114410431213843</v>
      </c>
    </row>
    <row r="4" spans="1:4" x14ac:dyDescent="0.15">
      <c r="A4" t="s">
        <v>1580</v>
      </c>
      <c r="B4" t="s">
        <v>1581</v>
      </c>
      <c r="C4" s="1">
        <v>1E-4</v>
      </c>
      <c r="D4" s="3">
        <v>4</v>
      </c>
    </row>
    <row r="5" spans="1:4" x14ac:dyDescent="0.15">
      <c r="A5" t="s">
        <v>1582</v>
      </c>
      <c r="B5" t="s">
        <v>1583</v>
      </c>
      <c r="C5" s="1">
        <v>1.01E-4</v>
      </c>
      <c r="D5" s="3">
        <v>3.9956786262173574</v>
      </c>
    </row>
    <row r="6" spans="1:4" x14ac:dyDescent="0.15">
      <c r="A6" t="s">
        <v>1584</v>
      </c>
      <c r="B6" t="s">
        <v>1585</v>
      </c>
      <c r="C6" s="1">
        <v>1.03E-4</v>
      </c>
      <c r="D6" s="3">
        <v>3.987162775294828</v>
      </c>
    </row>
    <row r="7" spans="1:4" x14ac:dyDescent="0.15">
      <c r="A7" t="s">
        <v>1586</v>
      </c>
      <c r="B7" t="s">
        <v>1587</v>
      </c>
      <c r="C7" s="1">
        <v>1.18E-4</v>
      </c>
      <c r="D7" s="3">
        <v>3.9281179926938745</v>
      </c>
    </row>
    <row r="8" spans="1:4" x14ac:dyDescent="0.15">
      <c r="A8" t="s">
        <v>1550</v>
      </c>
      <c r="B8" t="s">
        <v>1551</v>
      </c>
      <c r="C8" s="1">
        <v>1.2400000000000001E-4</v>
      </c>
      <c r="D8" s="3">
        <v>3.9065783148377649</v>
      </c>
    </row>
    <row r="9" spans="1:4" x14ac:dyDescent="0.15">
      <c r="A9" t="s">
        <v>922</v>
      </c>
      <c r="B9" t="s">
        <v>923</v>
      </c>
      <c r="C9" s="1">
        <v>1.5899999999999999E-4</v>
      </c>
      <c r="D9" s="3">
        <v>3.7986028756795487</v>
      </c>
    </row>
    <row r="10" spans="1:4" x14ac:dyDescent="0.15">
      <c r="A10" t="s">
        <v>1588</v>
      </c>
      <c r="B10" t="s">
        <v>1589</v>
      </c>
      <c r="C10" s="1">
        <v>1.7000000000000001E-4</v>
      </c>
      <c r="D10" s="3">
        <v>3.7695510786217259</v>
      </c>
    </row>
    <row r="11" spans="1:4" x14ac:dyDescent="0.15">
      <c r="A11" t="s">
        <v>1041</v>
      </c>
      <c r="B11" t="s">
        <v>1042</v>
      </c>
      <c r="C11" s="1">
        <v>2.0799999999999999E-4</v>
      </c>
      <c r="D11" s="3">
        <v>3.6819366650372385</v>
      </c>
    </row>
    <row r="12" spans="1:4" x14ac:dyDescent="0.15">
      <c r="A12" t="s">
        <v>1590</v>
      </c>
      <c r="B12" t="s">
        <v>1591</v>
      </c>
      <c r="C12" s="1">
        <v>2.1599999999999999E-4</v>
      </c>
      <c r="D12" s="3">
        <v>3.6655462488490693</v>
      </c>
    </row>
    <row r="13" spans="1:4" x14ac:dyDescent="0.15">
      <c r="A13" t="s">
        <v>1374</v>
      </c>
      <c r="B13" t="s">
        <v>1375</v>
      </c>
      <c r="C13" s="1">
        <v>2.3800000000000001E-4</v>
      </c>
      <c r="D13" s="3">
        <v>3.6234230429434882</v>
      </c>
    </row>
    <row r="14" spans="1:4" x14ac:dyDescent="0.15">
      <c r="A14" t="s">
        <v>794</v>
      </c>
      <c r="B14" t="s">
        <v>795</v>
      </c>
      <c r="C14" s="1">
        <v>2.4000000000000001E-4</v>
      </c>
      <c r="D14" s="3">
        <v>3.6197887582883941</v>
      </c>
    </row>
    <row r="15" spans="1:4" x14ac:dyDescent="0.15">
      <c r="A15" t="s">
        <v>1592</v>
      </c>
      <c r="B15" t="s">
        <v>1593</v>
      </c>
      <c r="C15" s="1">
        <v>2.43E-4</v>
      </c>
      <c r="D15" s="3">
        <v>3.6143937264016879</v>
      </c>
    </row>
    <row r="16" spans="1:4" x14ac:dyDescent="0.15">
      <c r="A16" t="s">
        <v>959</v>
      </c>
      <c r="B16" t="s">
        <v>960</v>
      </c>
      <c r="C16" s="1">
        <v>2.6499999999999999E-4</v>
      </c>
      <c r="D16" s="3">
        <v>3.5767541260631921</v>
      </c>
    </row>
    <row r="17" spans="1:4" x14ac:dyDescent="0.15">
      <c r="A17" t="s">
        <v>773</v>
      </c>
      <c r="B17" t="s">
        <v>774</v>
      </c>
      <c r="C17" s="1">
        <v>2.8800000000000001E-4</v>
      </c>
      <c r="D17" s="3">
        <v>3.540607512240769</v>
      </c>
    </row>
    <row r="18" spans="1:4" x14ac:dyDescent="0.15">
      <c r="A18" t="s">
        <v>983</v>
      </c>
      <c r="B18" t="s">
        <v>984</v>
      </c>
      <c r="C18" s="1">
        <v>3.0400000000000002E-4</v>
      </c>
      <c r="D18" s="3">
        <v>3.5171264163912461</v>
      </c>
    </row>
    <row r="19" spans="1:4" x14ac:dyDescent="0.15">
      <c r="A19" t="s">
        <v>1594</v>
      </c>
      <c r="B19" t="s">
        <v>1595</v>
      </c>
      <c r="C19" s="1">
        <v>3.2400000000000001E-4</v>
      </c>
      <c r="D19" s="3">
        <v>3.489454989793388</v>
      </c>
    </row>
    <row r="20" spans="1:4" x14ac:dyDescent="0.15">
      <c r="A20" t="s">
        <v>1596</v>
      </c>
      <c r="B20" t="s">
        <v>1597</v>
      </c>
      <c r="C20" s="1">
        <v>3.5300000000000002E-4</v>
      </c>
      <c r="D20" s="3">
        <v>3.4522252946121772</v>
      </c>
    </row>
    <row r="21" spans="1:4" x14ac:dyDescent="0.15">
      <c r="A21" t="s">
        <v>999</v>
      </c>
      <c r="B21" t="s">
        <v>1000</v>
      </c>
      <c r="C21" s="1">
        <v>3.5500000000000001E-4</v>
      </c>
      <c r="D21" s="3">
        <v>3.4497716469449058</v>
      </c>
    </row>
    <row r="22" spans="1:4" x14ac:dyDescent="0.15">
      <c r="A22" t="s">
        <v>407</v>
      </c>
      <c r="B22" t="s">
        <v>408</v>
      </c>
      <c r="C22" s="1">
        <v>3.6299999999999999E-4</v>
      </c>
      <c r="D22" s="3">
        <v>3.4400933749638876</v>
      </c>
    </row>
    <row r="23" spans="1:4" x14ac:dyDescent="0.15">
      <c r="A23" t="s">
        <v>1364</v>
      </c>
      <c r="B23" t="s">
        <v>1365</v>
      </c>
      <c r="C23" s="1">
        <v>3.68E-4</v>
      </c>
      <c r="D23" s="3">
        <v>3.4341521813264824</v>
      </c>
    </row>
    <row r="24" spans="1:4" x14ac:dyDescent="0.15">
      <c r="A24" t="s">
        <v>820</v>
      </c>
      <c r="B24" t="s">
        <v>821</v>
      </c>
      <c r="C24" s="1">
        <v>3.9199999999999999E-4</v>
      </c>
      <c r="D24" s="3">
        <v>3.4067139329795428</v>
      </c>
    </row>
    <row r="25" spans="1:4" x14ac:dyDescent="0.15">
      <c r="A25" t="s">
        <v>789</v>
      </c>
      <c r="B25" t="s">
        <v>790</v>
      </c>
      <c r="C25" s="1">
        <v>3.9899999999999999E-4</v>
      </c>
      <c r="D25" s="3">
        <v>3.3990271043132516</v>
      </c>
    </row>
    <row r="26" spans="1:4" x14ac:dyDescent="0.15">
      <c r="A26" t="s">
        <v>332</v>
      </c>
      <c r="B26" t="s">
        <v>333</v>
      </c>
      <c r="C26" s="1">
        <v>4.0900000000000002E-4</v>
      </c>
      <c r="D26" s="3">
        <v>3.3882766919926581</v>
      </c>
    </row>
    <row r="27" spans="1:4" x14ac:dyDescent="0.15">
      <c r="A27" t="s">
        <v>826</v>
      </c>
      <c r="B27" t="s">
        <v>827</v>
      </c>
      <c r="C27" s="1">
        <v>4.5100000000000001E-4</v>
      </c>
      <c r="D27" s="3">
        <v>3.3458234581220396</v>
      </c>
    </row>
    <row r="28" spans="1:4" x14ac:dyDescent="0.15">
      <c r="A28" t="s">
        <v>1239</v>
      </c>
      <c r="B28" t="s">
        <v>1240</v>
      </c>
      <c r="C28" s="1">
        <v>4.57E-4</v>
      </c>
      <c r="D28" s="3">
        <v>3.3400837999301496</v>
      </c>
    </row>
    <row r="29" spans="1:4" x14ac:dyDescent="0.15">
      <c r="A29" t="s">
        <v>850</v>
      </c>
      <c r="B29" t="s">
        <v>851</v>
      </c>
      <c r="C29" s="1">
        <v>4.7800000000000002E-4</v>
      </c>
      <c r="D29" s="3">
        <v>3.3205721033878812</v>
      </c>
    </row>
    <row r="30" spans="1:4" x14ac:dyDescent="0.15">
      <c r="A30" t="s">
        <v>802</v>
      </c>
      <c r="B30" t="s">
        <v>803</v>
      </c>
      <c r="C30" s="1">
        <v>5.04E-4</v>
      </c>
      <c r="D30" s="3">
        <v>3.2975694635544746</v>
      </c>
    </row>
    <row r="31" spans="1:4" x14ac:dyDescent="0.15">
      <c r="A31" t="s">
        <v>838</v>
      </c>
      <c r="B31" t="s">
        <v>839</v>
      </c>
      <c r="C31" s="1">
        <v>5.6700000000000001E-4</v>
      </c>
      <c r="D31" s="3">
        <v>3.2464169411070936</v>
      </c>
    </row>
    <row r="32" spans="1:4" x14ac:dyDescent="0.15">
      <c r="A32" t="s">
        <v>1193</v>
      </c>
      <c r="B32" t="s">
        <v>1194</v>
      </c>
      <c r="C32" s="1">
        <v>5.8799999999999998E-4</v>
      </c>
      <c r="D32" s="3">
        <v>3.2306226739238615</v>
      </c>
    </row>
    <row r="33" spans="1:4" x14ac:dyDescent="0.15">
      <c r="A33" t="s">
        <v>1598</v>
      </c>
      <c r="B33" t="s">
        <v>1599</v>
      </c>
      <c r="C33" s="1">
        <v>5.9199999999999997E-4</v>
      </c>
      <c r="D33" s="3">
        <v>3.2276782932770804</v>
      </c>
    </row>
    <row r="34" spans="1:4" x14ac:dyDescent="0.15">
      <c r="A34" t="s">
        <v>336</v>
      </c>
      <c r="B34" t="s">
        <v>337</v>
      </c>
      <c r="C34" s="1">
        <v>6.5799999999999995E-4</v>
      </c>
      <c r="D34" s="3">
        <v>3.1817741063860447</v>
      </c>
    </row>
    <row r="35" spans="1:4" x14ac:dyDescent="0.15">
      <c r="A35" t="s">
        <v>594</v>
      </c>
      <c r="B35" t="s">
        <v>595</v>
      </c>
      <c r="C35" s="1">
        <v>6.6699999999999995E-4</v>
      </c>
      <c r="D35" s="3">
        <v>3.1758741660834509</v>
      </c>
    </row>
    <row r="36" spans="1:4" x14ac:dyDescent="0.15">
      <c r="A36" t="s">
        <v>1600</v>
      </c>
      <c r="B36" t="s">
        <v>1601</v>
      </c>
      <c r="C36" s="1">
        <v>6.6799999999999997E-4</v>
      </c>
      <c r="D36" s="3">
        <v>3.1752235375244542</v>
      </c>
    </row>
    <row r="37" spans="1:4" x14ac:dyDescent="0.15">
      <c r="A37" t="s">
        <v>1602</v>
      </c>
      <c r="B37" t="s">
        <v>1603</v>
      </c>
      <c r="C37" s="1">
        <v>6.78E-4</v>
      </c>
      <c r="D37" s="3">
        <v>3.1687703061329366</v>
      </c>
    </row>
    <row r="38" spans="1:4" x14ac:dyDescent="0.15">
      <c r="A38" t="s">
        <v>1280</v>
      </c>
      <c r="B38" t="s">
        <v>1281</v>
      </c>
      <c r="C38" s="1">
        <v>6.8999999999999997E-4</v>
      </c>
      <c r="D38" s="3">
        <v>3.1611509092627448</v>
      </c>
    </row>
    <row r="39" spans="1:4" x14ac:dyDescent="0.15">
      <c r="A39" t="s">
        <v>798</v>
      </c>
      <c r="B39" t="s">
        <v>799</v>
      </c>
      <c r="C39" s="1">
        <v>7.0699999999999995E-4</v>
      </c>
      <c r="D39" s="3">
        <v>3.1505805862031004</v>
      </c>
    </row>
    <row r="40" spans="1:4" x14ac:dyDescent="0.15">
      <c r="A40" t="s">
        <v>14</v>
      </c>
      <c r="B40" t="s">
        <v>15</v>
      </c>
      <c r="C40" s="1">
        <v>7.1100000000000004E-4</v>
      </c>
      <c r="D40" s="3">
        <v>3.1481303992702339</v>
      </c>
    </row>
    <row r="41" spans="1:4" x14ac:dyDescent="0.15">
      <c r="A41" t="s">
        <v>1604</v>
      </c>
      <c r="B41" t="s">
        <v>1605</v>
      </c>
      <c r="C41" s="1">
        <v>7.2099999999999996E-4</v>
      </c>
      <c r="D41" s="3">
        <v>3.1420647352805711</v>
      </c>
    </row>
    <row r="42" spans="1:4" x14ac:dyDescent="0.15">
      <c r="A42" t="s">
        <v>1175</v>
      </c>
      <c r="B42" t="s">
        <v>1176</v>
      </c>
      <c r="C42" s="1">
        <v>7.2599999999999997E-4</v>
      </c>
      <c r="D42" s="3">
        <v>3.1390633792999063</v>
      </c>
    </row>
    <row r="43" spans="1:4" x14ac:dyDescent="0.15">
      <c r="A43" t="s">
        <v>1606</v>
      </c>
      <c r="B43" t="s">
        <v>1607</v>
      </c>
      <c r="C43" s="1">
        <v>7.2900000000000005E-4</v>
      </c>
      <c r="D43" s="3">
        <v>3.1372724716820253</v>
      </c>
    </row>
    <row r="44" spans="1:4" x14ac:dyDescent="0.15">
      <c r="A44" t="s">
        <v>1608</v>
      </c>
      <c r="B44" t="s">
        <v>1609</v>
      </c>
      <c r="C44" s="1">
        <v>7.5299999999999998E-4</v>
      </c>
      <c r="D44" s="3">
        <v>3.1232050237992994</v>
      </c>
    </row>
    <row r="45" spans="1:4" x14ac:dyDescent="0.15">
      <c r="A45" t="s">
        <v>822</v>
      </c>
      <c r="B45" t="s">
        <v>823</v>
      </c>
      <c r="C45" s="1">
        <v>8.12E-4</v>
      </c>
      <c r="D45" s="3">
        <v>3.0904439707588245</v>
      </c>
    </row>
    <row r="46" spans="1:4" x14ac:dyDescent="0.15">
      <c r="A46" t="s">
        <v>1610</v>
      </c>
      <c r="B46" t="s">
        <v>1611</v>
      </c>
      <c r="C46" s="1">
        <v>8.1400000000000005E-4</v>
      </c>
      <c r="D46" s="3">
        <v>3.0893755951107988</v>
      </c>
    </row>
    <row r="47" spans="1:4" x14ac:dyDescent="0.15">
      <c r="A47" t="s">
        <v>1612</v>
      </c>
      <c r="B47" t="s">
        <v>1613</v>
      </c>
      <c r="C47" s="1">
        <v>8.6499999999999999E-4</v>
      </c>
      <c r="D47" s="3">
        <v>3.0629838925351858</v>
      </c>
    </row>
    <row r="48" spans="1:4" x14ac:dyDescent="0.15">
      <c r="A48" t="s">
        <v>1614</v>
      </c>
      <c r="B48" t="s">
        <v>1615</v>
      </c>
      <c r="C48" s="1">
        <v>8.7200000000000005E-4</v>
      </c>
      <c r="D48" s="3">
        <v>3.0594835150674329</v>
      </c>
    </row>
    <row r="49" spans="1:4" x14ac:dyDescent="0.15">
      <c r="A49" t="s">
        <v>1616</v>
      </c>
      <c r="B49" t="s">
        <v>1617</v>
      </c>
      <c r="C49" s="1">
        <v>8.8500000000000004E-4</v>
      </c>
      <c r="D49" s="3">
        <v>3.0530567293021744</v>
      </c>
    </row>
    <row r="50" spans="1:4" x14ac:dyDescent="0.15">
      <c r="A50" t="s">
        <v>1618</v>
      </c>
      <c r="B50" t="s">
        <v>1619</v>
      </c>
      <c r="C50" s="1">
        <v>8.9800000000000004E-4</v>
      </c>
      <c r="D50" s="3">
        <v>3.0467236633326955</v>
      </c>
    </row>
    <row r="51" spans="1:4" x14ac:dyDescent="0.15">
      <c r="A51" t="s">
        <v>1620</v>
      </c>
      <c r="B51" t="s">
        <v>1621</v>
      </c>
      <c r="C51" s="1">
        <v>9.2500000000000004E-4</v>
      </c>
      <c r="D51" s="3">
        <v>3.0338582672609675</v>
      </c>
    </row>
    <row r="52" spans="1:4" x14ac:dyDescent="0.15">
      <c r="A52" t="s">
        <v>876</v>
      </c>
      <c r="B52" t="s">
        <v>877</v>
      </c>
      <c r="C52" s="1">
        <v>9.3800000000000003E-4</v>
      </c>
      <c r="D52" s="3">
        <v>3.0277971616209354</v>
      </c>
    </row>
    <row r="53" spans="1:4" x14ac:dyDescent="0.15">
      <c r="A53" t="s">
        <v>1400</v>
      </c>
      <c r="B53" t="s">
        <v>1401</v>
      </c>
      <c r="C53" s="1">
        <v>9.3999999999999997E-4</v>
      </c>
      <c r="D53" s="3">
        <v>3.0268721464003012</v>
      </c>
    </row>
    <row r="54" spans="1:4" x14ac:dyDescent="0.15">
      <c r="A54" t="s">
        <v>1622</v>
      </c>
      <c r="B54" t="s">
        <v>1623</v>
      </c>
      <c r="C54" s="1">
        <v>1.0200000000000001E-3</v>
      </c>
      <c r="D54" s="3">
        <v>2.9913998282380825</v>
      </c>
    </row>
    <row r="55" spans="1:4" x14ac:dyDescent="0.15">
      <c r="A55" t="s">
        <v>1624</v>
      </c>
      <c r="B55" t="s">
        <v>1625</v>
      </c>
      <c r="C55" s="1">
        <v>1.0300000000000001E-3</v>
      </c>
      <c r="D55" s="3">
        <v>2.9871627752948275</v>
      </c>
    </row>
    <row r="56" spans="1:4" x14ac:dyDescent="0.15">
      <c r="A56" t="s">
        <v>104</v>
      </c>
      <c r="B56" t="s">
        <v>105</v>
      </c>
      <c r="C56" s="1">
        <v>1.0499999999999999E-3</v>
      </c>
      <c r="D56" s="3">
        <v>2.9788107009300622</v>
      </c>
    </row>
    <row r="57" spans="1:4" x14ac:dyDescent="0.15">
      <c r="A57" t="s">
        <v>1626</v>
      </c>
      <c r="B57" t="s">
        <v>1627</v>
      </c>
      <c r="C57" s="1">
        <v>1.06E-3</v>
      </c>
      <c r="D57" s="3">
        <v>2.9746941347352296</v>
      </c>
    </row>
    <row r="58" spans="1:4" x14ac:dyDescent="0.15">
      <c r="A58" t="s">
        <v>1628</v>
      </c>
      <c r="B58" t="s">
        <v>1629</v>
      </c>
      <c r="C58" s="1">
        <v>1.09E-3</v>
      </c>
      <c r="D58" s="3">
        <v>2.9625735020593762</v>
      </c>
    </row>
    <row r="59" spans="1:4" x14ac:dyDescent="0.15">
      <c r="A59" t="s">
        <v>1630</v>
      </c>
      <c r="B59" t="s">
        <v>1631</v>
      </c>
      <c r="C59" s="1">
        <v>1.1100000000000001E-3</v>
      </c>
      <c r="D59" s="3">
        <v>2.9546770212133424</v>
      </c>
    </row>
    <row r="60" spans="1:4" x14ac:dyDescent="0.15">
      <c r="A60" t="s">
        <v>286</v>
      </c>
      <c r="B60" t="s">
        <v>287</v>
      </c>
      <c r="C60" s="1">
        <v>1.1199999999999999E-3</v>
      </c>
      <c r="D60" s="3">
        <v>2.9507819773298185</v>
      </c>
    </row>
    <row r="61" spans="1:4" x14ac:dyDescent="0.15">
      <c r="A61" t="s">
        <v>804</v>
      </c>
      <c r="B61" t="s">
        <v>805</v>
      </c>
      <c r="C61" s="1">
        <v>1.15E-3</v>
      </c>
      <c r="D61" s="3">
        <v>2.9393021596463882</v>
      </c>
    </row>
    <row r="62" spans="1:4" x14ac:dyDescent="0.15">
      <c r="A62" t="s">
        <v>242</v>
      </c>
      <c r="B62" t="s">
        <v>243</v>
      </c>
      <c r="C62" s="1">
        <v>1.1999999999999999E-3</v>
      </c>
      <c r="D62" s="3">
        <v>2.9208187539523753</v>
      </c>
    </row>
    <row r="63" spans="1:4" x14ac:dyDescent="0.15">
      <c r="A63" t="s">
        <v>1632</v>
      </c>
      <c r="B63" t="s">
        <v>1633</v>
      </c>
      <c r="C63" s="1">
        <v>1.2999999999999999E-3</v>
      </c>
      <c r="D63" s="3">
        <v>2.8860566476931631</v>
      </c>
    </row>
    <row r="64" spans="1:4" x14ac:dyDescent="0.15">
      <c r="A64" t="s">
        <v>1197</v>
      </c>
      <c r="B64" t="s">
        <v>1198</v>
      </c>
      <c r="C64" s="1">
        <v>1.31E-3</v>
      </c>
      <c r="D64" s="3">
        <v>2.8827287043442356</v>
      </c>
    </row>
    <row r="65" spans="1:4" x14ac:dyDescent="0.15">
      <c r="A65" t="s">
        <v>840</v>
      </c>
      <c r="B65" t="s">
        <v>841</v>
      </c>
      <c r="C65" s="1">
        <v>1.32E-3</v>
      </c>
      <c r="D65" s="3">
        <v>2.87942606879415</v>
      </c>
    </row>
    <row r="66" spans="1:4" x14ac:dyDescent="0.15">
      <c r="A66" t="s">
        <v>1634</v>
      </c>
      <c r="B66" t="s">
        <v>1635</v>
      </c>
      <c r="C66" s="1">
        <v>1.32E-3</v>
      </c>
      <c r="D66" s="3">
        <v>2.87942606879415</v>
      </c>
    </row>
    <row r="67" spans="1:4" x14ac:dyDescent="0.15">
      <c r="A67" t="s">
        <v>1636</v>
      </c>
      <c r="B67" t="s">
        <v>1637</v>
      </c>
      <c r="C67" s="1">
        <v>1.33E-3</v>
      </c>
      <c r="D67" s="3">
        <v>2.8761483590329142</v>
      </c>
    </row>
    <row r="68" spans="1:4" x14ac:dyDescent="0.15">
      <c r="A68" t="s">
        <v>18</v>
      </c>
      <c r="B68" t="s">
        <v>19</v>
      </c>
      <c r="C68" s="1">
        <v>1.39E-3</v>
      </c>
      <c r="D68" s="3">
        <v>2.856985199745905</v>
      </c>
    </row>
    <row r="69" spans="1:4" x14ac:dyDescent="0.15">
      <c r="A69" t="s">
        <v>1638</v>
      </c>
      <c r="B69" t="s">
        <v>1639</v>
      </c>
      <c r="C69" s="1">
        <v>1.4E-3</v>
      </c>
      <c r="D69" s="3">
        <v>2.8538719643217618</v>
      </c>
    </row>
    <row r="70" spans="1:4" x14ac:dyDescent="0.15">
      <c r="A70" t="s">
        <v>268</v>
      </c>
      <c r="B70" t="s">
        <v>269</v>
      </c>
      <c r="C70" s="1">
        <v>1.42E-3</v>
      </c>
      <c r="D70" s="3">
        <v>2.8477116556169437</v>
      </c>
    </row>
    <row r="71" spans="1:4" x14ac:dyDescent="0.15">
      <c r="A71" t="s">
        <v>1069</v>
      </c>
      <c r="B71" t="s">
        <v>1070</v>
      </c>
      <c r="C71" s="1">
        <v>1.4300000000000001E-3</v>
      </c>
      <c r="D71" s="3">
        <v>2.8446639625349381</v>
      </c>
    </row>
    <row r="72" spans="1:4" x14ac:dyDescent="0.15">
      <c r="A72" t="s">
        <v>1640</v>
      </c>
      <c r="B72" t="s">
        <v>1641</v>
      </c>
      <c r="C72" s="1">
        <v>1.48E-3</v>
      </c>
      <c r="D72" s="3">
        <v>2.8297382846050425</v>
      </c>
    </row>
    <row r="73" spans="1:4" x14ac:dyDescent="0.15">
      <c r="A73" t="s">
        <v>1642</v>
      </c>
      <c r="B73" t="s">
        <v>1643</v>
      </c>
      <c r="C73" s="1">
        <v>1.48E-3</v>
      </c>
      <c r="D73" s="3">
        <v>2.8297382846050425</v>
      </c>
    </row>
    <row r="74" spans="1:4" x14ac:dyDescent="0.15">
      <c r="A74" t="s">
        <v>1644</v>
      </c>
      <c r="B74" t="s">
        <v>1645</v>
      </c>
      <c r="C74" s="1">
        <v>1.49E-3</v>
      </c>
      <c r="D74" s="3">
        <v>2.826813731587726</v>
      </c>
    </row>
    <row r="75" spans="1:4" x14ac:dyDescent="0.15">
      <c r="A75" t="s">
        <v>685</v>
      </c>
      <c r="B75" t="s">
        <v>686</v>
      </c>
      <c r="C75" s="1">
        <v>1.49E-3</v>
      </c>
      <c r="D75" s="3">
        <v>2.826813731587726</v>
      </c>
    </row>
    <row r="76" spans="1:4" x14ac:dyDescent="0.15">
      <c r="A76" t="s">
        <v>1324</v>
      </c>
      <c r="B76" t="s">
        <v>1325</v>
      </c>
      <c r="C76" s="1">
        <v>1.49E-3</v>
      </c>
      <c r="D76" s="3">
        <v>2.826813731587726</v>
      </c>
    </row>
    <row r="77" spans="1:4" x14ac:dyDescent="0.15">
      <c r="A77" t="s">
        <v>1646</v>
      </c>
      <c r="B77" t="s">
        <v>1647</v>
      </c>
      <c r="C77" s="1">
        <v>1.5E-3</v>
      </c>
      <c r="D77" s="3">
        <v>2.8239087409443187</v>
      </c>
    </row>
    <row r="78" spans="1:4" x14ac:dyDescent="0.15">
      <c r="A78" t="s">
        <v>1356</v>
      </c>
      <c r="B78" t="s">
        <v>1357</v>
      </c>
      <c r="C78" s="1">
        <v>1.5200000000000001E-3</v>
      </c>
      <c r="D78" s="3">
        <v>2.8181564120552274</v>
      </c>
    </row>
    <row r="79" spans="1:4" x14ac:dyDescent="0.15">
      <c r="A79" t="s">
        <v>912</v>
      </c>
      <c r="B79" t="s">
        <v>913</v>
      </c>
      <c r="C79" s="1">
        <v>1.5399999999999999E-3</v>
      </c>
      <c r="D79" s="3">
        <v>2.8124792791635369</v>
      </c>
    </row>
    <row r="80" spans="1:4" x14ac:dyDescent="0.15">
      <c r="A80" t="s">
        <v>1155</v>
      </c>
      <c r="B80" t="s">
        <v>1156</v>
      </c>
      <c r="C80" s="1">
        <v>1.5900000000000001E-3</v>
      </c>
      <c r="D80" s="3">
        <v>2.7986028756795487</v>
      </c>
    </row>
    <row r="81" spans="1:4" x14ac:dyDescent="0.15">
      <c r="A81" t="s">
        <v>1648</v>
      </c>
      <c r="B81" t="s">
        <v>1649</v>
      </c>
      <c r="C81" s="1">
        <v>1.5900000000000001E-3</v>
      </c>
      <c r="D81" s="3">
        <v>2.7986028756795487</v>
      </c>
    </row>
    <row r="82" spans="1:4" x14ac:dyDescent="0.15">
      <c r="A82" t="s">
        <v>812</v>
      </c>
      <c r="B82" t="s">
        <v>813</v>
      </c>
      <c r="C82" s="1">
        <v>1.6100000000000001E-3</v>
      </c>
      <c r="D82" s="3">
        <v>2.7931741239681505</v>
      </c>
    </row>
    <row r="83" spans="1:4" x14ac:dyDescent="0.15">
      <c r="A83" t="s">
        <v>1650</v>
      </c>
      <c r="B83" t="s">
        <v>1651</v>
      </c>
      <c r="C83" s="1">
        <v>1.6199999999999999E-3</v>
      </c>
      <c r="D83" s="3">
        <v>2.7904849854573692</v>
      </c>
    </row>
    <row r="84" spans="1:4" x14ac:dyDescent="0.15">
      <c r="A84" t="s">
        <v>1652</v>
      </c>
      <c r="B84" t="s">
        <v>1653</v>
      </c>
      <c r="C84" s="1">
        <v>1.6299999999999999E-3</v>
      </c>
      <c r="D84" s="3">
        <v>2.7878123955960423</v>
      </c>
    </row>
    <row r="85" spans="1:4" x14ac:dyDescent="0.15">
      <c r="A85" t="s">
        <v>1654</v>
      </c>
      <c r="B85" t="s">
        <v>1655</v>
      </c>
      <c r="C85" s="1">
        <v>1.6299999999999999E-3</v>
      </c>
      <c r="D85" s="3">
        <v>2.7878123955960423</v>
      </c>
    </row>
    <row r="86" spans="1:4" x14ac:dyDescent="0.15">
      <c r="A86" t="s">
        <v>1171</v>
      </c>
      <c r="B86" t="s">
        <v>1172</v>
      </c>
      <c r="C86" s="1">
        <v>1.64E-3</v>
      </c>
      <c r="D86" s="3">
        <v>2.785156151952302</v>
      </c>
    </row>
    <row r="87" spans="1:4" x14ac:dyDescent="0.15">
      <c r="A87" t="s">
        <v>864</v>
      </c>
      <c r="B87" t="s">
        <v>865</v>
      </c>
      <c r="C87" s="1">
        <v>1.66E-3</v>
      </c>
      <c r="D87" s="3">
        <v>2.779891911959945</v>
      </c>
    </row>
    <row r="88" spans="1:4" x14ac:dyDescent="0.15">
      <c r="A88" t="s">
        <v>1656</v>
      </c>
      <c r="B88" t="s">
        <v>1657</v>
      </c>
      <c r="C88" s="1">
        <v>1.67E-3</v>
      </c>
      <c r="D88" s="3">
        <v>2.7772835288524167</v>
      </c>
    </row>
    <row r="89" spans="1:4" x14ac:dyDescent="0.15">
      <c r="A89" t="s">
        <v>1658</v>
      </c>
      <c r="B89" t="s">
        <v>1659</v>
      </c>
      <c r="C89" s="1">
        <v>1.6800000000000001E-3</v>
      </c>
      <c r="D89" s="3">
        <v>2.7746907182741372</v>
      </c>
    </row>
    <row r="90" spans="1:4" x14ac:dyDescent="0.15">
      <c r="A90" t="s">
        <v>470</v>
      </c>
      <c r="B90" t="s">
        <v>471</v>
      </c>
      <c r="C90" s="1">
        <v>1.74E-3</v>
      </c>
      <c r="D90" s="3">
        <v>2.7594507517174001</v>
      </c>
    </row>
    <row r="91" spans="1:4" x14ac:dyDescent="0.15">
      <c r="A91" t="s">
        <v>1660</v>
      </c>
      <c r="B91" t="s">
        <v>1661</v>
      </c>
      <c r="C91" s="1">
        <v>1.74E-3</v>
      </c>
      <c r="D91" s="3">
        <v>2.7594507517174001</v>
      </c>
    </row>
    <row r="92" spans="1:4" x14ac:dyDescent="0.15">
      <c r="A92" t="s">
        <v>236</v>
      </c>
      <c r="B92" t="s">
        <v>237</v>
      </c>
      <c r="C92" s="1">
        <v>1.7899999999999999E-3</v>
      </c>
      <c r="D92" s="3">
        <v>2.7471469690201067</v>
      </c>
    </row>
    <row r="93" spans="1:4" x14ac:dyDescent="0.15">
      <c r="A93" t="s">
        <v>24</v>
      </c>
      <c r="B93" t="s">
        <v>25</v>
      </c>
      <c r="C93" s="1">
        <v>1.8E-3</v>
      </c>
      <c r="D93" s="3">
        <v>2.744727494896694</v>
      </c>
    </row>
    <row r="94" spans="1:4" x14ac:dyDescent="0.15">
      <c r="A94" t="s">
        <v>1662</v>
      </c>
      <c r="B94" t="s">
        <v>1663</v>
      </c>
      <c r="C94" s="1">
        <v>1.83E-3</v>
      </c>
      <c r="D94" s="3">
        <v>2.7375489102695707</v>
      </c>
    </row>
    <row r="95" spans="1:4" x14ac:dyDescent="0.15">
      <c r="A95" t="s">
        <v>1664</v>
      </c>
      <c r="B95" t="s">
        <v>1665</v>
      </c>
      <c r="C95" s="1">
        <v>1.8500000000000001E-3</v>
      </c>
      <c r="D95" s="3">
        <v>2.7328282715969863</v>
      </c>
    </row>
    <row r="96" spans="1:4" x14ac:dyDescent="0.15">
      <c r="A96" t="s">
        <v>1666</v>
      </c>
      <c r="B96" t="s">
        <v>1667</v>
      </c>
      <c r="C96" s="1">
        <v>1.8500000000000001E-3</v>
      </c>
      <c r="D96" s="3">
        <v>2.7328282715969863</v>
      </c>
    </row>
    <row r="97" spans="1:4" x14ac:dyDescent="0.15">
      <c r="A97" t="s">
        <v>1668</v>
      </c>
      <c r="B97" t="s">
        <v>1669</v>
      </c>
      <c r="C97" s="1">
        <v>1.9E-3</v>
      </c>
      <c r="D97" s="3">
        <v>2.7212463990471711</v>
      </c>
    </row>
    <row r="98" spans="1:4" x14ac:dyDescent="0.15">
      <c r="A98" t="s">
        <v>1670</v>
      </c>
      <c r="B98" t="s">
        <v>1671</v>
      </c>
      <c r="C98" s="1">
        <v>1.97E-3</v>
      </c>
      <c r="D98" s="3">
        <v>2.7055337738384071</v>
      </c>
    </row>
    <row r="99" spans="1:4" x14ac:dyDescent="0.15">
      <c r="A99" t="s">
        <v>1095</v>
      </c>
      <c r="B99" t="s">
        <v>1096</v>
      </c>
      <c r="C99" s="1">
        <v>1.98E-3</v>
      </c>
      <c r="D99" s="3">
        <v>2.7033348097384691</v>
      </c>
    </row>
    <row r="100" spans="1:4" x14ac:dyDescent="0.15">
      <c r="A100" t="s">
        <v>1346</v>
      </c>
      <c r="B100" t="s">
        <v>1347</v>
      </c>
      <c r="C100" s="1">
        <v>1.99E-3</v>
      </c>
      <c r="D100" s="3">
        <v>2.7011469235902932</v>
      </c>
    </row>
    <row r="101" spans="1:4" x14ac:dyDescent="0.15">
      <c r="A101" t="s">
        <v>781</v>
      </c>
      <c r="B101" t="s">
        <v>782</v>
      </c>
      <c r="C101" s="1">
        <v>1.99E-3</v>
      </c>
      <c r="D101" s="3">
        <v>2.7011469235902932</v>
      </c>
    </row>
    <row r="102" spans="1:4" x14ac:dyDescent="0.15">
      <c r="A102" t="s">
        <v>172</v>
      </c>
      <c r="B102" t="s">
        <v>173</v>
      </c>
      <c r="C102" s="1">
        <v>2E-3</v>
      </c>
      <c r="D102" s="3">
        <v>2.6989700043360187</v>
      </c>
    </row>
    <row r="103" spans="1:4" x14ac:dyDescent="0.15">
      <c r="A103" t="s">
        <v>1672</v>
      </c>
      <c r="B103" t="s">
        <v>1673</v>
      </c>
      <c r="C103" s="1">
        <v>2.0400000000000001E-3</v>
      </c>
      <c r="D103" s="3">
        <v>2.6903698325741012</v>
      </c>
    </row>
    <row r="104" spans="1:4" x14ac:dyDescent="0.15">
      <c r="A104" t="s">
        <v>1674</v>
      </c>
      <c r="B104" t="s">
        <v>1675</v>
      </c>
      <c r="C104" s="1">
        <v>2.0699999999999998E-3</v>
      </c>
      <c r="D104" s="3">
        <v>2.6840296545430822</v>
      </c>
    </row>
    <row r="105" spans="1:4" x14ac:dyDescent="0.15">
      <c r="A105" t="s">
        <v>1676</v>
      </c>
      <c r="B105" t="s">
        <v>1677</v>
      </c>
      <c r="C105" s="1">
        <v>2.0899999999999998E-3</v>
      </c>
      <c r="D105" s="3">
        <v>2.6798537138889462</v>
      </c>
    </row>
    <row r="106" spans="1:4" x14ac:dyDescent="0.15">
      <c r="A106" t="s">
        <v>1448</v>
      </c>
      <c r="B106" t="s">
        <v>1449</v>
      </c>
      <c r="C106" s="1">
        <v>2.0999999999999999E-3</v>
      </c>
      <c r="D106" s="3">
        <v>2.6777807052660809</v>
      </c>
    </row>
    <row r="107" spans="1:4" x14ac:dyDescent="0.15">
      <c r="A107" t="s">
        <v>1229</v>
      </c>
      <c r="B107" t="s">
        <v>1230</v>
      </c>
      <c r="C107" s="1">
        <v>2.1199999999999999E-3</v>
      </c>
      <c r="D107" s="3">
        <v>2.6736641390712488</v>
      </c>
    </row>
    <row r="108" spans="1:4" x14ac:dyDescent="0.15">
      <c r="A108" t="s">
        <v>967</v>
      </c>
      <c r="B108" t="s">
        <v>968</v>
      </c>
      <c r="C108" s="1">
        <v>2.1299999999999999E-3</v>
      </c>
      <c r="D108" s="3">
        <v>2.6716203965612624</v>
      </c>
    </row>
    <row r="109" spans="1:4" x14ac:dyDescent="0.15">
      <c r="A109" t="s">
        <v>1678</v>
      </c>
      <c r="B109" t="s">
        <v>1679</v>
      </c>
      <c r="C109" s="1">
        <v>2.14E-3</v>
      </c>
      <c r="D109" s="3">
        <v>2.669586226650809</v>
      </c>
    </row>
    <row r="110" spans="1:4" x14ac:dyDescent="0.15">
      <c r="A110" t="s">
        <v>592</v>
      </c>
      <c r="B110" t="s">
        <v>593</v>
      </c>
      <c r="C110" s="1">
        <v>2.16E-3</v>
      </c>
      <c r="D110" s="3">
        <v>2.6655462488490689</v>
      </c>
    </row>
    <row r="111" spans="1:4" x14ac:dyDescent="0.15">
      <c r="A111" t="s">
        <v>1680</v>
      </c>
      <c r="B111" t="s">
        <v>1681</v>
      </c>
      <c r="C111" s="1">
        <v>2.2100000000000002E-3</v>
      </c>
      <c r="D111" s="3">
        <v>2.6556077263148894</v>
      </c>
    </row>
    <row r="112" spans="1:4" x14ac:dyDescent="0.15">
      <c r="A112" t="s">
        <v>1682</v>
      </c>
      <c r="B112" t="s">
        <v>1683</v>
      </c>
      <c r="C112" s="1">
        <v>2.2599999999999999E-3</v>
      </c>
      <c r="D112" s="3">
        <v>2.6458915608525992</v>
      </c>
    </row>
    <row r="113" spans="1:4" x14ac:dyDescent="0.15">
      <c r="A113" t="s">
        <v>1684</v>
      </c>
      <c r="B113" t="s">
        <v>1685</v>
      </c>
      <c r="C113" s="1">
        <v>2.2799999999999999E-3</v>
      </c>
      <c r="D113" s="3">
        <v>2.642065152999546</v>
      </c>
    </row>
    <row r="114" spans="1:4" x14ac:dyDescent="0.15">
      <c r="A114" t="s">
        <v>58</v>
      </c>
      <c r="B114" t="s">
        <v>59</v>
      </c>
      <c r="C114" s="1">
        <v>2.2899999999999999E-3</v>
      </c>
      <c r="D114" s="3">
        <v>2.6401645176601121</v>
      </c>
    </row>
    <row r="115" spans="1:4" x14ac:dyDescent="0.15">
      <c r="A115" t="s">
        <v>1686</v>
      </c>
      <c r="B115" t="s">
        <v>1687</v>
      </c>
      <c r="C115" s="1">
        <v>2.2899999999999999E-3</v>
      </c>
      <c r="D115" s="3">
        <v>2.6401645176601121</v>
      </c>
    </row>
    <row r="116" spans="1:4" x14ac:dyDescent="0.15">
      <c r="A116" t="s">
        <v>1688</v>
      </c>
      <c r="B116" t="s">
        <v>1689</v>
      </c>
      <c r="C116" s="1">
        <v>2.3E-3</v>
      </c>
      <c r="D116" s="3">
        <v>2.6382721639824069</v>
      </c>
    </row>
    <row r="117" spans="1:4" x14ac:dyDescent="0.15">
      <c r="A117" t="s">
        <v>900</v>
      </c>
      <c r="B117" t="s">
        <v>901</v>
      </c>
      <c r="C117" s="1">
        <v>2.3700000000000001E-3</v>
      </c>
      <c r="D117" s="3">
        <v>2.625251653989896</v>
      </c>
    </row>
    <row r="118" spans="1:4" x14ac:dyDescent="0.15">
      <c r="A118" t="s">
        <v>1690</v>
      </c>
      <c r="B118" t="s">
        <v>1691</v>
      </c>
      <c r="C118" s="1">
        <v>2.3700000000000001E-3</v>
      </c>
      <c r="D118" s="3">
        <v>2.625251653989896</v>
      </c>
    </row>
    <row r="119" spans="1:4" x14ac:dyDescent="0.15">
      <c r="A119" t="s">
        <v>763</v>
      </c>
      <c r="B119" t="s">
        <v>764</v>
      </c>
      <c r="C119" s="1">
        <v>2.3700000000000001E-3</v>
      </c>
      <c r="D119" s="3">
        <v>2.625251653989896</v>
      </c>
    </row>
    <row r="120" spans="1:4" x14ac:dyDescent="0.15">
      <c r="A120" t="s">
        <v>1692</v>
      </c>
      <c r="B120" t="s">
        <v>1693</v>
      </c>
      <c r="C120" s="1">
        <v>2.3800000000000002E-3</v>
      </c>
      <c r="D120" s="3">
        <v>2.6234230429434882</v>
      </c>
    </row>
    <row r="121" spans="1:4" x14ac:dyDescent="0.15">
      <c r="A121" t="s">
        <v>50</v>
      </c>
      <c r="B121" t="s">
        <v>51</v>
      </c>
      <c r="C121" s="1">
        <v>2.3900000000000002E-3</v>
      </c>
      <c r="D121" s="3">
        <v>2.6216020990518625</v>
      </c>
    </row>
    <row r="122" spans="1:4" x14ac:dyDescent="0.15">
      <c r="A122" t="s">
        <v>715</v>
      </c>
      <c r="B122" t="s">
        <v>716</v>
      </c>
      <c r="C122" s="1">
        <v>2.3999999999999998E-3</v>
      </c>
      <c r="D122" s="3">
        <v>2.6197887582883941</v>
      </c>
    </row>
    <row r="123" spans="1:4" x14ac:dyDescent="0.15">
      <c r="A123" t="s">
        <v>1694</v>
      </c>
      <c r="B123" t="s">
        <v>1695</v>
      </c>
      <c r="C123" s="1">
        <v>2.4299999999999999E-3</v>
      </c>
      <c r="D123" s="3">
        <v>2.6143937264016879</v>
      </c>
    </row>
    <row r="124" spans="1:4" x14ac:dyDescent="0.15">
      <c r="A124" t="s">
        <v>1696</v>
      </c>
      <c r="B124" t="s">
        <v>1697</v>
      </c>
      <c r="C124" s="1">
        <v>2.4299999999999999E-3</v>
      </c>
      <c r="D124" s="3">
        <v>2.6143937264016879</v>
      </c>
    </row>
    <row r="125" spans="1:4" x14ac:dyDescent="0.15">
      <c r="A125" t="s">
        <v>1698</v>
      </c>
      <c r="B125" t="s">
        <v>1699</v>
      </c>
      <c r="C125" s="1">
        <v>2.4399999999999999E-3</v>
      </c>
      <c r="D125" s="3">
        <v>2.6126101736612708</v>
      </c>
    </row>
    <row r="126" spans="1:4" x14ac:dyDescent="0.15">
      <c r="A126" t="s">
        <v>1700</v>
      </c>
      <c r="B126" t="s">
        <v>1701</v>
      </c>
      <c r="C126" s="1">
        <v>2.4499999999999999E-3</v>
      </c>
      <c r="D126" s="3">
        <v>2.6108339156354674</v>
      </c>
    </row>
    <row r="127" spans="1:4" x14ac:dyDescent="0.15">
      <c r="A127" t="s">
        <v>1702</v>
      </c>
      <c r="B127" t="s">
        <v>1703</v>
      </c>
      <c r="C127" s="1">
        <v>2.4599999999999999E-3</v>
      </c>
      <c r="D127" s="3">
        <v>2.6090648928966207</v>
      </c>
    </row>
    <row r="128" spans="1:4" x14ac:dyDescent="0.15">
      <c r="A128" t="s">
        <v>276</v>
      </c>
      <c r="B128" t="s">
        <v>277</v>
      </c>
      <c r="C128" s="1">
        <v>2.48E-3</v>
      </c>
      <c r="D128" s="3">
        <v>2.6055483191737836</v>
      </c>
    </row>
    <row r="129" spans="1:4" x14ac:dyDescent="0.15">
      <c r="A129" t="s">
        <v>270</v>
      </c>
      <c r="B129" t="s">
        <v>271</v>
      </c>
      <c r="C129" s="1">
        <v>2.48E-3</v>
      </c>
      <c r="D129" s="3">
        <v>2.6055483191737836</v>
      </c>
    </row>
    <row r="130" spans="1:4" x14ac:dyDescent="0.15">
      <c r="A130" t="s">
        <v>1704</v>
      </c>
      <c r="B130" t="s">
        <v>1705</v>
      </c>
      <c r="C130" s="1">
        <v>2.5100000000000001E-3</v>
      </c>
      <c r="D130" s="3">
        <v>2.600326278518962</v>
      </c>
    </row>
    <row r="131" spans="1:4" x14ac:dyDescent="0.15">
      <c r="A131" t="s">
        <v>395</v>
      </c>
      <c r="B131" t="s">
        <v>396</v>
      </c>
      <c r="C131" s="1">
        <v>2.5400000000000002E-3</v>
      </c>
      <c r="D131" s="3">
        <v>2.5951662833800619</v>
      </c>
    </row>
    <row r="132" spans="1:4" x14ac:dyDescent="0.15">
      <c r="A132" t="s">
        <v>997</v>
      </c>
      <c r="B132" t="s">
        <v>998</v>
      </c>
      <c r="C132" s="1">
        <v>2.5500000000000002E-3</v>
      </c>
      <c r="D132" s="3">
        <v>2.593459819566045</v>
      </c>
    </row>
    <row r="133" spans="1:4" x14ac:dyDescent="0.15">
      <c r="A133" t="s">
        <v>419</v>
      </c>
      <c r="B133" t="s">
        <v>420</v>
      </c>
      <c r="C133" s="1">
        <v>2.5600000000000002E-3</v>
      </c>
      <c r="D133" s="3">
        <v>2.5917600346881504</v>
      </c>
    </row>
    <row r="134" spans="1:4" x14ac:dyDescent="0.15">
      <c r="A134" t="s">
        <v>667</v>
      </c>
      <c r="B134" t="s">
        <v>668</v>
      </c>
      <c r="C134" s="1">
        <v>2.5699999999999998E-3</v>
      </c>
      <c r="D134" s="3">
        <v>2.5900668766687054</v>
      </c>
    </row>
    <row r="135" spans="1:4" x14ac:dyDescent="0.15">
      <c r="A135" t="s">
        <v>1706</v>
      </c>
      <c r="B135" t="s">
        <v>1707</v>
      </c>
      <c r="C135" s="1">
        <v>2.5999999999999999E-3</v>
      </c>
      <c r="D135" s="3">
        <v>2.5850266520291822</v>
      </c>
    </row>
    <row r="136" spans="1:4" x14ac:dyDescent="0.15">
      <c r="A136" t="s">
        <v>520</v>
      </c>
      <c r="B136" t="s">
        <v>521</v>
      </c>
      <c r="C136" s="1">
        <v>2.6199999999999999E-3</v>
      </c>
      <c r="D136" s="3">
        <v>2.5816987086802548</v>
      </c>
    </row>
    <row r="137" spans="1:4" x14ac:dyDescent="0.15">
      <c r="A137" t="s">
        <v>1001</v>
      </c>
      <c r="B137" t="s">
        <v>1002</v>
      </c>
      <c r="C137" s="1">
        <v>2.7100000000000002E-3</v>
      </c>
      <c r="D137" s="3">
        <v>2.5670307091255942</v>
      </c>
    </row>
    <row r="138" spans="1:4" x14ac:dyDescent="0.15">
      <c r="A138" t="s">
        <v>1708</v>
      </c>
      <c r="B138" t="s">
        <v>1709</v>
      </c>
      <c r="C138" s="1">
        <v>2.7299999999999998E-3</v>
      </c>
      <c r="D138" s="3">
        <v>2.563837352959244</v>
      </c>
    </row>
    <row r="139" spans="1:4" x14ac:dyDescent="0.15">
      <c r="A139" t="s">
        <v>1710</v>
      </c>
      <c r="B139" t="s">
        <v>1711</v>
      </c>
      <c r="C139" s="1">
        <v>2.7399999999999998E-3</v>
      </c>
      <c r="D139" s="3">
        <v>2.5622494371796121</v>
      </c>
    </row>
    <row r="140" spans="1:4" x14ac:dyDescent="0.15">
      <c r="A140" t="s">
        <v>1712</v>
      </c>
      <c r="B140" t="s">
        <v>1713</v>
      </c>
      <c r="C140" s="1">
        <v>2.8E-3</v>
      </c>
      <c r="D140" s="3">
        <v>2.5528419686577806</v>
      </c>
    </row>
    <row r="141" spans="1:4" x14ac:dyDescent="0.15">
      <c r="A141" t="s">
        <v>1714</v>
      </c>
      <c r="B141" t="s">
        <v>1715</v>
      </c>
      <c r="C141" s="1">
        <v>2.81E-3</v>
      </c>
      <c r="D141" s="3">
        <v>2.5512936800949202</v>
      </c>
    </row>
    <row r="142" spans="1:4" x14ac:dyDescent="0.15">
      <c r="A142" t="s">
        <v>1716</v>
      </c>
      <c r="B142" t="s">
        <v>1717</v>
      </c>
      <c r="C142" s="1">
        <v>2.81E-3</v>
      </c>
      <c r="D142" s="3">
        <v>2.5512936800949202</v>
      </c>
    </row>
    <row r="143" spans="1:4" x14ac:dyDescent="0.15">
      <c r="A143" t="s">
        <v>1718</v>
      </c>
      <c r="B143" t="s">
        <v>1719</v>
      </c>
      <c r="C143" s="1">
        <v>2.8500000000000001E-3</v>
      </c>
      <c r="D143" s="3">
        <v>2.5451551399914898</v>
      </c>
    </row>
    <row r="144" spans="1:4" x14ac:dyDescent="0.15">
      <c r="A144" t="s">
        <v>633</v>
      </c>
      <c r="B144" t="s">
        <v>634</v>
      </c>
      <c r="C144" s="1">
        <v>2.8900000000000002E-3</v>
      </c>
      <c r="D144" s="3">
        <v>2.5391021572434522</v>
      </c>
    </row>
    <row r="145" spans="1:4" x14ac:dyDescent="0.15">
      <c r="A145" t="s">
        <v>1566</v>
      </c>
      <c r="B145" t="s">
        <v>1567</v>
      </c>
      <c r="C145" s="1">
        <v>2.8999999999999998E-3</v>
      </c>
      <c r="D145" s="3">
        <v>2.5376020021010439</v>
      </c>
    </row>
    <row r="146" spans="1:4" x14ac:dyDescent="0.15">
      <c r="A146" t="s">
        <v>1720</v>
      </c>
      <c r="B146" t="s">
        <v>1721</v>
      </c>
      <c r="C146" s="1">
        <v>2.8999999999999998E-3</v>
      </c>
      <c r="D146" s="3">
        <v>2.5376020021010439</v>
      </c>
    </row>
    <row r="147" spans="1:4" x14ac:dyDescent="0.15">
      <c r="A147" t="s">
        <v>1722</v>
      </c>
      <c r="B147" t="s">
        <v>1723</v>
      </c>
      <c r="C147" s="1">
        <v>2.9199999999999999E-3</v>
      </c>
      <c r="D147" s="3">
        <v>2.5346171485515816</v>
      </c>
    </row>
    <row r="148" spans="1:4" x14ac:dyDescent="0.15">
      <c r="A148" t="s">
        <v>1724</v>
      </c>
      <c r="B148" t="s">
        <v>1725</v>
      </c>
      <c r="C148" s="1">
        <v>2.9199999999999999E-3</v>
      </c>
      <c r="D148" s="3">
        <v>2.5346171485515816</v>
      </c>
    </row>
    <row r="149" spans="1:4" x14ac:dyDescent="0.15">
      <c r="A149" t="s">
        <v>292</v>
      </c>
      <c r="B149" t="s">
        <v>293</v>
      </c>
      <c r="C149" s="1">
        <v>2.9199999999999999E-3</v>
      </c>
      <c r="D149" s="3">
        <v>2.5346171485515816</v>
      </c>
    </row>
    <row r="150" spans="1:4" x14ac:dyDescent="0.15">
      <c r="A150" t="s">
        <v>1726</v>
      </c>
      <c r="B150" t="s">
        <v>1727</v>
      </c>
      <c r="C150" s="1">
        <v>2.97E-3</v>
      </c>
      <c r="D150" s="3">
        <v>2.5272435506827877</v>
      </c>
    </row>
    <row r="151" spans="1:4" x14ac:dyDescent="0.15">
      <c r="A151" t="s">
        <v>1728</v>
      </c>
      <c r="B151" t="s">
        <v>1729</v>
      </c>
      <c r="C151" s="1">
        <v>2.97E-3</v>
      </c>
      <c r="D151" s="3">
        <v>2.5272435506827877</v>
      </c>
    </row>
    <row r="152" spans="1:4" x14ac:dyDescent="0.15">
      <c r="A152" t="s">
        <v>440</v>
      </c>
      <c r="B152" t="s">
        <v>441</v>
      </c>
      <c r="C152" s="1">
        <v>2.98E-3</v>
      </c>
      <c r="D152" s="3">
        <v>2.5257837359237447</v>
      </c>
    </row>
    <row r="153" spans="1:4" x14ac:dyDescent="0.15">
      <c r="A153" t="s">
        <v>484</v>
      </c>
      <c r="B153" t="s">
        <v>485</v>
      </c>
      <c r="C153" s="1">
        <v>3.0000000000000001E-3</v>
      </c>
      <c r="D153" s="3">
        <v>2.5228787452803374</v>
      </c>
    </row>
    <row r="154" spans="1:4" x14ac:dyDescent="0.15">
      <c r="A154" t="s">
        <v>1730</v>
      </c>
      <c r="B154" t="s">
        <v>1731</v>
      </c>
      <c r="C154" s="1">
        <v>3.0400000000000002E-3</v>
      </c>
      <c r="D154" s="3">
        <v>2.5171264163912461</v>
      </c>
    </row>
    <row r="155" spans="1:4" x14ac:dyDescent="0.15">
      <c r="A155" t="s">
        <v>377</v>
      </c>
      <c r="B155" t="s">
        <v>378</v>
      </c>
      <c r="C155" s="1">
        <v>3.0500000000000002E-3</v>
      </c>
      <c r="D155" s="3">
        <v>2.5157001606532141</v>
      </c>
    </row>
    <row r="156" spans="1:4" x14ac:dyDescent="0.15">
      <c r="A156" t="s">
        <v>1732</v>
      </c>
      <c r="B156" t="s">
        <v>1733</v>
      </c>
      <c r="C156" s="1">
        <v>3.1099999999999999E-3</v>
      </c>
      <c r="D156" s="3">
        <v>2.5072396109731625</v>
      </c>
    </row>
    <row r="157" spans="1:4" x14ac:dyDescent="0.15">
      <c r="A157" t="s">
        <v>882</v>
      </c>
      <c r="B157" t="s">
        <v>883</v>
      </c>
      <c r="C157" s="1">
        <v>3.15E-3</v>
      </c>
      <c r="D157" s="3">
        <v>2.5016894462103996</v>
      </c>
    </row>
    <row r="158" spans="1:4" x14ac:dyDescent="0.15">
      <c r="A158" t="s">
        <v>1255</v>
      </c>
      <c r="B158" t="s">
        <v>1256</v>
      </c>
      <c r="C158" s="1">
        <v>3.1900000000000001E-3</v>
      </c>
      <c r="D158" s="3">
        <v>2.496209316942819</v>
      </c>
    </row>
    <row r="159" spans="1:4" x14ac:dyDescent="0.15">
      <c r="A159" t="s">
        <v>1734</v>
      </c>
      <c r="B159" t="s">
        <v>1735</v>
      </c>
      <c r="C159" s="1">
        <v>3.2299999999999998E-3</v>
      </c>
      <c r="D159" s="3">
        <v>2.490797477668897</v>
      </c>
    </row>
    <row r="160" spans="1:4" x14ac:dyDescent="0.15">
      <c r="A160" t="s">
        <v>896</v>
      </c>
      <c r="B160" t="s">
        <v>897</v>
      </c>
      <c r="C160" s="1">
        <v>3.29E-3</v>
      </c>
      <c r="D160" s="3">
        <v>2.4828041020500256</v>
      </c>
    </row>
    <row r="161" spans="1:4" x14ac:dyDescent="0.15">
      <c r="A161" t="s">
        <v>1514</v>
      </c>
      <c r="B161" t="s">
        <v>1515</v>
      </c>
      <c r="C161" s="1">
        <v>3.3800000000000002E-3</v>
      </c>
      <c r="D161" s="3">
        <v>2.4710832997223453</v>
      </c>
    </row>
    <row r="162" spans="1:4" x14ac:dyDescent="0.15">
      <c r="A162" t="s">
        <v>1736</v>
      </c>
      <c r="B162" t="s">
        <v>1737</v>
      </c>
      <c r="C162" s="1">
        <v>3.4099999999999998E-3</v>
      </c>
      <c r="D162" s="3">
        <v>2.4672456210075024</v>
      </c>
    </row>
    <row r="163" spans="1:4" x14ac:dyDescent="0.15">
      <c r="A163" t="s">
        <v>1738</v>
      </c>
      <c r="B163" t="s">
        <v>1739</v>
      </c>
      <c r="C163" s="1">
        <v>3.4199999999999999E-3</v>
      </c>
      <c r="D163" s="3">
        <v>2.4659738939438651</v>
      </c>
    </row>
    <row r="164" spans="1:4" x14ac:dyDescent="0.15">
      <c r="A164" t="s">
        <v>1740</v>
      </c>
      <c r="B164" t="s">
        <v>1741</v>
      </c>
      <c r="C164" s="1">
        <v>3.4499999999999999E-3</v>
      </c>
      <c r="D164" s="3">
        <v>2.462180904926726</v>
      </c>
    </row>
    <row r="165" spans="1:4" x14ac:dyDescent="0.15">
      <c r="A165" t="s">
        <v>914</v>
      </c>
      <c r="B165" t="s">
        <v>915</v>
      </c>
      <c r="C165" s="1">
        <v>3.46E-3</v>
      </c>
      <c r="D165" s="3">
        <v>2.4609239012072233</v>
      </c>
    </row>
    <row r="166" spans="1:4" x14ac:dyDescent="0.15">
      <c r="A166" t="s">
        <v>828</v>
      </c>
      <c r="B166" t="s">
        <v>829</v>
      </c>
      <c r="C166" s="1">
        <v>3.5599999999999998E-3</v>
      </c>
      <c r="D166" s="3">
        <v>2.4485500020271247</v>
      </c>
    </row>
    <row r="167" spans="1:4" x14ac:dyDescent="0.15">
      <c r="A167" t="s">
        <v>1742</v>
      </c>
      <c r="B167" t="s">
        <v>1743</v>
      </c>
      <c r="C167" s="1">
        <v>3.5899999999999999E-3</v>
      </c>
      <c r="D167" s="3">
        <v>2.4449055514216811</v>
      </c>
    </row>
    <row r="168" spans="1:4" x14ac:dyDescent="0.15">
      <c r="A168" t="s">
        <v>1744</v>
      </c>
      <c r="B168" t="s">
        <v>1745</v>
      </c>
      <c r="C168" s="1">
        <v>3.5999999999999999E-3</v>
      </c>
      <c r="D168" s="3">
        <v>2.4436974992327127</v>
      </c>
    </row>
    <row r="169" spans="1:4" x14ac:dyDescent="0.15">
      <c r="A169" t="s">
        <v>951</v>
      </c>
      <c r="B169" t="s">
        <v>952</v>
      </c>
      <c r="C169" s="1">
        <v>3.6099999999999999E-3</v>
      </c>
      <c r="D169" s="3">
        <v>2.4424927980943423</v>
      </c>
    </row>
    <row r="170" spans="1:4" x14ac:dyDescent="0.15">
      <c r="A170" t="s">
        <v>1746</v>
      </c>
      <c r="B170" t="s">
        <v>1747</v>
      </c>
      <c r="C170" s="1">
        <v>3.62E-3</v>
      </c>
      <c r="D170" s="3">
        <v>2.4412914294668342</v>
      </c>
    </row>
    <row r="171" spans="1:4" x14ac:dyDescent="0.15">
      <c r="A171" t="s">
        <v>1748</v>
      </c>
      <c r="B171" t="s">
        <v>1749</v>
      </c>
      <c r="C171" s="1">
        <v>3.64E-3</v>
      </c>
      <c r="D171" s="3">
        <v>2.4388986163509441</v>
      </c>
    </row>
    <row r="172" spans="1:4" x14ac:dyDescent="0.15">
      <c r="A172" t="s">
        <v>385</v>
      </c>
      <c r="B172" t="s">
        <v>386</v>
      </c>
      <c r="C172" s="1">
        <v>3.6700000000000001E-3</v>
      </c>
      <c r="D172" s="3">
        <v>2.4353339357479107</v>
      </c>
    </row>
    <row r="173" spans="1:4" x14ac:dyDescent="0.15">
      <c r="A173" t="s">
        <v>1750</v>
      </c>
      <c r="B173" t="s">
        <v>1751</v>
      </c>
      <c r="C173" s="1">
        <v>3.6700000000000001E-3</v>
      </c>
      <c r="D173" s="3">
        <v>2.4353339357479107</v>
      </c>
    </row>
    <row r="174" spans="1:4" x14ac:dyDescent="0.15">
      <c r="A174" t="s">
        <v>1752</v>
      </c>
      <c r="B174" t="s">
        <v>1753</v>
      </c>
      <c r="C174" s="1">
        <v>3.6800000000000001E-3</v>
      </c>
      <c r="D174" s="3">
        <v>2.4341521813264824</v>
      </c>
    </row>
    <row r="175" spans="1:4" x14ac:dyDescent="0.15">
      <c r="A175" t="s">
        <v>1466</v>
      </c>
      <c r="B175" t="s">
        <v>1467</v>
      </c>
      <c r="C175" s="1">
        <v>3.7100000000000002E-3</v>
      </c>
      <c r="D175" s="3">
        <v>2.4306260903849539</v>
      </c>
    </row>
    <row r="176" spans="1:4" x14ac:dyDescent="0.15">
      <c r="A176" t="s">
        <v>120</v>
      </c>
      <c r="B176" t="s">
        <v>121</v>
      </c>
      <c r="C176" s="1">
        <v>3.7200000000000002E-3</v>
      </c>
      <c r="D176" s="3">
        <v>2.4294570601181023</v>
      </c>
    </row>
    <row r="177" spans="1:4" x14ac:dyDescent="0.15">
      <c r="A177" t="s">
        <v>365</v>
      </c>
      <c r="B177" t="s">
        <v>366</v>
      </c>
      <c r="C177" s="1">
        <v>3.7200000000000002E-3</v>
      </c>
      <c r="D177" s="3">
        <v>2.4294570601181023</v>
      </c>
    </row>
    <row r="178" spans="1:4" x14ac:dyDescent="0.15">
      <c r="A178" t="s">
        <v>1754</v>
      </c>
      <c r="B178" t="s">
        <v>1755</v>
      </c>
      <c r="C178" s="1">
        <v>3.7499999999999999E-3</v>
      </c>
      <c r="D178" s="3">
        <v>2.4259687322722812</v>
      </c>
    </row>
    <row r="179" spans="1:4" x14ac:dyDescent="0.15">
      <c r="A179" t="s">
        <v>1756</v>
      </c>
      <c r="B179" t="s">
        <v>1757</v>
      </c>
      <c r="C179" s="1">
        <v>3.79E-3</v>
      </c>
      <c r="D179" s="3">
        <v>2.4213607900319278</v>
      </c>
    </row>
    <row r="180" spans="1:4" x14ac:dyDescent="0.15">
      <c r="A180" t="s">
        <v>1758</v>
      </c>
      <c r="B180" t="s">
        <v>1759</v>
      </c>
      <c r="C180" s="1">
        <v>3.8E-3</v>
      </c>
      <c r="D180" s="3">
        <v>2.4202164033831899</v>
      </c>
    </row>
    <row r="181" spans="1:4" x14ac:dyDescent="0.15">
      <c r="A181" t="s">
        <v>1290</v>
      </c>
      <c r="B181" t="s">
        <v>1291</v>
      </c>
      <c r="C181" s="1">
        <v>3.8300000000000001E-3</v>
      </c>
      <c r="D181" s="3">
        <v>2.4168012260313771</v>
      </c>
    </row>
    <row r="182" spans="1:4" x14ac:dyDescent="0.15">
      <c r="A182" t="s">
        <v>1760</v>
      </c>
      <c r="B182" t="s">
        <v>1761</v>
      </c>
      <c r="C182" s="1">
        <v>3.8500000000000001E-3</v>
      </c>
      <c r="D182" s="3">
        <v>2.4145392704914994</v>
      </c>
    </row>
    <row r="183" spans="1:4" x14ac:dyDescent="0.15">
      <c r="A183" t="s">
        <v>1762</v>
      </c>
      <c r="B183" t="s">
        <v>1763</v>
      </c>
      <c r="C183" s="1">
        <v>3.8500000000000001E-3</v>
      </c>
      <c r="D183" s="3">
        <v>2.4145392704914994</v>
      </c>
    </row>
    <row r="184" spans="1:4" x14ac:dyDescent="0.15">
      <c r="A184" t="s">
        <v>516</v>
      </c>
      <c r="B184" t="s">
        <v>517</v>
      </c>
      <c r="C184" s="1">
        <v>3.8700000000000002E-3</v>
      </c>
      <c r="D184" s="3">
        <v>2.4122890349810886</v>
      </c>
    </row>
    <row r="185" spans="1:4" x14ac:dyDescent="0.15">
      <c r="A185" t="s">
        <v>381</v>
      </c>
      <c r="B185" t="s">
        <v>382</v>
      </c>
      <c r="C185" s="1">
        <v>3.8800000000000002E-3</v>
      </c>
      <c r="D185" s="3">
        <v>2.4111682744057927</v>
      </c>
    </row>
    <row r="186" spans="1:4" x14ac:dyDescent="0.15">
      <c r="A186" t="s">
        <v>1764</v>
      </c>
      <c r="B186" t="s">
        <v>1765</v>
      </c>
      <c r="C186" s="1">
        <v>3.8999999999999998E-3</v>
      </c>
      <c r="D186" s="3">
        <v>2.4089353929735009</v>
      </c>
    </row>
    <row r="187" spans="1:4" x14ac:dyDescent="0.15">
      <c r="A187" t="s">
        <v>1518</v>
      </c>
      <c r="B187" t="s">
        <v>1519</v>
      </c>
      <c r="C187" s="1">
        <v>3.8999999999999998E-3</v>
      </c>
      <c r="D187" s="3">
        <v>2.4089353929735009</v>
      </c>
    </row>
    <row r="188" spans="1:4" x14ac:dyDescent="0.15">
      <c r="A188" t="s">
        <v>1021</v>
      </c>
      <c r="B188" t="s">
        <v>1022</v>
      </c>
      <c r="C188" s="1">
        <v>3.9100000000000003E-3</v>
      </c>
      <c r="D188" s="3">
        <v>2.4078232426041333</v>
      </c>
    </row>
    <row r="189" spans="1:4" x14ac:dyDescent="0.15">
      <c r="A189" t="s">
        <v>1766</v>
      </c>
      <c r="B189" t="s">
        <v>1767</v>
      </c>
      <c r="C189" s="1">
        <v>3.9199999999999999E-3</v>
      </c>
      <c r="D189" s="3">
        <v>2.4067139329795428</v>
      </c>
    </row>
    <row r="190" spans="1:4" x14ac:dyDescent="0.15">
      <c r="A190" t="s">
        <v>878</v>
      </c>
      <c r="B190" t="s">
        <v>879</v>
      </c>
      <c r="C190" s="1">
        <v>3.9399999999999999E-3</v>
      </c>
      <c r="D190" s="3">
        <v>2.4045037781744258</v>
      </c>
    </row>
    <row r="191" spans="1:4" x14ac:dyDescent="0.15">
      <c r="A191" t="s">
        <v>1768</v>
      </c>
      <c r="B191" t="s">
        <v>1769</v>
      </c>
      <c r="C191" s="1">
        <v>3.9500000000000004E-3</v>
      </c>
      <c r="D191" s="3">
        <v>2.4034029043735399</v>
      </c>
    </row>
    <row r="192" spans="1:4" x14ac:dyDescent="0.15">
      <c r="A192" t="s">
        <v>572</v>
      </c>
      <c r="B192" t="s">
        <v>573</v>
      </c>
      <c r="C192" s="1">
        <v>3.96E-3</v>
      </c>
      <c r="D192" s="3">
        <v>2.4023048140744878</v>
      </c>
    </row>
    <row r="193" spans="1:4" x14ac:dyDescent="0.15">
      <c r="A193" t="s">
        <v>1770</v>
      </c>
      <c r="B193" t="s">
        <v>1771</v>
      </c>
      <c r="C193" s="1">
        <v>4.0099999999999997E-3</v>
      </c>
      <c r="D193" s="3">
        <v>2.3968556273798178</v>
      </c>
    </row>
    <row r="194" spans="1:4" x14ac:dyDescent="0.15">
      <c r="A194" t="s">
        <v>1772</v>
      </c>
      <c r="B194" t="s">
        <v>1773</v>
      </c>
      <c r="C194" s="1">
        <v>4.0200000000000001E-3</v>
      </c>
      <c r="D194" s="3">
        <v>2.3957739469155301</v>
      </c>
    </row>
    <row r="195" spans="1:4" x14ac:dyDescent="0.15">
      <c r="A195" t="s">
        <v>1774</v>
      </c>
      <c r="B195" t="s">
        <v>1775</v>
      </c>
      <c r="C195" s="1">
        <v>4.0299999999999997E-3</v>
      </c>
      <c r="D195" s="3">
        <v>2.3946949538588904</v>
      </c>
    </row>
    <row r="196" spans="1:4" x14ac:dyDescent="0.15">
      <c r="A196" t="s">
        <v>1003</v>
      </c>
      <c r="B196" t="s">
        <v>1004</v>
      </c>
      <c r="C196" s="1">
        <v>4.0299999999999997E-3</v>
      </c>
      <c r="D196" s="3">
        <v>2.3946949538588904</v>
      </c>
    </row>
    <row r="197" spans="1:4" x14ac:dyDescent="0.15">
      <c r="A197" t="s">
        <v>534</v>
      </c>
      <c r="B197" t="s">
        <v>535</v>
      </c>
      <c r="C197" s="1">
        <v>4.0499999999999998E-3</v>
      </c>
      <c r="D197" s="3">
        <v>2.3925449767853313</v>
      </c>
    </row>
    <row r="198" spans="1:4" x14ac:dyDescent="0.15">
      <c r="A198" t="s">
        <v>1207</v>
      </c>
      <c r="B198" t="s">
        <v>1208</v>
      </c>
      <c r="C198" s="1">
        <v>4.0499999999999998E-3</v>
      </c>
      <c r="D198" s="3">
        <v>2.3925449767853313</v>
      </c>
    </row>
    <row r="199" spans="1:4" x14ac:dyDescent="0.15">
      <c r="A199" t="s">
        <v>324</v>
      </c>
      <c r="B199" t="s">
        <v>325</v>
      </c>
      <c r="C199" s="1">
        <v>4.0499999999999998E-3</v>
      </c>
      <c r="D199" s="3">
        <v>2.3925449767853313</v>
      </c>
    </row>
    <row r="200" spans="1:4" x14ac:dyDescent="0.15">
      <c r="A200" t="s">
        <v>1776</v>
      </c>
      <c r="B200" t="s">
        <v>1777</v>
      </c>
      <c r="C200" s="1">
        <v>4.0499999999999998E-3</v>
      </c>
      <c r="D200" s="3">
        <v>2.3925449767853313</v>
      </c>
    </row>
    <row r="201" spans="1:4" x14ac:dyDescent="0.15">
      <c r="A201" t="s">
        <v>546</v>
      </c>
      <c r="B201" t="s">
        <v>547</v>
      </c>
      <c r="C201" s="1">
        <v>4.0600000000000002E-3</v>
      </c>
      <c r="D201" s="3">
        <v>2.3914739664228057</v>
      </c>
    </row>
    <row r="202" spans="1:4" x14ac:dyDescent="0.15">
      <c r="A202" t="s">
        <v>1778</v>
      </c>
      <c r="B202" t="s">
        <v>1779</v>
      </c>
      <c r="C202" s="1">
        <v>4.0600000000000002E-3</v>
      </c>
      <c r="D202" s="3">
        <v>2.3914739664228057</v>
      </c>
    </row>
    <row r="203" spans="1:4" x14ac:dyDescent="0.15">
      <c r="A203" t="s">
        <v>1780</v>
      </c>
      <c r="B203" t="s">
        <v>1781</v>
      </c>
      <c r="C203" s="1">
        <v>4.0699999999999998E-3</v>
      </c>
      <c r="D203" s="3">
        <v>2.3904055907747801</v>
      </c>
    </row>
    <row r="204" spans="1:4" x14ac:dyDescent="0.15">
      <c r="A204" t="s">
        <v>655</v>
      </c>
      <c r="B204" t="s">
        <v>656</v>
      </c>
      <c r="C204" s="1">
        <v>4.0699999999999998E-3</v>
      </c>
      <c r="D204" s="3">
        <v>2.3904055907747801</v>
      </c>
    </row>
    <row r="205" spans="1:4" x14ac:dyDescent="0.15">
      <c r="A205" t="s">
        <v>858</v>
      </c>
      <c r="B205" t="s">
        <v>859</v>
      </c>
      <c r="C205" s="1">
        <v>4.0800000000000003E-3</v>
      </c>
      <c r="D205" s="3">
        <v>2.38933983691012</v>
      </c>
    </row>
    <row r="206" spans="1:4" x14ac:dyDescent="0.15">
      <c r="A206" t="s">
        <v>1782</v>
      </c>
      <c r="B206" t="s">
        <v>1783</v>
      </c>
      <c r="C206" s="1">
        <v>4.0899999999999999E-3</v>
      </c>
      <c r="D206" s="3">
        <v>2.3882766919926581</v>
      </c>
    </row>
    <row r="207" spans="1:4" x14ac:dyDescent="0.15">
      <c r="A207" t="s">
        <v>1784</v>
      </c>
      <c r="B207" t="s">
        <v>1785</v>
      </c>
      <c r="C207" s="1">
        <v>4.13E-3</v>
      </c>
      <c r="D207" s="3">
        <v>2.3840499483435988</v>
      </c>
    </row>
    <row r="208" spans="1:4" x14ac:dyDescent="0.15">
      <c r="A208" t="s">
        <v>1097</v>
      </c>
      <c r="B208" t="s">
        <v>1098</v>
      </c>
      <c r="C208" s="1">
        <v>4.13E-3</v>
      </c>
      <c r="D208" s="3">
        <v>2.3840499483435988</v>
      </c>
    </row>
    <row r="209" spans="1:4" x14ac:dyDescent="0.15">
      <c r="A209" t="s">
        <v>1786</v>
      </c>
      <c r="B209" t="s">
        <v>1787</v>
      </c>
      <c r="C209" s="1">
        <v>4.1399999999999996E-3</v>
      </c>
      <c r="D209" s="3">
        <v>2.3829996588791009</v>
      </c>
    </row>
    <row r="210" spans="1:4" x14ac:dyDescent="0.15">
      <c r="A210" t="s">
        <v>1788</v>
      </c>
      <c r="B210" t="s">
        <v>1789</v>
      </c>
      <c r="C210" s="1">
        <v>4.1399999999999996E-3</v>
      </c>
      <c r="D210" s="3">
        <v>2.3829996588791009</v>
      </c>
    </row>
    <row r="211" spans="1:4" x14ac:dyDescent="0.15">
      <c r="A211" t="s">
        <v>1790</v>
      </c>
      <c r="B211" t="s">
        <v>1791</v>
      </c>
      <c r="C211" s="1">
        <v>4.1799999999999997E-3</v>
      </c>
      <c r="D211" s="3">
        <v>2.378823718224965</v>
      </c>
    </row>
    <row r="212" spans="1:4" x14ac:dyDescent="0.15">
      <c r="A212" t="s">
        <v>1792</v>
      </c>
      <c r="B212" t="s">
        <v>1793</v>
      </c>
      <c r="C212" s="1">
        <v>4.2199999999999998E-3</v>
      </c>
      <c r="D212" s="3">
        <v>2.3746875490383261</v>
      </c>
    </row>
    <row r="213" spans="1:4" x14ac:dyDescent="0.15">
      <c r="A213" t="s">
        <v>1253</v>
      </c>
      <c r="B213" t="s">
        <v>1254</v>
      </c>
      <c r="C213" s="1">
        <v>4.2700000000000004E-3</v>
      </c>
      <c r="D213" s="3">
        <v>2.3695721249749759</v>
      </c>
    </row>
    <row r="214" spans="1:4" x14ac:dyDescent="0.15">
      <c r="A214" t="s">
        <v>1794</v>
      </c>
      <c r="B214" t="s">
        <v>1795</v>
      </c>
      <c r="C214" s="1">
        <v>4.3E-3</v>
      </c>
      <c r="D214" s="3">
        <v>2.3665315444204134</v>
      </c>
    </row>
    <row r="215" spans="1:4" x14ac:dyDescent="0.15">
      <c r="A215" t="s">
        <v>290</v>
      </c>
      <c r="B215" t="s">
        <v>291</v>
      </c>
      <c r="C215" s="1">
        <v>4.3800000000000002E-3</v>
      </c>
      <c r="D215" s="3">
        <v>2.3585258894959003</v>
      </c>
    </row>
    <row r="216" spans="1:4" x14ac:dyDescent="0.15">
      <c r="A216" t="s">
        <v>1796</v>
      </c>
      <c r="B216" t="s">
        <v>1797</v>
      </c>
      <c r="C216" s="1">
        <v>4.3800000000000002E-3</v>
      </c>
      <c r="D216" s="3">
        <v>2.3585258894959003</v>
      </c>
    </row>
    <row r="217" spans="1:4" x14ac:dyDescent="0.15">
      <c r="A217" t="s">
        <v>1798</v>
      </c>
      <c r="B217" t="s">
        <v>1799</v>
      </c>
      <c r="C217" s="1">
        <v>4.3899999999999998E-3</v>
      </c>
      <c r="D217" s="3">
        <v>2.3575354797578787</v>
      </c>
    </row>
    <row r="218" spans="1:4" x14ac:dyDescent="0.15">
      <c r="A218" t="s">
        <v>1562</v>
      </c>
      <c r="B218" t="s">
        <v>1563</v>
      </c>
      <c r="C218" s="1">
        <v>4.45E-3</v>
      </c>
      <c r="D218" s="3">
        <v>2.3516399890190685</v>
      </c>
    </row>
    <row r="219" spans="1:4" x14ac:dyDescent="0.15">
      <c r="A219" t="s">
        <v>1414</v>
      </c>
      <c r="B219" t="s">
        <v>1415</v>
      </c>
      <c r="C219" s="1">
        <v>4.4600000000000004E-3</v>
      </c>
      <c r="D219" s="3">
        <v>2.3506651412878581</v>
      </c>
    </row>
    <row r="220" spans="1:4" x14ac:dyDescent="0.15">
      <c r="A220" t="s">
        <v>399</v>
      </c>
      <c r="B220" t="s">
        <v>400</v>
      </c>
      <c r="C220" s="1">
        <v>4.5100000000000001E-3</v>
      </c>
      <c r="D220" s="3">
        <v>2.3458234581220396</v>
      </c>
    </row>
    <row r="221" spans="1:4" x14ac:dyDescent="0.15">
      <c r="A221" t="s">
        <v>1800</v>
      </c>
      <c r="B221" t="s">
        <v>1801</v>
      </c>
      <c r="C221" s="1">
        <v>4.5300000000000002E-3</v>
      </c>
      <c r="D221" s="3">
        <v>2.3439017979871681</v>
      </c>
    </row>
    <row r="222" spans="1:4" x14ac:dyDescent="0.15">
      <c r="A222" t="s">
        <v>1802</v>
      </c>
      <c r="B222" t="s">
        <v>1803</v>
      </c>
      <c r="C222" s="1">
        <v>4.5999999999999999E-3</v>
      </c>
      <c r="D222" s="3">
        <v>2.3372421683184261</v>
      </c>
    </row>
    <row r="223" spans="1:4" x14ac:dyDescent="0.15">
      <c r="A223" t="s">
        <v>1804</v>
      </c>
      <c r="B223" t="s">
        <v>1805</v>
      </c>
      <c r="C223" s="1">
        <v>4.6499999999999996E-3</v>
      </c>
      <c r="D223" s="3">
        <v>2.332547047110046</v>
      </c>
    </row>
    <row r="224" spans="1:4" x14ac:dyDescent="0.15">
      <c r="A224" t="s">
        <v>1806</v>
      </c>
      <c r="B224" t="s">
        <v>1807</v>
      </c>
      <c r="C224" s="1">
        <v>4.6600000000000001E-3</v>
      </c>
      <c r="D224" s="3">
        <v>2.3316140833099999</v>
      </c>
    </row>
    <row r="225" spans="1:4" x14ac:dyDescent="0.15">
      <c r="A225" t="s">
        <v>1808</v>
      </c>
      <c r="B225" t="s">
        <v>1809</v>
      </c>
      <c r="C225" s="1">
        <v>4.7600000000000003E-3</v>
      </c>
      <c r="D225" s="3">
        <v>2.3223930472795069</v>
      </c>
    </row>
    <row r="226" spans="1:4" x14ac:dyDescent="0.15">
      <c r="A226" t="s">
        <v>1810</v>
      </c>
      <c r="B226" t="s">
        <v>1811</v>
      </c>
      <c r="C226" s="1">
        <v>4.7600000000000003E-3</v>
      </c>
      <c r="D226" s="3">
        <v>2.3223930472795069</v>
      </c>
    </row>
    <row r="227" spans="1:4" x14ac:dyDescent="0.15">
      <c r="A227" t="s">
        <v>393</v>
      </c>
      <c r="B227" t="s">
        <v>394</v>
      </c>
      <c r="C227" s="1">
        <v>4.7699999999999999E-3</v>
      </c>
      <c r="D227" s="3">
        <v>2.3214816209598861</v>
      </c>
    </row>
    <row r="228" spans="1:4" x14ac:dyDescent="0.15">
      <c r="A228" t="s">
        <v>1812</v>
      </c>
      <c r="B228" t="s">
        <v>1813</v>
      </c>
      <c r="C228" s="1">
        <v>4.7999999999999996E-3</v>
      </c>
      <c r="D228" s="3">
        <v>2.3187587626244128</v>
      </c>
    </row>
    <row r="229" spans="1:4" x14ac:dyDescent="0.15">
      <c r="A229" t="s">
        <v>1814</v>
      </c>
      <c r="B229" t="s">
        <v>1815</v>
      </c>
      <c r="C229" s="1">
        <v>4.8199999999999996E-3</v>
      </c>
      <c r="D229" s="3">
        <v>2.3169529617611504</v>
      </c>
    </row>
    <row r="230" spans="1:4" x14ac:dyDescent="0.15">
      <c r="A230" t="s">
        <v>1816</v>
      </c>
      <c r="B230" t="s">
        <v>1817</v>
      </c>
      <c r="C230" s="1">
        <v>4.8300000000000001E-3</v>
      </c>
      <c r="D230" s="3">
        <v>2.3160528692484879</v>
      </c>
    </row>
    <row r="231" spans="1:4" x14ac:dyDescent="0.15">
      <c r="A231" t="s">
        <v>1818</v>
      </c>
      <c r="B231" t="s">
        <v>1819</v>
      </c>
      <c r="C231" s="1">
        <v>4.8900000000000002E-3</v>
      </c>
      <c r="D231" s="3">
        <v>2.3106911408763797</v>
      </c>
    </row>
    <row r="232" spans="1:4" x14ac:dyDescent="0.15">
      <c r="A232" t="s">
        <v>767</v>
      </c>
      <c r="B232" t="s">
        <v>768</v>
      </c>
      <c r="C232" s="1">
        <v>4.9399999999999999E-3</v>
      </c>
      <c r="D232" s="3">
        <v>2.3062730510763529</v>
      </c>
    </row>
    <row r="233" spans="1:4" x14ac:dyDescent="0.15">
      <c r="A233" t="s">
        <v>898</v>
      </c>
      <c r="B233" t="s">
        <v>899</v>
      </c>
      <c r="C233" s="1">
        <v>4.96E-3</v>
      </c>
      <c r="D233" s="3">
        <v>2.3045183235098023</v>
      </c>
    </row>
    <row r="234" spans="1:4" x14ac:dyDescent="0.15">
      <c r="A234" t="s">
        <v>1820</v>
      </c>
      <c r="B234" t="s">
        <v>1821</v>
      </c>
      <c r="C234" s="1">
        <v>4.9800000000000001E-3</v>
      </c>
      <c r="D234" s="3">
        <v>2.3027706572402824</v>
      </c>
    </row>
    <row r="235" spans="1:4" x14ac:dyDescent="0.15">
      <c r="A235" t="s">
        <v>1822</v>
      </c>
      <c r="B235" t="s">
        <v>1823</v>
      </c>
      <c r="C235" s="1">
        <v>4.9899999999999996E-3</v>
      </c>
      <c r="D235" s="3">
        <v>2.3018994543766103</v>
      </c>
    </row>
    <row r="236" spans="1:4" x14ac:dyDescent="0.15">
      <c r="A236" t="s">
        <v>1824</v>
      </c>
      <c r="B236" t="s">
        <v>1825</v>
      </c>
      <c r="C236" s="1">
        <v>5.0099999999999997E-3</v>
      </c>
      <c r="D236" s="3">
        <v>2.3001622741327541</v>
      </c>
    </row>
    <row r="237" spans="1:4" x14ac:dyDescent="0.15">
      <c r="A237" t="s">
        <v>1826</v>
      </c>
      <c r="B237" t="s">
        <v>1827</v>
      </c>
      <c r="C237" s="1">
        <v>5.0200000000000002E-3</v>
      </c>
      <c r="D237" s="3">
        <v>2.2992962828549808</v>
      </c>
    </row>
    <row r="238" spans="1:4" x14ac:dyDescent="0.15">
      <c r="A238" t="s">
        <v>1828</v>
      </c>
      <c r="B238" t="s">
        <v>1829</v>
      </c>
      <c r="C238" s="1">
        <v>5.0499999999999998E-3</v>
      </c>
      <c r="D238" s="3">
        <v>2.2967086218813386</v>
      </c>
    </row>
    <row r="239" spans="1:4" x14ac:dyDescent="0.15">
      <c r="A239" t="s">
        <v>1830</v>
      </c>
      <c r="B239" t="s">
        <v>1831</v>
      </c>
      <c r="C239" s="1">
        <v>5.0800000000000003E-3</v>
      </c>
      <c r="D239" s="3">
        <v>2.2941362877160807</v>
      </c>
    </row>
    <row r="240" spans="1:4" x14ac:dyDescent="0.15">
      <c r="A240" t="s">
        <v>645</v>
      </c>
      <c r="B240" t="s">
        <v>646</v>
      </c>
      <c r="C240" s="1">
        <v>5.13E-3</v>
      </c>
      <c r="D240" s="3">
        <v>2.2898826348881838</v>
      </c>
    </row>
    <row r="241" spans="1:4" x14ac:dyDescent="0.15">
      <c r="A241" t="s">
        <v>1832</v>
      </c>
      <c r="B241" t="s">
        <v>1833</v>
      </c>
      <c r="C241" s="1">
        <v>5.13E-3</v>
      </c>
      <c r="D241" s="3">
        <v>2.2898826348881838</v>
      </c>
    </row>
    <row r="242" spans="1:4" x14ac:dyDescent="0.15">
      <c r="A242" t="s">
        <v>1834</v>
      </c>
      <c r="B242" t="s">
        <v>1835</v>
      </c>
      <c r="C242" s="1">
        <v>5.1500000000000001E-3</v>
      </c>
      <c r="D242" s="3">
        <v>2.2881927709588088</v>
      </c>
    </row>
    <row r="243" spans="1:4" x14ac:dyDescent="0.15">
      <c r="A243" t="s">
        <v>403</v>
      </c>
      <c r="B243" t="s">
        <v>404</v>
      </c>
      <c r="C243" s="1">
        <v>5.1500000000000001E-3</v>
      </c>
      <c r="D243" s="3">
        <v>2.2881927709588088</v>
      </c>
    </row>
    <row r="244" spans="1:4" x14ac:dyDescent="0.15">
      <c r="A244" t="s">
        <v>1099</v>
      </c>
      <c r="B244" t="s">
        <v>1100</v>
      </c>
      <c r="C244" s="1">
        <v>5.1700000000000001E-3</v>
      </c>
      <c r="D244" s="3">
        <v>2.2865094569060576</v>
      </c>
    </row>
    <row r="245" spans="1:4" x14ac:dyDescent="0.15">
      <c r="A245" t="s">
        <v>1836</v>
      </c>
      <c r="B245" t="s">
        <v>1837</v>
      </c>
      <c r="C245" s="1">
        <v>5.2199999999999998E-3</v>
      </c>
      <c r="D245" s="3">
        <v>2.2823294969977379</v>
      </c>
    </row>
    <row r="246" spans="1:4" x14ac:dyDescent="0.15">
      <c r="A246" t="s">
        <v>1838</v>
      </c>
      <c r="B246" t="s">
        <v>1839</v>
      </c>
      <c r="C246" s="1">
        <v>5.2300000000000003E-3</v>
      </c>
      <c r="D246" s="3">
        <v>2.2814983111327258</v>
      </c>
    </row>
    <row r="247" spans="1:4" x14ac:dyDescent="0.15">
      <c r="A247" t="s">
        <v>1840</v>
      </c>
      <c r="B247" t="s">
        <v>1841</v>
      </c>
      <c r="C247" s="1">
        <v>5.2599999999999999E-3</v>
      </c>
      <c r="D247" s="3">
        <v>2.2790142558462612</v>
      </c>
    </row>
    <row r="248" spans="1:4" x14ac:dyDescent="0.15">
      <c r="A248" t="s">
        <v>1061</v>
      </c>
      <c r="B248" t="s">
        <v>1062</v>
      </c>
      <c r="C248" s="1">
        <v>5.2700000000000004E-3</v>
      </c>
      <c r="D248" s="3">
        <v>2.2781893847874533</v>
      </c>
    </row>
    <row r="249" spans="1:4" x14ac:dyDescent="0.15">
      <c r="A249" t="s">
        <v>1842</v>
      </c>
      <c r="B249" t="s">
        <v>1843</v>
      </c>
      <c r="C249" s="1">
        <v>5.2700000000000004E-3</v>
      </c>
      <c r="D249" s="3">
        <v>2.2781893847874533</v>
      </c>
    </row>
    <row r="250" spans="1:4" x14ac:dyDescent="0.15">
      <c r="A250" t="s">
        <v>1844</v>
      </c>
      <c r="B250" t="s">
        <v>1845</v>
      </c>
      <c r="C250" s="1">
        <v>5.3600000000000002E-3</v>
      </c>
      <c r="D250" s="3">
        <v>2.2708352103072298</v>
      </c>
    </row>
    <row r="251" spans="1:4" x14ac:dyDescent="0.15">
      <c r="A251" t="s">
        <v>1846</v>
      </c>
      <c r="B251" t="s">
        <v>1847</v>
      </c>
      <c r="C251" s="1">
        <v>5.3600000000000002E-3</v>
      </c>
      <c r="D251" s="3">
        <v>2.2708352103072298</v>
      </c>
    </row>
    <row r="252" spans="1:4" x14ac:dyDescent="0.15">
      <c r="A252" t="s">
        <v>1848</v>
      </c>
      <c r="B252" t="s">
        <v>1849</v>
      </c>
      <c r="C252" s="1">
        <v>5.3699999999999998E-3</v>
      </c>
      <c r="D252" s="3">
        <v>2.2700257143004445</v>
      </c>
    </row>
    <row r="253" spans="1:4" x14ac:dyDescent="0.15">
      <c r="A253" t="s">
        <v>405</v>
      </c>
      <c r="B253" t="s">
        <v>406</v>
      </c>
      <c r="C253" s="1">
        <v>5.3800000000000002E-3</v>
      </c>
      <c r="D253" s="3">
        <v>2.2692177243336107</v>
      </c>
    </row>
    <row r="254" spans="1:4" x14ac:dyDescent="0.15">
      <c r="A254" t="s">
        <v>1035</v>
      </c>
      <c r="B254" t="s">
        <v>1036</v>
      </c>
      <c r="C254" s="1">
        <v>5.3899999999999998E-3</v>
      </c>
      <c r="D254" s="3">
        <v>2.2684112348132612</v>
      </c>
    </row>
    <row r="255" spans="1:4" x14ac:dyDescent="0.15">
      <c r="A255" t="s">
        <v>116</v>
      </c>
      <c r="B255" t="s">
        <v>117</v>
      </c>
      <c r="C255" s="1">
        <v>5.3899999999999998E-3</v>
      </c>
      <c r="D255" s="3">
        <v>2.2684112348132612</v>
      </c>
    </row>
    <row r="256" spans="1:4" x14ac:dyDescent="0.15">
      <c r="A256" t="s">
        <v>711</v>
      </c>
      <c r="B256" t="s">
        <v>712</v>
      </c>
      <c r="C256" s="1">
        <v>5.4400000000000004E-3</v>
      </c>
      <c r="D256" s="3">
        <v>2.2644011003018201</v>
      </c>
    </row>
    <row r="257" spans="1:4" x14ac:dyDescent="0.15">
      <c r="A257" t="s">
        <v>890</v>
      </c>
      <c r="B257" t="s">
        <v>891</v>
      </c>
      <c r="C257" s="1">
        <v>5.45E-3</v>
      </c>
      <c r="D257" s="3">
        <v>2.2636034977233574</v>
      </c>
    </row>
    <row r="258" spans="1:4" x14ac:dyDescent="0.15">
      <c r="A258" t="s">
        <v>1850</v>
      </c>
      <c r="B258" t="s">
        <v>1851</v>
      </c>
      <c r="C258" s="1">
        <v>5.4900000000000001E-3</v>
      </c>
      <c r="D258" s="3">
        <v>2.2604276555499081</v>
      </c>
    </row>
    <row r="259" spans="1:4" x14ac:dyDescent="0.15">
      <c r="A259" t="s">
        <v>1852</v>
      </c>
      <c r="B259" t="s">
        <v>1853</v>
      </c>
      <c r="C259" s="1">
        <v>5.5100000000000001E-3</v>
      </c>
      <c r="D259" s="3">
        <v>2.2588484011482151</v>
      </c>
    </row>
    <row r="260" spans="1:4" x14ac:dyDescent="0.15">
      <c r="A260" t="s">
        <v>588</v>
      </c>
      <c r="B260" t="s">
        <v>589</v>
      </c>
      <c r="C260" s="1">
        <v>5.5700000000000003E-3</v>
      </c>
      <c r="D260" s="3">
        <v>2.2541448048262711</v>
      </c>
    </row>
    <row r="261" spans="1:4" x14ac:dyDescent="0.15">
      <c r="A261" t="s">
        <v>76</v>
      </c>
      <c r="B261" t="s">
        <v>77</v>
      </c>
      <c r="C261" s="1">
        <v>5.5799999999999999E-3</v>
      </c>
      <c r="D261" s="3">
        <v>2.2533658010624213</v>
      </c>
    </row>
    <row r="262" spans="1:4" x14ac:dyDescent="0.15">
      <c r="A262" t="s">
        <v>1854</v>
      </c>
      <c r="B262" t="s">
        <v>1855</v>
      </c>
      <c r="C262" s="1">
        <v>5.5799999999999999E-3</v>
      </c>
      <c r="D262" s="3">
        <v>2.2533658010624213</v>
      </c>
    </row>
    <row r="263" spans="1:4" x14ac:dyDescent="0.15">
      <c r="A263" t="s">
        <v>733</v>
      </c>
      <c r="B263" t="s">
        <v>734</v>
      </c>
      <c r="C263" s="1">
        <v>5.62E-3</v>
      </c>
      <c r="D263" s="3">
        <v>2.2502636844309389</v>
      </c>
    </row>
    <row r="264" spans="1:4" x14ac:dyDescent="0.15">
      <c r="A264" t="s">
        <v>1856</v>
      </c>
      <c r="B264" t="s">
        <v>1857</v>
      </c>
      <c r="C264" s="1">
        <v>5.64E-3</v>
      </c>
      <c r="D264" s="3">
        <v>2.2487208960166578</v>
      </c>
    </row>
    <row r="265" spans="1:4" x14ac:dyDescent="0.15">
      <c r="A265" t="s">
        <v>1858</v>
      </c>
      <c r="B265" t="s">
        <v>1859</v>
      </c>
      <c r="C265" s="1">
        <v>5.6800000000000002E-3</v>
      </c>
      <c r="D265" s="3">
        <v>2.2456516642889812</v>
      </c>
    </row>
    <row r="266" spans="1:4" x14ac:dyDescent="0.15">
      <c r="A266" t="s">
        <v>1053</v>
      </c>
      <c r="B266" t="s">
        <v>1054</v>
      </c>
      <c r="C266" s="1">
        <v>5.6800000000000002E-3</v>
      </c>
      <c r="D266" s="3">
        <v>2.2456516642889812</v>
      </c>
    </row>
    <row r="267" spans="1:4" x14ac:dyDescent="0.15">
      <c r="A267" t="s">
        <v>1860</v>
      </c>
      <c r="B267" t="s">
        <v>1861</v>
      </c>
      <c r="C267" s="1">
        <v>5.6899999999999997E-3</v>
      </c>
      <c r="D267" s="3">
        <v>2.2448877336049287</v>
      </c>
    </row>
    <row r="268" spans="1:4" x14ac:dyDescent="0.15">
      <c r="A268" t="s">
        <v>1862</v>
      </c>
      <c r="B268" t="s">
        <v>1863</v>
      </c>
      <c r="C268" s="1">
        <v>5.7000000000000002E-3</v>
      </c>
      <c r="D268" s="3">
        <v>2.2441251443275085</v>
      </c>
    </row>
    <row r="269" spans="1:4" x14ac:dyDescent="0.15">
      <c r="A269" t="s">
        <v>1864</v>
      </c>
      <c r="B269" t="s">
        <v>1865</v>
      </c>
      <c r="C269" s="1">
        <v>5.7000000000000002E-3</v>
      </c>
      <c r="D269" s="3">
        <v>2.2441251443275085</v>
      </c>
    </row>
    <row r="270" spans="1:4" x14ac:dyDescent="0.15">
      <c r="A270" t="s">
        <v>1866</v>
      </c>
      <c r="B270" t="s">
        <v>1867</v>
      </c>
      <c r="C270" s="1">
        <v>5.7099999999999998E-3</v>
      </c>
      <c r="D270" s="3">
        <v>2.2433638917541519</v>
      </c>
    </row>
    <row r="271" spans="1:4" x14ac:dyDescent="0.15">
      <c r="A271" t="s">
        <v>1868</v>
      </c>
      <c r="B271" t="s">
        <v>1869</v>
      </c>
      <c r="C271" s="1">
        <v>5.7600000000000004E-3</v>
      </c>
      <c r="D271" s="3">
        <v>2.2395775165767877</v>
      </c>
    </row>
    <row r="272" spans="1:4" x14ac:dyDescent="0.15">
      <c r="A272" t="s">
        <v>1870</v>
      </c>
      <c r="B272" t="s">
        <v>1871</v>
      </c>
      <c r="C272" s="1">
        <v>5.77E-3</v>
      </c>
      <c r="D272" s="3">
        <v>2.2388241868442686</v>
      </c>
    </row>
    <row r="273" spans="1:4" x14ac:dyDescent="0.15">
      <c r="A273" t="s">
        <v>254</v>
      </c>
      <c r="B273" t="s">
        <v>255</v>
      </c>
      <c r="C273" s="1">
        <v>5.7999999999999996E-3</v>
      </c>
      <c r="D273" s="3">
        <v>2.2365720064370627</v>
      </c>
    </row>
    <row r="274" spans="1:4" x14ac:dyDescent="0.15">
      <c r="A274" t="s">
        <v>1872</v>
      </c>
      <c r="B274" t="s">
        <v>1873</v>
      </c>
      <c r="C274" s="1">
        <v>5.8199999999999997E-3</v>
      </c>
      <c r="D274" s="3">
        <v>2.2350770153501114</v>
      </c>
    </row>
    <row r="275" spans="1:4" x14ac:dyDescent="0.15">
      <c r="A275" t="s">
        <v>1874</v>
      </c>
      <c r="B275" t="s">
        <v>1875</v>
      </c>
      <c r="C275" s="1">
        <v>5.8199999999999997E-3</v>
      </c>
      <c r="D275" s="3">
        <v>2.2350770153501114</v>
      </c>
    </row>
    <row r="276" spans="1:4" x14ac:dyDescent="0.15">
      <c r="A276" t="s">
        <v>1876</v>
      </c>
      <c r="B276" t="s">
        <v>1877</v>
      </c>
      <c r="C276" s="1">
        <v>5.8399999999999997E-3</v>
      </c>
      <c r="D276" s="3">
        <v>2.2335871528876003</v>
      </c>
    </row>
    <row r="277" spans="1:4" x14ac:dyDescent="0.15">
      <c r="A277" t="s">
        <v>1878</v>
      </c>
      <c r="B277" t="s">
        <v>1879</v>
      </c>
      <c r="C277" s="1">
        <v>5.8900000000000003E-3</v>
      </c>
      <c r="D277" s="3">
        <v>2.2298847052128985</v>
      </c>
    </row>
    <row r="278" spans="1:4" x14ac:dyDescent="0.15">
      <c r="A278" t="s">
        <v>824</v>
      </c>
      <c r="B278" t="s">
        <v>825</v>
      </c>
      <c r="C278" s="1">
        <v>5.8999999999999999E-3</v>
      </c>
      <c r="D278" s="3">
        <v>2.2291479883578558</v>
      </c>
    </row>
    <row r="279" spans="1:4" x14ac:dyDescent="0.15">
      <c r="A279" t="s">
        <v>1880</v>
      </c>
      <c r="B279" t="s">
        <v>1881</v>
      </c>
      <c r="C279" s="1">
        <v>5.9500000000000004E-3</v>
      </c>
      <c r="D279" s="3">
        <v>2.2254830342714502</v>
      </c>
    </row>
    <row r="280" spans="1:4" x14ac:dyDescent="0.15">
      <c r="A280" t="s">
        <v>312</v>
      </c>
      <c r="B280" t="s">
        <v>313</v>
      </c>
      <c r="C280" s="1">
        <v>5.9800000000000001E-3</v>
      </c>
      <c r="D280" s="3">
        <v>2.2232988160115892</v>
      </c>
    </row>
    <row r="281" spans="1:4" x14ac:dyDescent="0.15">
      <c r="A281" t="s">
        <v>1882</v>
      </c>
      <c r="B281" t="s">
        <v>1883</v>
      </c>
      <c r="C281" s="1">
        <v>5.9899999999999997E-3</v>
      </c>
      <c r="D281" s="3">
        <v>2.2225731776106885</v>
      </c>
    </row>
    <row r="282" spans="1:4" x14ac:dyDescent="0.15">
      <c r="A282" t="s">
        <v>1884</v>
      </c>
      <c r="B282" t="s">
        <v>1885</v>
      </c>
      <c r="C282" s="1">
        <v>6.0000000000000001E-3</v>
      </c>
      <c r="D282" s="3">
        <v>2.2218487496163561</v>
      </c>
    </row>
    <row r="283" spans="1:4" x14ac:dyDescent="0.15">
      <c r="A283" t="s">
        <v>1886</v>
      </c>
      <c r="B283" t="s">
        <v>1887</v>
      </c>
      <c r="C283" s="1">
        <v>6.0600000000000003E-3</v>
      </c>
      <c r="D283" s="3">
        <v>2.217527375833714</v>
      </c>
    </row>
    <row r="284" spans="1:4" x14ac:dyDescent="0.15">
      <c r="A284" t="s">
        <v>1888</v>
      </c>
      <c r="B284" t="s">
        <v>1889</v>
      </c>
      <c r="C284" s="1">
        <v>6.1999999999999998E-3</v>
      </c>
      <c r="D284" s="3">
        <v>2.2076083105017461</v>
      </c>
    </row>
    <row r="285" spans="1:4" x14ac:dyDescent="0.15">
      <c r="A285" t="s">
        <v>1890</v>
      </c>
      <c r="B285" t="s">
        <v>1891</v>
      </c>
      <c r="C285" s="1">
        <v>6.2300000000000003E-3</v>
      </c>
      <c r="D285" s="3">
        <v>2.2055119533408303</v>
      </c>
    </row>
    <row r="286" spans="1:4" x14ac:dyDescent="0.15">
      <c r="A286" t="s">
        <v>1892</v>
      </c>
      <c r="B286" t="s">
        <v>1893</v>
      </c>
      <c r="C286" s="1">
        <v>6.3E-3</v>
      </c>
      <c r="D286" s="3">
        <v>2.2006594505464183</v>
      </c>
    </row>
    <row r="287" spans="1:4" x14ac:dyDescent="0.15">
      <c r="A287" t="s">
        <v>1049</v>
      </c>
      <c r="B287" t="s">
        <v>1050</v>
      </c>
      <c r="C287" s="1">
        <v>6.3099999999999996E-3</v>
      </c>
      <c r="D287" s="3">
        <v>2.1999706407558657</v>
      </c>
    </row>
    <row r="288" spans="1:4" x14ac:dyDescent="0.15">
      <c r="A288" t="s">
        <v>1894</v>
      </c>
      <c r="B288" t="s">
        <v>1895</v>
      </c>
      <c r="C288" s="1">
        <v>6.3099999999999996E-3</v>
      </c>
      <c r="D288" s="3">
        <v>2.1999706407558657</v>
      </c>
    </row>
    <row r="289" spans="1:4" x14ac:dyDescent="0.15">
      <c r="A289" t="s">
        <v>1896</v>
      </c>
      <c r="B289" t="s">
        <v>1897</v>
      </c>
      <c r="C289" s="1">
        <v>6.3499999999999997E-3</v>
      </c>
      <c r="D289" s="3">
        <v>2.1972262747080245</v>
      </c>
    </row>
    <row r="290" spans="1:4" x14ac:dyDescent="0.15">
      <c r="A290" t="s">
        <v>1898</v>
      </c>
      <c r="B290" t="s">
        <v>1899</v>
      </c>
      <c r="C290" s="1">
        <v>6.3499999999999997E-3</v>
      </c>
      <c r="D290" s="3">
        <v>2.1972262747080245</v>
      </c>
    </row>
    <row r="291" spans="1:4" x14ac:dyDescent="0.15">
      <c r="A291" t="s">
        <v>322</v>
      </c>
      <c r="B291" t="s">
        <v>323</v>
      </c>
      <c r="C291" s="1">
        <v>6.3600000000000002E-3</v>
      </c>
      <c r="D291" s="3">
        <v>2.1965428843515862</v>
      </c>
    </row>
    <row r="292" spans="1:4" x14ac:dyDescent="0.15">
      <c r="A292" t="s">
        <v>1900</v>
      </c>
      <c r="B292" t="s">
        <v>1901</v>
      </c>
      <c r="C292" s="1">
        <v>6.3699999999999998E-3</v>
      </c>
      <c r="D292" s="3">
        <v>2.1958605676646497</v>
      </c>
    </row>
    <row r="293" spans="1:4" x14ac:dyDescent="0.15">
      <c r="A293" t="s">
        <v>1902</v>
      </c>
      <c r="B293" t="s">
        <v>1903</v>
      </c>
      <c r="C293" s="1">
        <v>6.4000000000000003E-3</v>
      </c>
      <c r="D293" s="3">
        <v>2.1938200260161129</v>
      </c>
    </row>
    <row r="294" spans="1:4" x14ac:dyDescent="0.15">
      <c r="A294" t="s">
        <v>1904</v>
      </c>
      <c r="B294" t="s">
        <v>1905</v>
      </c>
      <c r="C294" s="1">
        <v>6.4000000000000003E-3</v>
      </c>
      <c r="D294" s="3">
        <v>2.1938200260161129</v>
      </c>
    </row>
    <row r="295" spans="1:4" x14ac:dyDescent="0.15">
      <c r="A295" t="s">
        <v>1906</v>
      </c>
      <c r="B295" t="s">
        <v>1907</v>
      </c>
      <c r="C295" s="1">
        <v>6.43E-3</v>
      </c>
      <c r="D295" s="3">
        <v>2.1917890270757781</v>
      </c>
    </row>
    <row r="296" spans="1:4" x14ac:dyDescent="0.15">
      <c r="A296" t="s">
        <v>771</v>
      </c>
      <c r="B296" t="s">
        <v>772</v>
      </c>
      <c r="C296" s="1">
        <v>6.4400000000000004E-3</v>
      </c>
      <c r="D296" s="3">
        <v>2.191114132640188</v>
      </c>
    </row>
    <row r="297" spans="1:4" x14ac:dyDescent="0.15">
      <c r="A297" t="s">
        <v>1908</v>
      </c>
      <c r="B297" t="s">
        <v>1909</v>
      </c>
      <c r="C297" s="1">
        <v>6.4599999999999996E-3</v>
      </c>
      <c r="D297" s="3">
        <v>2.1897674820049158</v>
      </c>
    </row>
    <row r="298" spans="1:4" x14ac:dyDescent="0.15">
      <c r="A298" t="s">
        <v>510</v>
      </c>
      <c r="B298" t="s">
        <v>511</v>
      </c>
      <c r="C298" s="1">
        <v>6.4999999999999997E-3</v>
      </c>
      <c r="D298" s="3">
        <v>2.1870866433571443</v>
      </c>
    </row>
    <row r="299" spans="1:4" x14ac:dyDescent="0.15">
      <c r="A299" t="s">
        <v>1910</v>
      </c>
      <c r="B299" t="s">
        <v>1911</v>
      </c>
      <c r="C299" s="1">
        <v>6.4999999999999997E-3</v>
      </c>
      <c r="D299" s="3">
        <v>2.1870866433571443</v>
      </c>
    </row>
    <row r="300" spans="1:4" x14ac:dyDescent="0.15">
      <c r="A300" t="s">
        <v>671</v>
      </c>
      <c r="B300" t="s">
        <v>672</v>
      </c>
      <c r="C300" s="1">
        <v>6.5199999999999998E-3</v>
      </c>
      <c r="D300" s="3">
        <v>2.1857524042680798</v>
      </c>
    </row>
    <row r="301" spans="1:4" x14ac:dyDescent="0.15">
      <c r="A301" t="s">
        <v>1912</v>
      </c>
      <c r="B301" t="s">
        <v>1913</v>
      </c>
      <c r="C301" s="1">
        <v>6.5599999999999999E-3</v>
      </c>
      <c r="D301" s="3">
        <v>2.1830961606243395</v>
      </c>
    </row>
    <row r="302" spans="1:4" x14ac:dyDescent="0.15">
      <c r="A302" t="s">
        <v>1914</v>
      </c>
      <c r="B302" t="s">
        <v>1915</v>
      </c>
      <c r="C302" s="1">
        <v>6.5799999999999999E-3</v>
      </c>
      <c r="D302" s="3">
        <v>2.1817741063860443</v>
      </c>
    </row>
    <row r="303" spans="1:4" x14ac:dyDescent="0.15">
      <c r="A303" t="s">
        <v>1916</v>
      </c>
      <c r="B303" t="s">
        <v>1917</v>
      </c>
      <c r="C303" s="1">
        <v>6.5900000000000004E-3</v>
      </c>
      <c r="D303" s="3">
        <v>2.1811145854059899</v>
      </c>
    </row>
    <row r="304" spans="1:4" x14ac:dyDescent="0.15">
      <c r="A304" t="s">
        <v>391</v>
      </c>
      <c r="B304" t="s">
        <v>392</v>
      </c>
      <c r="C304" s="1">
        <v>6.5900000000000004E-3</v>
      </c>
      <c r="D304" s="3">
        <v>2.1811145854059899</v>
      </c>
    </row>
    <row r="305" spans="1:4" x14ac:dyDescent="0.15">
      <c r="A305" t="s">
        <v>1918</v>
      </c>
      <c r="B305" t="s">
        <v>1919</v>
      </c>
      <c r="C305" s="1">
        <v>6.6400000000000001E-3</v>
      </c>
      <c r="D305" s="3">
        <v>2.1778319206319825</v>
      </c>
    </row>
    <row r="306" spans="1:4" x14ac:dyDescent="0.15">
      <c r="A306" t="s">
        <v>1920</v>
      </c>
      <c r="B306" t="s">
        <v>1921</v>
      </c>
      <c r="C306" s="1">
        <v>6.6499999999999997E-3</v>
      </c>
      <c r="D306" s="3">
        <v>2.1771783546968955</v>
      </c>
    </row>
    <row r="307" spans="1:4" x14ac:dyDescent="0.15">
      <c r="A307" t="s">
        <v>1922</v>
      </c>
      <c r="B307" t="s">
        <v>1923</v>
      </c>
      <c r="C307" s="1">
        <v>6.6600000000000001E-3</v>
      </c>
      <c r="D307" s="3">
        <v>2.176525770829699</v>
      </c>
    </row>
    <row r="308" spans="1:4" x14ac:dyDescent="0.15">
      <c r="A308" t="s">
        <v>1924</v>
      </c>
      <c r="B308" t="s">
        <v>1925</v>
      </c>
      <c r="C308" s="1">
        <v>6.6699999999999997E-3</v>
      </c>
      <c r="D308" s="3">
        <v>2.1758741660834509</v>
      </c>
    </row>
    <row r="309" spans="1:4" x14ac:dyDescent="0.15">
      <c r="A309" t="s">
        <v>174</v>
      </c>
      <c r="B309" t="s">
        <v>175</v>
      </c>
      <c r="C309" s="1">
        <v>6.6800000000000002E-3</v>
      </c>
      <c r="D309" s="3">
        <v>2.1752235375244542</v>
      </c>
    </row>
    <row r="310" spans="1:4" x14ac:dyDescent="0.15">
      <c r="A310" t="s">
        <v>1075</v>
      </c>
      <c r="B310" t="s">
        <v>1076</v>
      </c>
      <c r="C310" s="1">
        <v>6.6899999999999998E-3</v>
      </c>
      <c r="D310" s="3">
        <v>2.1745738822321767</v>
      </c>
    </row>
    <row r="311" spans="1:4" x14ac:dyDescent="0.15">
      <c r="A311" t="s">
        <v>8</v>
      </c>
      <c r="B311" t="s">
        <v>9</v>
      </c>
      <c r="C311" s="1">
        <v>6.6899999999999998E-3</v>
      </c>
      <c r="D311" s="3">
        <v>2.1745738822321767</v>
      </c>
    </row>
    <row r="312" spans="1:4" x14ac:dyDescent="0.15">
      <c r="A312" t="s">
        <v>834</v>
      </c>
      <c r="B312" t="s">
        <v>835</v>
      </c>
      <c r="C312" s="1">
        <v>6.7000000000000002E-3</v>
      </c>
      <c r="D312" s="3">
        <v>2.1739251972991736</v>
      </c>
    </row>
    <row r="313" spans="1:4" x14ac:dyDescent="0.15">
      <c r="A313" t="s">
        <v>134</v>
      </c>
      <c r="B313" t="s">
        <v>135</v>
      </c>
      <c r="C313" s="1">
        <v>6.7099999999999998E-3</v>
      </c>
      <c r="D313" s="3">
        <v>2.1732774798310079</v>
      </c>
    </row>
    <row r="314" spans="1:4" x14ac:dyDescent="0.15">
      <c r="A314" t="s">
        <v>1926</v>
      </c>
      <c r="B314" t="s">
        <v>1927</v>
      </c>
      <c r="C314" s="1">
        <v>6.7600000000000004E-3</v>
      </c>
      <c r="D314" s="3">
        <v>2.1700533040583641</v>
      </c>
    </row>
    <row r="315" spans="1:4" x14ac:dyDescent="0.15">
      <c r="A315" t="s">
        <v>1928</v>
      </c>
      <c r="B315" t="s">
        <v>1929</v>
      </c>
      <c r="C315" s="1">
        <v>6.7600000000000004E-3</v>
      </c>
      <c r="D315" s="3">
        <v>2.1700533040583641</v>
      </c>
    </row>
    <row r="316" spans="1:4" x14ac:dyDescent="0.15">
      <c r="A316" t="s">
        <v>1179</v>
      </c>
      <c r="B316" t="s">
        <v>1180</v>
      </c>
      <c r="C316" s="1">
        <v>6.77E-3</v>
      </c>
      <c r="D316" s="3">
        <v>2.1694113313148558</v>
      </c>
    </row>
    <row r="317" spans="1:4" x14ac:dyDescent="0.15">
      <c r="A317" t="s">
        <v>1930</v>
      </c>
      <c r="B317" t="s">
        <v>1931</v>
      </c>
      <c r="C317" s="1">
        <v>6.8799999999999998E-3</v>
      </c>
      <c r="D317" s="3">
        <v>2.1624115617644888</v>
      </c>
    </row>
    <row r="318" spans="1:4" x14ac:dyDescent="0.15">
      <c r="A318" t="s">
        <v>1932</v>
      </c>
      <c r="B318" t="s">
        <v>1933</v>
      </c>
      <c r="C318" s="1">
        <v>6.8900000000000003E-3</v>
      </c>
      <c r="D318" s="3">
        <v>2.1617807780923743</v>
      </c>
    </row>
    <row r="319" spans="1:4" x14ac:dyDescent="0.15">
      <c r="A319" t="s">
        <v>1934</v>
      </c>
      <c r="B319" t="s">
        <v>1935</v>
      </c>
      <c r="C319" s="1">
        <v>6.9100000000000003E-3</v>
      </c>
      <c r="D319" s="3">
        <v>2.1605219526258015</v>
      </c>
    </row>
    <row r="320" spans="1:4" x14ac:dyDescent="0.15">
      <c r="A320" t="s">
        <v>1936</v>
      </c>
      <c r="B320" t="s">
        <v>1937</v>
      </c>
      <c r="C320" s="1">
        <v>6.96E-3</v>
      </c>
      <c r="D320" s="3">
        <v>2.157390760389438</v>
      </c>
    </row>
    <row r="321" spans="1:4" x14ac:dyDescent="0.15">
      <c r="A321" t="s">
        <v>955</v>
      </c>
      <c r="B321" t="s">
        <v>956</v>
      </c>
      <c r="C321" s="1">
        <v>7.0000000000000001E-3</v>
      </c>
      <c r="D321" s="3">
        <v>2.1549019599857431</v>
      </c>
    </row>
    <row r="322" spans="1:4" x14ac:dyDescent="0.15">
      <c r="A322" t="s">
        <v>1938</v>
      </c>
      <c r="B322" t="s">
        <v>1939</v>
      </c>
      <c r="C322" s="1">
        <v>7.0699999999999999E-3</v>
      </c>
      <c r="D322" s="3">
        <v>2.1505805862031004</v>
      </c>
    </row>
    <row r="323" spans="1:4" x14ac:dyDescent="0.15">
      <c r="A323" t="s">
        <v>1940</v>
      </c>
      <c r="B323" t="s">
        <v>1941</v>
      </c>
      <c r="C323" s="1">
        <v>7.11E-3</v>
      </c>
      <c r="D323" s="3">
        <v>2.1481303992702339</v>
      </c>
    </row>
    <row r="324" spans="1:4" x14ac:dyDescent="0.15">
      <c r="A324" t="s">
        <v>1942</v>
      </c>
      <c r="B324" t="s">
        <v>1943</v>
      </c>
      <c r="C324" s="1">
        <v>7.1900000000000002E-3</v>
      </c>
      <c r="D324" s="3">
        <v>2.1432711096171175</v>
      </c>
    </row>
    <row r="325" spans="1:4" x14ac:dyDescent="0.15">
      <c r="A325" t="s">
        <v>791</v>
      </c>
      <c r="B325" t="s">
        <v>792</v>
      </c>
      <c r="C325" s="1">
        <v>7.1999999999999998E-3</v>
      </c>
      <c r="D325" s="3">
        <v>2.1426675035687315</v>
      </c>
    </row>
    <row r="326" spans="1:4" x14ac:dyDescent="0.15">
      <c r="A326" t="s">
        <v>1944</v>
      </c>
      <c r="B326" t="s">
        <v>1945</v>
      </c>
      <c r="C326" s="1">
        <v>7.2100000000000003E-3</v>
      </c>
      <c r="D326" s="3">
        <v>2.1420647352805711</v>
      </c>
    </row>
    <row r="327" spans="1:4" x14ac:dyDescent="0.15">
      <c r="A327" t="s">
        <v>1298</v>
      </c>
      <c r="B327" t="s">
        <v>1299</v>
      </c>
      <c r="C327" s="1">
        <v>7.2399999999999999E-3</v>
      </c>
      <c r="D327" s="3">
        <v>2.1402614338028529</v>
      </c>
    </row>
    <row r="328" spans="1:4" x14ac:dyDescent="0.15">
      <c r="A328" t="s">
        <v>1946</v>
      </c>
      <c r="B328" t="s">
        <v>1947</v>
      </c>
      <c r="C328" s="1">
        <v>7.28E-3</v>
      </c>
      <c r="D328" s="3">
        <v>2.1378686206869628</v>
      </c>
    </row>
    <row r="329" spans="1:4" x14ac:dyDescent="0.15">
      <c r="A329" t="s">
        <v>1948</v>
      </c>
      <c r="B329" t="s">
        <v>1949</v>
      </c>
      <c r="C329" s="1">
        <v>7.3299999999999997E-3</v>
      </c>
      <c r="D329" s="3">
        <v>2.1348960253588722</v>
      </c>
    </row>
    <row r="330" spans="1:4" x14ac:dyDescent="0.15">
      <c r="A330" t="s">
        <v>586</v>
      </c>
      <c r="B330" t="s">
        <v>587</v>
      </c>
      <c r="C330" s="1">
        <v>7.4000000000000003E-3</v>
      </c>
      <c r="D330" s="3">
        <v>2.1307682802690238</v>
      </c>
    </row>
    <row r="331" spans="1:4" x14ac:dyDescent="0.15">
      <c r="A331" t="s">
        <v>1950</v>
      </c>
      <c r="B331" t="s">
        <v>1951</v>
      </c>
      <c r="C331" s="1">
        <v>7.45E-3</v>
      </c>
      <c r="D331" s="3">
        <v>2.1278437272517072</v>
      </c>
    </row>
    <row r="332" spans="1:4" x14ac:dyDescent="0.15">
      <c r="A332" t="s">
        <v>132</v>
      </c>
      <c r="B332" t="s">
        <v>133</v>
      </c>
      <c r="C332" s="1">
        <v>7.4900000000000001E-3</v>
      </c>
      <c r="D332" s="3">
        <v>2.1255181823005334</v>
      </c>
    </row>
    <row r="333" spans="1:4" x14ac:dyDescent="0.15">
      <c r="A333" t="s">
        <v>1952</v>
      </c>
      <c r="B333" t="s">
        <v>1953</v>
      </c>
      <c r="C333" s="1">
        <v>7.4999999999999997E-3</v>
      </c>
      <c r="D333" s="3">
        <v>2.1249387366082999</v>
      </c>
    </row>
    <row r="334" spans="1:4" x14ac:dyDescent="0.15">
      <c r="A334" t="s">
        <v>212</v>
      </c>
      <c r="B334" t="s">
        <v>213</v>
      </c>
      <c r="C334" s="1">
        <v>7.4999999999999997E-3</v>
      </c>
      <c r="D334" s="3">
        <v>2.1249387366082999</v>
      </c>
    </row>
    <row r="335" spans="1:4" x14ac:dyDescent="0.15">
      <c r="A335" t="s">
        <v>1954</v>
      </c>
      <c r="B335" t="s">
        <v>1955</v>
      </c>
      <c r="C335" s="1">
        <v>7.5199999999999998E-3</v>
      </c>
      <c r="D335" s="3">
        <v>2.1237821594083579</v>
      </c>
    </row>
    <row r="336" spans="1:4" x14ac:dyDescent="0.15">
      <c r="A336" t="s">
        <v>1956</v>
      </c>
      <c r="B336" t="s">
        <v>1957</v>
      </c>
      <c r="C336" s="1">
        <v>7.5399999999999998E-3</v>
      </c>
      <c r="D336" s="3">
        <v>2.1226286541302262</v>
      </c>
    </row>
    <row r="337" spans="1:4" x14ac:dyDescent="0.15">
      <c r="A337" t="s">
        <v>80</v>
      </c>
      <c r="B337" t="s">
        <v>81</v>
      </c>
      <c r="C337" s="1">
        <v>7.5399999999999998E-3</v>
      </c>
      <c r="D337" s="3">
        <v>2.1226286541302262</v>
      </c>
    </row>
    <row r="338" spans="1:4" x14ac:dyDescent="0.15">
      <c r="A338" t="s">
        <v>1520</v>
      </c>
      <c r="B338" t="s">
        <v>1521</v>
      </c>
      <c r="C338" s="1">
        <v>7.5700000000000003E-3</v>
      </c>
      <c r="D338" s="3">
        <v>2.1209041204999273</v>
      </c>
    </row>
    <row r="339" spans="1:4" x14ac:dyDescent="0.15">
      <c r="A339" t="s">
        <v>1958</v>
      </c>
      <c r="B339" t="s">
        <v>1959</v>
      </c>
      <c r="C339" s="1">
        <v>7.5799999999999999E-3</v>
      </c>
      <c r="D339" s="3">
        <v>2.1203307943679466</v>
      </c>
    </row>
    <row r="340" spans="1:4" x14ac:dyDescent="0.15">
      <c r="A340" t="s">
        <v>687</v>
      </c>
      <c r="B340" t="s">
        <v>688</v>
      </c>
      <c r="C340" s="1">
        <v>7.6899999999999998E-3</v>
      </c>
      <c r="D340" s="3">
        <v>2.114073660198569</v>
      </c>
    </row>
    <row r="341" spans="1:4" x14ac:dyDescent="0.15">
      <c r="A341" t="s">
        <v>1960</v>
      </c>
      <c r="B341" t="s">
        <v>1961</v>
      </c>
      <c r="C341" s="1">
        <v>7.6899999999999998E-3</v>
      </c>
      <c r="D341" s="3">
        <v>2.114073660198569</v>
      </c>
    </row>
    <row r="342" spans="1:4" x14ac:dyDescent="0.15">
      <c r="A342" t="s">
        <v>1962</v>
      </c>
      <c r="B342" t="s">
        <v>1963</v>
      </c>
      <c r="C342" s="1">
        <v>7.7200000000000003E-3</v>
      </c>
      <c r="D342" s="3">
        <v>2.1123826996642636</v>
      </c>
    </row>
    <row r="343" spans="1:4" x14ac:dyDescent="0.15">
      <c r="A343" t="s">
        <v>609</v>
      </c>
      <c r="B343" t="s">
        <v>610</v>
      </c>
      <c r="C343" s="1">
        <v>7.7299999999999999E-3</v>
      </c>
      <c r="D343" s="3">
        <v>2.111820506081675</v>
      </c>
    </row>
    <row r="344" spans="1:4" x14ac:dyDescent="0.15">
      <c r="A344" t="s">
        <v>1964</v>
      </c>
      <c r="B344" t="s">
        <v>1965</v>
      </c>
      <c r="C344" s="1">
        <v>7.7400000000000004E-3</v>
      </c>
      <c r="D344" s="3">
        <v>2.1112590393171073</v>
      </c>
    </row>
    <row r="345" spans="1:4" x14ac:dyDescent="0.15">
      <c r="A345" t="s">
        <v>1966</v>
      </c>
      <c r="B345" t="s">
        <v>1967</v>
      </c>
      <c r="C345" s="1">
        <v>7.7400000000000004E-3</v>
      </c>
      <c r="D345" s="3">
        <v>2.1112590393171073</v>
      </c>
    </row>
    <row r="346" spans="1:4" x14ac:dyDescent="0.15">
      <c r="A346" t="s">
        <v>496</v>
      </c>
      <c r="B346" t="s">
        <v>497</v>
      </c>
      <c r="C346" s="1">
        <v>7.77E-3</v>
      </c>
      <c r="D346" s="3">
        <v>2.1095789811990859</v>
      </c>
    </row>
    <row r="347" spans="1:4" x14ac:dyDescent="0.15">
      <c r="A347" t="s">
        <v>1968</v>
      </c>
      <c r="B347" t="s">
        <v>1969</v>
      </c>
      <c r="C347" s="1">
        <v>7.77E-3</v>
      </c>
      <c r="D347" s="3">
        <v>2.1095789811990859</v>
      </c>
    </row>
    <row r="348" spans="1:4" x14ac:dyDescent="0.15">
      <c r="A348" t="s">
        <v>1970</v>
      </c>
      <c r="B348" t="s">
        <v>1971</v>
      </c>
      <c r="C348" s="1">
        <v>7.7799999999999996E-3</v>
      </c>
      <c r="D348" s="3">
        <v>2.109020403010311</v>
      </c>
    </row>
    <row r="349" spans="1:4" x14ac:dyDescent="0.15">
      <c r="A349" t="s">
        <v>832</v>
      </c>
      <c r="B349" t="s">
        <v>833</v>
      </c>
      <c r="C349" s="1">
        <v>7.79E-3</v>
      </c>
      <c r="D349" s="3">
        <v>2.1084625423274357</v>
      </c>
    </row>
    <row r="350" spans="1:4" x14ac:dyDescent="0.15">
      <c r="A350" t="s">
        <v>1163</v>
      </c>
      <c r="B350" t="s">
        <v>1164</v>
      </c>
      <c r="C350" s="1">
        <v>7.79E-3</v>
      </c>
      <c r="D350" s="3">
        <v>2.1084625423274357</v>
      </c>
    </row>
    <row r="351" spans="1:4" x14ac:dyDescent="0.15">
      <c r="A351" t="s">
        <v>1972</v>
      </c>
      <c r="B351" t="s">
        <v>1973</v>
      </c>
      <c r="C351" s="1">
        <v>7.8300000000000002E-3</v>
      </c>
      <c r="D351" s="3">
        <v>2.1062382379420566</v>
      </c>
    </row>
    <row r="352" spans="1:4" x14ac:dyDescent="0.15">
      <c r="A352" t="s">
        <v>661</v>
      </c>
      <c r="B352" t="s">
        <v>662</v>
      </c>
      <c r="C352" s="1">
        <v>7.8499999999999993E-3</v>
      </c>
      <c r="D352" s="3">
        <v>2.1051303432547477</v>
      </c>
    </row>
    <row r="353" spans="1:4" x14ac:dyDescent="0.15">
      <c r="A353" t="s">
        <v>1974</v>
      </c>
      <c r="B353" t="s">
        <v>1975</v>
      </c>
      <c r="C353" s="1">
        <v>7.8799999999999999E-3</v>
      </c>
      <c r="D353" s="3">
        <v>2.1034737825104446</v>
      </c>
    </row>
    <row r="354" spans="1:4" x14ac:dyDescent="0.15">
      <c r="A354" t="s">
        <v>1976</v>
      </c>
      <c r="B354" t="s">
        <v>1977</v>
      </c>
      <c r="C354" s="1">
        <v>7.9299999999999995E-3</v>
      </c>
      <c r="D354" s="3">
        <v>2.1007268126823964</v>
      </c>
    </row>
    <row r="355" spans="1:4" x14ac:dyDescent="0.15">
      <c r="A355" t="s">
        <v>466</v>
      </c>
      <c r="B355" t="s">
        <v>467</v>
      </c>
      <c r="C355" s="1">
        <v>7.9399999999999991E-3</v>
      </c>
      <c r="D355" s="3">
        <v>2.1001794975729036</v>
      </c>
    </row>
    <row r="356" spans="1:4" x14ac:dyDescent="0.15">
      <c r="A356" t="s">
        <v>1978</v>
      </c>
      <c r="B356" t="s">
        <v>1979</v>
      </c>
      <c r="C356" s="1">
        <v>7.9500000000000005E-3</v>
      </c>
      <c r="D356" s="3">
        <v>2.0996328713435295</v>
      </c>
    </row>
    <row r="357" spans="1:4" x14ac:dyDescent="0.15">
      <c r="A357" t="s">
        <v>230</v>
      </c>
      <c r="B357" t="s">
        <v>231</v>
      </c>
      <c r="C357" s="1">
        <v>7.9600000000000001E-3</v>
      </c>
      <c r="D357" s="3">
        <v>2.0990869322623311</v>
      </c>
    </row>
    <row r="358" spans="1:4" x14ac:dyDescent="0.15">
      <c r="A358" t="s">
        <v>872</v>
      </c>
      <c r="B358" t="s">
        <v>873</v>
      </c>
      <c r="C358" s="1">
        <v>7.9600000000000001E-3</v>
      </c>
      <c r="D358" s="3">
        <v>2.0990869322623311</v>
      </c>
    </row>
    <row r="359" spans="1:4" x14ac:dyDescent="0.15">
      <c r="A359" t="s">
        <v>1980</v>
      </c>
      <c r="B359" t="s">
        <v>1981</v>
      </c>
      <c r="C359" s="1">
        <v>7.9699999999999997E-3</v>
      </c>
      <c r="D359" s="3">
        <v>2.0985416786038877</v>
      </c>
    </row>
    <row r="360" spans="1:4" x14ac:dyDescent="0.15">
      <c r="A360" t="s">
        <v>298</v>
      </c>
      <c r="B360" t="s">
        <v>299</v>
      </c>
      <c r="C360" s="1">
        <v>7.9699999999999997E-3</v>
      </c>
      <c r="D360" s="3">
        <v>2.0985416786038877</v>
      </c>
    </row>
    <row r="361" spans="1:4" x14ac:dyDescent="0.15">
      <c r="A361" t="s">
        <v>1982</v>
      </c>
      <c r="B361" t="s">
        <v>1983</v>
      </c>
      <c r="C361" s="1">
        <v>7.9900000000000006E-3</v>
      </c>
      <c r="D361" s="3">
        <v>2.0974532206860084</v>
      </c>
    </row>
    <row r="362" spans="1:4" x14ac:dyDescent="0.15">
      <c r="A362" t="s">
        <v>1984</v>
      </c>
      <c r="B362" t="s">
        <v>1985</v>
      </c>
      <c r="C362" s="1">
        <v>8.0000000000000002E-3</v>
      </c>
      <c r="D362" s="3">
        <v>2.0969100130080562</v>
      </c>
    </row>
    <row r="363" spans="1:4" x14ac:dyDescent="0.15">
      <c r="A363" t="s">
        <v>1119</v>
      </c>
      <c r="B363" t="s">
        <v>1120</v>
      </c>
      <c r="C363" s="1">
        <v>8.0199999999999994E-3</v>
      </c>
      <c r="D363" s="3">
        <v>2.0958256317158366</v>
      </c>
    </row>
    <row r="364" spans="1:4" x14ac:dyDescent="0.15">
      <c r="A364" t="s">
        <v>1986</v>
      </c>
      <c r="B364" t="s">
        <v>1987</v>
      </c>
      <c r="C364" s="1">
        <v>8.1700000000000002E-3</v>
      </c>
      <c r="D364" s="3">
        <v>2.0877779434675845</v>
      </c>
    </row>
    <row r="365" spans="1:4" x14ac:dyDescent="0.15">
      <c r="A365" t="s">
        <v>1988</v>
      </c>
      <c r="B365" t="s">
        <v>1989</v>
      </c>
      <c r="C365" s="1">
        <v>8.1700000000000002E-3</v>
      </c>
      <c r="D365" s="3">
        <v>2.0877779434675845</v>
      </c>
    </row>
    <row r="366" spans="1:4" x14ac:dyDescent="0.15">
      <c r="A366" t="s">
        <v>1079</v>
      </c>
      <c r="B366" t="s">
        <v>1080</v>
      </c>
      <c r="C366" s="1">
        <v>8.1700000000000002E-3</v>
      </c>
      <c r="D366" s="3">
        <v>2.0877779434675845</v>
      </c>
    </row>
    <row r="367" spans="1:4" x14ac:dyDescent="0.15">
      <c r="A367" t="s">
        <v>1990</v>
      </c>
      <c r="B367" t="s">
        <v>1991</v>
      </c>
      <c r="C367" s="1">
        <v>8.1799999999999998E-3</v>
      </c>
      <c r="D367" s="3">
        <v>2.0872466963286769</v>
      </c>
    </row>
    <row r="368" spans="1:4" x14ac:dyDescent="0.15">
      <c r="A368" t="s">
        <v>1992</v>
      </c>
      <c r="B368" t="s">
        <v>1993</v>
      </c>
      <c r="C368" s="1">
        <v>8.2299999999999995E-3</v>
      </c>
      <c r="D368" s="3">
        <v>2.0846001647877301</v>
      </c>
    </row>
    <row r="369" spans="1:4" x14ac:dyDescent="0.15">
      <c r="A369" t="s">
        <v>1994</v>
      </c>
      <c r="B369" t="s">
        <v>1995</v>
      </c>
      <c r="C369" s="1">
        <v>8.2699999999999996E-3</v>
      </c>
      <c r="D369" s="3">
        <v>2.0824944904474534</v>
      </c>
    </row>
    <row r="370" spans="1:4" x14ac:dyDescent="0.15">
      <c r="A370" t="s">
        <v>1996</v>
      </c>
      <c r="B370" t="s">
        <v>1997</v>
      </c>
      <c r="C370" s="1">
        <v>8.3099999999999997E-3</v>
      </c>
      <c r="D370" s="3">
        <v>2.0803989762158892</v>
      </c>
    </row>
    <row r="371" spans="1:4" x14ac:dyDescent="0.15">
      <c r="A371" t="s">
        <v>427</v>
      </c>
      <c r="B371" t="s">
        <v>428</v>
      </c>
      <c r="C371" s="1">
        <v>8.3400000000000002E-3</v>
      </c>
      <c r="D371" s="3">
        <v>2.0788339493622612</v>
      </c>
    </row>
    <row r="372" spans="1:4" x14ac:dyDescent="0.15">
      <c r="A372" t="s">
        <v>30</v>
      </c>
      <c r="B372" t="s">
        <v>31</v>
      </c>
      <c r="C372" s="1">
        <v>8.3599999999999994E-3</v>
      </c>
      <c r="D372" s="3">
        <v>2.0777937225609837</v>
      </c>
    </row>
    <row r="373" spans="1:4" x14ac:dyDescent="0.15">
      <c r="A373" t="s">
        <v>757</v>
      </c>
      <c r="B373" t="s">
        <v>758</v>
      </c>
      <c r="C373" s="1">
        <v>8.3800000000000003E-3</v>
      </c>
      <c r="D373" s="3">
        <v>2.0767559813697236</v>
      </c>
    </row>
    <row r="374" spans="1:4" x14ac:dyDescent="0.15">
      <c r="A374" t="s">
        <v>1998</v>
      </c>
      <c r="B374" t="s">
        <v>1999</v>
      </c>
      <c r="C374" s="1">
        <v>8.4100000000000008E-3</v>
      </c>
      <c r="D374" s="3">
        <v>2.0752040042020878</v>
      </c>
    </row>
    <row r="375" spans="1:4" x14ac:dyDescent="0.15">
      <c r="A375" t="s">
        <v>2000</v>
      </c>
      <c r="B375" t="s">
        <v>2001</v>
      </c>
      <c r="C375" s="1">
        <v>8.4200000000000004E-3</v>
      </c>
      <c r="D375" s="3">
        <v>2.0746879085003505</v>
      </c>
    </row>
    <row r="376" spans="1:4" x14ac:dyDescent="0.15">
      <c r="A376" t="s">
        <v>2002</v>
      </c>
      <c r="B376" t="s">
        <v>2003</v>
      </c>
      <c r="C376" s="1">
        <v>8.4399999999999996E-3</v>
      </c>
      <c r="D376" s="3">
        <v>2.0736575533743449</v>
      </c>
    </row>
    <row r="377" spans="1:4" x14ac:dyDescent="0.15">
      <c r="A377" t="s">
        <v>987</v>
      </c>
      <c r="B377" t="s">
        <v>988</v>
      </c>
      <c r="C377" s="1">
        <v>8.4499999999999992E-3</v>
      </c>
      <c r="D377" s="3">
        <v>2.0731432910503078</v>
      </c>
    </row>
    <row r="378" spans="1:4" x14ac:dyDescent="0.15">
      <c r="A378" t="s">
        <v>2004</v>
      </c>
      <c r="B378" t="s">
        <v>2005</v>
      </c>
      <c r="C378" s="1">
        <v>8.4600000000000005E-3</v>
      </c>
      <c r="D378" s="3">
        <v>2.0726296369609765</v>
      </c>
    </row>
    <row r="379" spans="1:4" x14ac:dyDescent="0.15">
      <c r="A379" t="s">
        <v>62</v>
      </c>
      <c r="B379" t="s">
        <v>63</v>
      </c>
      <c r="C379" s="1">
        <v>8.4600000000000005E-3</v>
      </c>
      <c r="D379" s="3">
        <v>2.0726296369609765</v>
      </c>
    </row>
    <row r="380" spans="1:4" x14ac:dyDescent="0.15">
      <c r="A380" t="s">
        <v>2006</v>
      </c>
      <c r="B380" t="s">
        <v>2007</v>
      </c>
      <c r="C380" s="1">
        <v>8.4700000000000001E-3</v>
      </c>
      <c r="D380" s="3">
        <v>2.0721165896692932</v>
      </c>
    </row>
    <row r="381" spans="1:4" x14ac:dyDescent="0.15">
      <c r="A381" t="s">
        <v>1534</v>
      </c>
      <c r="B381" t="s">
        <v>1535</v>
      </c>
      <c r="C381" s="1">
        <v>8.4799999999999997E-3</v>
      </c>
      <c r="D381" s="3">
        <v>2.0716041477432863</v>
      </c>
    </row>
    <row r="382" spans="1:4" x14ac:dyDescent="0.15">
      <c r="A382" t="s">
        <v>2008</v>
      </c>
      <c r="B382" t="s">
        <v>2009</v>
      </c>
      <c r="C382" s="1">
        <v>8.4899999999999993E-3</v>
      </c>
      <c r="D382" s="3">
        <v>2.0710923097560472</v>
      </c>
    </row>
    <row r="383" spans="1:4" x14ac:dyDescent="0.15">
      <c r="A383" t="s">
        <v>1420</v>
      </c>
      <c r="B383" t="s">
        <v>1421</v>
      </c>
      <c r="C383" s="1">
        <v>8.4899999999999993E-3</v>
      </c>
      <c r="D383" s="3">
        <v>2.0710923097560472</v>
      </c>
    </row>
    <row r="384" spans="1:4" x14ac:dyDescent="0.15">
      <c r="A384" t="s">
        <v>2010</v>
      </c>
      <c r="B384" t="s">
        <v>2011</v>
      </c>
      <c r="C384" s="1">
        <v>8.5299999999999994E-3</v>
      </c>
      <c r="D384" s="3">
        <v>2.0690509688324772</v>
      </c>
    </row>
    <row r="385" spans="1:4" x14ac:dyDescent="0.15">
      <c r="A385" t="s">
        <v>1015</v>
      </c>
      <c r="B385" t="s">
        <v>1016</v>
      </c>
      <c r="C385" s="1">
        <v>8.5500000000000003E-3</v>
      </c>
      <c r="D385" s="3">
        <v>2.0680338852718272</v>
      </c>
    </row>
    <row r="386" spans="1:4" x14ac:dyDescent="0.15">
      <c r="A386" t="s">
        <v>2012</v>
      </c>
      <c r="B386" t="s">
        <v>2013</v>
      </c>
      <c r="C386" s="1">
        <v>8.5699999999999995E-3</v>
      </c>
      <c r="D386" s="3">
        <v>2.0670191780768019</v>
      </c>
    </row>
    <row r="387" spans="1:4" x14ac:dyDescent="0.15">
      <c r="A387" t="s">
        <v>2014</v>
      </c>
      <c r="B387" t="s">
        <v>2015</v>
      </c>
      <c r="C387" s="1">
        <v>8.5900000000000004E-3</v>
      </c>
      <c r="D387" s="3">
        <v>2.0660068361687576</v>
      </c>
    </row>
    <row r="388" spans="1:4" x14ac:dyDescent="0.15">
      <c r="A388" t="s">
        <v>2016</v>
      </c>
      <c r="B388" t="s">
        <v>2017</v>
      </c>
      <c r="C388" s="1">
        <v>8.5900000000000004E-3</v>
      </c>
      <c r="D388" s="3">
        <v>2.0660068361687576</v>
      </c>
    </row>
    <row r="389" spans="1:4" x14ac:dyDescent="0.15">
      <c r="A389" t="s">
        <v>604</v>
      </c>
      <c r="B389" t="s">
        <v>605</v>
      </c>
      <c r="C389" s="1">
        <v>8.6099999999999996E-3</v>
      </c>
      <c r="D389" s="3">
        <v>2.0649968485463455</v>
      </c>
    </row>
    <row r="390" spans="1:4" x14ac:dyDescent="0.15">
      <c r="A390" t="s">
        <v>920</v>
      </c>
      <c r="B390" t="s">
        <v>921</v>
      </c>
      <c r="C390" s="1">
        <v>8.6199999999999992E-3</v>
      </c>
      <c r="D390" s="3">
        <v>2.0644927341752872</v>
      </c>
    </row>
    <row r="391" spans="1:4" x14ac:dyDescent="0.15">
      <c r="A391" t="s">
        <v>2018</v>
      </c>
      <c r="B391" t="s">
        <v>2019</v>
      </c>
      <c r="C391" s="1">
        <v>8.6499999999999997E-3</v>
      </c>
      <c r="D391" s="3">
        <v>2.0629838925351858</v>
      </c>
    </row>
    <row r="392" spans="1:4" x14ac:dyDescent="0.15">
      <c r="A392" t="s">
        <v>1265</v>
      </c>
      <c r="B392" t="s">
        <v>1266</v>
      </c>
      <c r="C392" s="1">
        <v>8.6899999999999998E-3</v>
      </c>
      <c r="D392" s="3">
        <v>2.0609802235513337</v>
      </c>
    </row>
    <row r="393" spans="1:4" x14ac:dyDescent="0.15">
      <c r="A393" t="s">
        <v>1265</v>
      </c>
      <c r="B393" t="s">
        <v>1267</v>
      </c>
      <c r="C393" s="1">
        <v>8.6899999999999998E-3</v>
      </c>
      <c r="D393" s="3">
        <v>2.0609802235513337</v>
      </c>
    </row>
    <row r="394" spans="1:4" x14ac:dyDescent="0.15">
      <c r="A394" t="s">
        <v>2020</v>
      </c>
      <c r="B394" t="s">
        <v>2021</v>
      </c>
      <c r="C394" s="1">
        <v>8.6999999999999994E-3</v>
      </c>
      <c r="D394" s="3">
        <v>2.0604807473813813</v>
      </c>
    </row>
    <row r="395" spans="1:4" x14ac:dyDescent="0.15">
      <c r="A395" t="s">
        <v>2022</v>
      </c>
      <c r="B395" t="s">
        <v>2023</v>
      </c>
      <c r="C395" s="1">
        <v>8.7100000000000007E-3</v>
      </c>
      <c r="D395" s="3">
        <v>2.0599818449923366</v>
      </c>
    </row>
    <row r="396" spans="1:4" x14ac:dyDescent="0.15">
      <c r="A396" t="s">
        <v>2024</v>
      </c>
      <c r="B396" t="s">
        <v>2025</v>
      </c>
      <c r="C396" s="1">
        <v>8.7299999999999999E-3</v>
      </c>
      <c r="D396" s="3">
        <v>2.0589857562944305</v>
      </c>
    </row>
    <row r="397" spans="1:4" x14ac:dyDescent="0.15">
      <c r="A397" t="s">
        <v>2026</v>
      </c>
      <c r="B397" t="s">
        <v>2027</v>
      </c>
      <c r="C397" s="1">
        <v>8.7399999999999995E-3</v>
      </c>
      <c r="D397" s="3">
        <v>2.0584885673655968</v>
      </c>
    </row>
    <row r="398" spans="1:4" x14ac:dyDescent="0.15">
      <c r="A398" t="s">
        <v>938</v>
      </c>
      <c r="B398" t="s">
        <v>939</v>
      </c>
      <c r="C398" s="1">
        <v>8.7500000000000008E-3</v>
      </c>
      <c r="D398" s="3">
        <v>2.0579919469776868</v>
      </c>
    </row>
    <row r="399" spans="1:4" x14ac:dyDescent="0.15">
      <c r="A399" t="s">
        <v>631</v>
      </c>
      <c r="B399" t="s">
        <v>632</v>
      </c>
      <c r="C399" s="1">
        <v>8.8400000000000006E-3</v>
      </c>
      <c r="D399" s="3">
        <v>2.0535477349869269</v>
      </c>
    </row>
    <row r="400" spans="1:4" x14ac:dyDescent="0.15">
      <c r="A400" t="s">
        <v>2028</v>
      </c>
      <c r="B400" t="s">
        <v>2029</v>
      </c>
      <c r="C400" s="1">
        <v>8.8800000000000007E-3</v>
      </c>
      <c r="D400" s="3">
        <v>2.0515870342213991</v>
      </c>
    </row>
    <row r="401" spans="1:4" x14ac:dyDescent="0.15">
      <c r="A401" t="s">
        <v>238</v>
      </c>
      <c r="B401" t="s">
        <v>239</v>
      </c>
      <c r="C401" s="1">
        <v>8.8900000000000003E-3</v>
      </c>
      <c r="D401" s="3">
        <v>2.0510982390297863</v>
      </c>
    </row>
    <row r="402" spans="1:4" x14ac:dyDescent="0.15">
      <c r="A402" t="s">
        <v>800</v>
      </c>
      <c r="B402" t="s">
        <v>801</v>
      </c>
      <c r="C402" s="1">
        <v>8.9099999999999995E-3</v>
      </c>
      <c r="D402" s="3">
        <v>2.0501222959631251</v>
      </c>
    </row>
    <row r="403" spans="1:4" x14ac:dyDescent="0.15">
      <c r="A403" t="s">
        <v>2030</v>
      </c>
      <c r="B403" t="s">
        <v>2031</v>
      </c>
      <c r="C403" s="1">
        <v>8.9999999999999993E-3</v>
      </c>
      <c r="D403" s="3">
        <v>2.0457574905606752</v>
      </c>
    </row>
    <row r="404" spans="1:4" x14ac:dyDescent="0.15">
      <c r="A404" t="s">
        <v>2032</v>
      </c>
      <c r="B404" t="s">
        <v>2033</v>
      </c>
      <c r="C404" s="1">
        <v>9.0100000000000006E-3</v>
      </c>
      <c r="D404" s="3">
        <v>2.0452752090209372</v>
      </c>
    </row>
    <row r="405" spans="1:4" x14ac:dyDescent="0.15">
      <c r="A405" t="s">
        <v>200</v>
      </c>
      <c r="B405" t="s">
        <v>201</v>
      </c>
      <c r="C405" s="1">
        <v>9.0299999999999998E-3</v>
      </c>
      <c r="D405" s="3">
        <v>2.0443122496864943</v>
      </c>
    </row>
    <row r="406" spans="1:4" x14ac:dyDescent="0.15">
      <c r="A406" t="s">
        <v>2034</v>
      </c>
      <c r="B406" t="s">
        <v>2035</v>
      </c>
      <c r="C406" s="1">
        <v>9.0299999999999998E-3</v>
      </c>
      <c r="D406" s="3">
        <v>2.0443122496864943</v>
      </c>
    </row>
    <row r="407" spans="1:4" x14ac:dyDescent="0.15">
      <c r="A407" t="s">
        <v>2036</v>
      </c>
      <c r="B407" t="s">
        <v>2037</v>
      </c>
      <c r="C407" s="1">
        <v>9.0399999999999994E-3</v>
      </c>
      <c r="D407" s="3">
        <v>2.0438315695246367</v>
      </c>
    </row>
    <row r="408" spans="1:4" x14ac:dyDescent="0.15">
      <c r="A408" t="s">
        <v>262</v>
      </c>
      <c r="B408" t="s">
        <v>263</v>
      </c>
      <c r="C408" s="1">
        <v>9.0399999999999994E-3</v>
      </c>
      <c r="D408" s="3">
        <v>2.0438315695246367</v>
      </c>
    </row>
    <row r="409" spans="1:4" x14ac:dyDescent="0.15">
      <c r="A409" t="s">
        <v>413</v>
      </c>
      <c r="B409" t="s">
        <v>414</v>
      </c>
      <c r="C409" s="1">
        <v>9.1000000000000004E-3</v>
      </c>
      <c r="D409" s="3">
        <v>2.0409586076789066</v>
      </c>
    </row>
    <row r="410" spans="1:4" x14ac:dyDescent="0.15">
      <c r="A410" t="s">
        <v>2038</v>
      </c>
      <c r="B410" t="s">
        <v>2039</v>
      </c>
      <c r="C410" s="1">
        <v>9.1199999999999996E-3</v>
      </c>
      <c r="D410" s="3">
        <v>2.040005161671584</v>
      </c>
    </row>
    <row r="411" spans="1:4" x14ac:dyDescent="0.15">
      <c r="A411" t="s">
        <v>2040</v>
      </c>
      <c r="B411" t="s">
        <v>2041</v>
      </c>
      <c r="C411" s="1">
        <v>9.1400000000000006E-3</v>
      </c>
      <c r="D411" s="3">
        <v>2.0390538042661683</v>
      </c>
    </row>
    <row r="412" spans="1:4" x14ac:dyDescent="0.15">
      <c r="A412" t="s">
        <v>2042</v>
      </c>
      <c r="B412" t="s">
        <v>2043</v>
      </c>
      <c r="C412" s="1">
        <v>9.1599999999999997E-3</v>
      </c>
      <c r="D412" s="3">
        <v>2.0381045263321496</v>
      </c>
    </row>
    <row r="413" spans="1:4" x14ac:dyDescent="0.15">
      <c r="A413" t="s">
        <v>2044</v>
      </c>
      <c r="B413" t="s">
        <v>2045</v>
      </c>
      <c r="C413" s="1">
        <v>9.1800000000000007E-3</v>
      </c>
      <c r="D413" s="3">
        <v>2.0371573187987577</v>
      </c>
    </row>
    <row r="414" spans="1:4" x14ac:dyDescent="0.15">
      <c r="A414" t="s">
        <v>2046</v>
      </c>
      <c r="B414" t="s">
        <v>2047</v>
      </c>
      <c r="C414" s="1">
        <v>9.1900000000000003E-3</v>
      </c>
      <c r="D414" s="3">
        <v>2.0366844886138886</v>
      </c>
    </row>
    <row r="415" spans="1:4" x14ac:dyDescent="0.15">
      <c r="A415" t="s">
        <v>1430</v>
      </c>
      <c r="B415" t="s">
        <v>1431</v>
      </c>
      <c r="C415" s="1">
        <v>9.1900000000000003E-3</v>
      </c>
      <c r="D415" s="3">
        <v>2.0366844886138886</v>
      </c>
    </row>
    <row r="416" spans="1:4" x14ac:dyDescent="0.15">
      <c r="A416" t="s">
        <v>1412</v>
      </c>
      <c r="B416" t="s">
        <v>1413</v>
      </c>
      <c r="C416" s="1">
        <v>9.1999999999999998E-3</v>
      </c>
      <c r="D416" s="3">
        <v>2.0362121726544449</v>
      </c>
    </row>
    <row r="417" spans="1:4" x14ac:dyDescent="0.15">
      <c r="A417" t="s">
        <v>2048</v>
      </c>
      <c r="B417" t="s">
        <v>2049</v>
      </c>
      <c r="C417" s="1">
        <v>9.1999999999999998E-3</v>
      </c>
      <c r="D417" s="3">
        <v>2.0362121726544449</v>
      </c>
    </row>
    <row r="418" spans="1:4" x14ac:dyDescent="0.15">
      <c r="A418" t="s">
        <v>226</v>
      </c>
      <c r="B418" t="s">
        <v>227</v>
      </c>
      <c r="C418" s="1">
        <v>9.2099999999999994E-3</v>
      </c>
      <c r="D418" s="3">
        <v>2.0357403698031513</v>
      </c>
    </row>
    <row r="419" spans="1:4" x14ac:dyDescent="0.15">
      <c r="A419" t="s">
        <v>2050</v>
      </c>
      <c r="B419" t="s">
        <v>2051</v>
      </c>
      <c r="C419" s="1">
        <v>9.2300000000000004E-3</v>
      </c>
      <c r="D419" s="3">
        <v>2.034798298974088</v>
      </c>
    </row>
    <row r="420" spans="1:4" x14ac:dyDescent="0.15">
      <c r="A420" t="s">
        <v>1504</v>
      </c>
      <c r="B420" t="s">
        <v>1505</v>
      </c>
      <c r="C420" s="1">
        <v>9.2399999999999999E-3</v>
      </c>
      <c r="D420" s="3">
        <v>2.0343280287798935</v>
      </c>
    </row>
    <row r="421" spans="1:4" x14ac:dyDescent="0.15">
      <c r="A421" t="s">
        <v>252</v>
      </c>
      <c r="B421" t="s">
        <v>253</v>
      </c>
      <c r="C421" s="1">
        <v>9.2499999999999995E-3</v>
      </c>
      <c r="D421" s="3">
        <v>2.0338582672609675</v>
      </c>
    </row>
    <row r="422" spans="1:4" x14ac:dyDescent="0.15">
      <c r="A422" t="s">
        <v>2052</v>
      </c>
      <c r="B422" t="s">
        <v>2053</v>
      </c>
      <c r="C422" s="1">
        <v>9.3699999999999999E-3</v>
      </c>
      <c r="D422" s="3">
        <v>2.0282604091122218</v>
      </c>
    </row>
    <row r="423" spans="1:4" x14ac:dyDescent="0.15">
      <c r="A423" t="s">
        <v>2054</v>
      </c>
      <c r="B423" t="s">
        <v>2055</v>
      </c>
      <c r="C423" s="1">
        <v>9.4699999999999993E-3</v>
      </c>
      <c r="D423" s="3">
        <v>2.0236500209967265</v>
      </c>
    </row>
    <row r="424" spans="1:4" x14ac:dyDescent="0.15">
      <c r="A424" t="s">
        <v>2056</v>
      </c>
      <c r="B424" t="s">
        <v>2057</v>
      </c>
      <c r="C424" s="1">
        <v>9.5099999999999994E-3</v>
      </c>
      <c r="D424" s="3">
        <v>2.0218194830625862</v>
      </c>
    </row>
    <row r="425" spans="1:4" x14ac:dyDescent="0.15">
      <c r="A425" t="s">
        <v>669</v>
      </c>
      <c r="B425" t="s">
        <v>670</v>
      </c>
      <c r="C425" s="1">
        <v>9.5099999999999994E-3</v>
      </c>
      <c r="D425" s="3">
        <v>2.0218194830625862</v>
      </c>
    </row>
    <row r="426" spans="1:4" x14ac:dyDescent="0.15">
      <c r="A426" t="s">
        <v>639</v>
      </c>
      <c r="B426" t="s">
        <v>640</v>
      </c>
      <c r="C426" s="1">
        <v>9.5399999999999999E-3</v>
      </c>
      <c r="D426" s="3">
        <v>2.0204516252959048</v>
      </c>
    </row>
    <row r="427" spans="1:4" x14ac:dyDescent="0.15">
      <c r="A427" t="s">
        <v>2058</v>
      </c>
      <c r="B427" t="s">
        <v>2059</v>
      </c>
      <c r="C427" s="1">
        <v>9.5700000000000004E-3</v>
      </c>
      <c r="D427" s="3">
        <v>2.0190880622231564</v>
      </c>
    </row>
    <row r="428" spans="1:4" x14ac:dyDescent="0.15">
      <c r="A428" t="s">
        <v>2060</v>
      </c>
      <c r="B428" t="s">
        <v>2061</v>
      </c>
      <c r="C428" s="1">
        <v>9.58E-3</v>
      </c>
      <c r="D428" s="3">
        <v>2.0186344909214555</v>
      </c>
    </row>
    <row r="429" spans="1:4" x14ac:dyDescent="0.15">
      <c r="A429" t="s">
        <v>2062</v>
      </c>
      <c r="B429" t="s">
        <v>2063</v>
      </c>
      <c r="C429" s="1">
        <v>9.58E-3</v>
      </c>
      <c r="D429" s="3">
        <v>2.0186344909214555</v>
      </c>
    </row>
    <row r="430" spans="1:4" x14ac:dyDescent="0.15">
      <c r="A430" t="s">
        <v>2064</v>
      </c>
      <c r="B430" t="s">
        <v>2065</v>
      </c>
      <c r="C430" s="1">
        <v>9.6200000000000001E-3</v>
      </c>
      <c r="D430" s="3">
        <v>2.0168249279621868</v>
      </c>
    </row>
    <row r="431" spans="1:4" x14ac:dyDescent="0.15">
      <c r="A431" t="s">
        <v>2066</v>
      </c>
      <c r="B431" t="s">
        <v>2067</v>
      </c>
      <c r="C431" s="1">
        <v>9.6500000000000006E-3</v>
      </c>
      <c r="D431" s="3">
        <v>2.0154726866562074</v>
      </c>
    </row>
    <row r="432" spans="1:4" x14ac:dyDescent="0.15">
      <c r="A432" t="s">
        <v>2068</v>
      </c>
      <c r="B432" t="s">
        <v>2069</v>
      </c>
      <c r="C432" s="1">
        <v>9.6600000000000002E-3</v>
      </c>
      <c r="D432" s="3">
        <v>2.0150228735845066</v>
      </c>
    </row>
    <row r="433" spans="1:4" x14ac:dyDescent="0.15">
      <c r="A433" t="s">
        <v>2070</v>
      </c>
      <c r="B433" t="s">
        <v>2071</v>
      </c>
      <c r="C433" s="1">
        <v>9.7000000000000003E-3</v>
      </c>
      <c r="D433" s="3">
        <v>2.0132282657337552</v>
      </c>
    </row>
    <row r="434" spans="1:4" x14ac:dyDescent="0.15">
      <c r="A434" t="s">
        <v>2072</v>
      </c>
      <c r="B434" t="s">
        <v>2073</v>
      </c>
      <c r="C434" s="1">
        <v>9.7699999999999992E-3</v>
      </c>
      <c r="D434" s="3">
        <v>2.010105436281227</v>
      </c>
    </row>
    <row r="435" spans="1:4" x14ac:dyDescent="0.15">
      <c r="A435" t="s">
        <v>2074</v>
      </c>
      <c r="B435" t="s">
        <v>2075</v>
      </c>
      <c r="C435" s="1">
        <v>9.7800000000000005E-3</v>
      </c>
      <c r="D435" s="3">
        <v>2.0096611452123985</v>
      </c>
    </row>
    <row r="436" spans="1:4" x14ac:dyDescent="0.15">
      <c r="A436" t="s">
        <v>180</v>
      </c>
      <c r="B436" t="s">
        <v>181</v>
      </c>
      <c r="C436" s="1">
        <v>9.7900000000000001E-3</v>
      </c>
      <c r="D436" s="3">
        <v>2.0092173081968623</v>
      </c>
    </row>
    <row r="437" spans="1:4" x14ac:dyDescent="0.15">
      <c r="A437" t="s">
        <v>1191</v>
      </c>
      <c r="B437" t="s">
        <v>1192</v>
      </c>
      <c r="C437" s="1">
        <v>9.7999999999999997E-3</v>
      </c>
      <c r="D437" s="3">
        <v>2.0087739243075053</v>
      </c>
    </row>
    <row r="438" spans="1:4" x14ac:dyDescent="0.15">
      <c r="A438" t="s">
        <v>2076</v>
      </c>
      <c r="B438" t="s">
        <v>2077</v>
      </c>
      <c r="C438" s="1">
        <v>9.8399999999999998E-3</v>
      </c>
      <c r="D438" s="3">
        <v>2.0070049015686586</v>
      </c>
    </row>
    <row r="439" spans="1:4" x14ac:dyDescent="0.15">
      <c r="A439" t="s">
        <v>2078</v>
      </c>
      <c r="B439" t="s">
        <v>2079</v>
      </c>
      <c r="C439" s="1">
        <v>9.8899999999999995E-3</v>
      </c>
      <c r="D439" s="3">
        <v>2.0048037084028207</v>
      </c>
    </row>
    <row r="440" spans="1:4" x14ac:dyDescent="0.15">
      <c r="A440" t="s">
        <v>2080</v>
      </c>
      <c r="B440" t="s">
        <v>2081</v>
      </c>
      <c r="C440" s="1">
        <v>9.9100000000000004E-3</v>
      </c>
      <c r="D440" s="3">
        <v>2.0039263455147247</v>
      </c>
    </row>
    <row r="441" spans="1:4" x14ac:dyDescent="0.15">
      <c r="A441" t="s">
        <v>2082</v>
      </c>
      <c r="B441" t="s">
        <v>2083</v>
      </c>
      <c r="C441" s="1">
        <v>9.92E-3</v>
      </c>
      <c r="D441" s="3">
        <v>2.0034883278458215</v>
      </c>
    </row>
    <row r="442" spans="1:4" x14ac:dyDescent="0.15">
      <c r="A442" t="s">
        <v>2084</v>
      </c>
      <c r="B442" t="s">
        <v>2085</v>
      </c>
      <c r="C442" s="1">
        <v>9.9399999999999992E-3</v>
      </c>
      <c r="D442" s="3">
        <v>2.0026136156026868</v>
      </c>
    </row>
    <row r="443" spans="1:4" x14ac:dyDescent="0.15">
      <c r="A443" t="s">
        <v>2086</v>
      </c>
      <c r="B443" t="s">
        <v>2087</v>
      </c>
      <c r="C443" s="1">
        <v>9.9900000000000006E-3</v>
      </c>
      <c r="D443" s="3">
        <v>2.0004345117740177</v>
      </c>
    </row>
    <row r="444" spans="1:4" x14ac:dyDescent="0.15">
      <c r="A444" t="s">
        <v>2088</v>
      </c>
      <c r="B444" t="s">
        <v>2089</v>
      </c>
      <c r="C444" s="1">
        <v>0.01</v>
      </c>
      <c r="D444" s="3">
        <v>2</v>
      </c>
    </row>
    <row r="445" spans="1:4" x14ac:dyDescent="0.15">
      <c r="A445" t="s">
        <v>2090</v>
      </c>
      <c r="B445" t="s">
        <v>2091</v>
      </c>
      <c r="C445" s="1">
        <v>0.01</v>
      </c>
      <c r="D445" s="3">
        <v>2</v>
      </c>
    </row>
    <row r="446" spans="1:4" x14ac:dyDescent="0.15">
      <c r="A446" t="s">
        <v>2092</v>
      </c>
      <c r="B446" t="s">
        <v>2093</v>
      </c>
      <c r="C446" s="1">
        <v>1.01E-2</v>
      </c>
      <c r="D446" s="3">
        <v>1.9956786262173574</v>
      </c>
    </row>
    <row r="447" spans="1:4" x14ac:dyDescent="0.15">
      <c r="A447" t="s">
        <v>2094</v>
      </c>
      <c r="B447" t="s">
        <v>2095</v>
      </c>
      <c r="C447" s="1">
        <v>1.01E-2</v>
      </c>
      <c r="D447" s="3">
        <v>1.9956786262173574</v>
      </c>
    </row>
    <row r="448" spans="1:4" x14ac:dyDescent="0.15">
      <c r="A448" t="s">
        <v>2096</v>
      </c>
      <c r="B448" t="s">
        <v>2097</v>
      </c>
      <c r="C448" s="1">
        <v>1.01E-2</v>
      </c>
      <c r="D448" s="3">
        <v>1.9956786262173574</v>
      </c>
    </row>
    <row r="449" spans="1:4" x14ac:dyDescent="0.15">
      <c r="A449" t="s">
        <v>2098</v>
      </c>
      <c r="B449" t="s">
        <v>2099</v>
      </c>
      <c r="C449" s="1">
        <v>1.01E-2</v>
      </c>
      <c r="D449" s="3">
        <v>1.9956786262173574</v>
      </c>
    </row>
    <row r="450" spans="1:4" x14ac:dyDescent="0.15">
      <c r="A450" t="s">
        <v>2100</v>
      </c>
      <c r="B450" t="s">
        <v>2101</v>
      </c>
      <c r="C450" s="1">
        <v>1.0200000000000001E-2</v>
      </c>
      <c r="D450" s="3">
        <v>1.9913998282380825</v>
      </c>
    </row>
    <row r="451" spans="1:4" x14ac:dyDescent="0.15">
      <c r="A451" t="s">
        <v>2102</v>
      </c>
      <c r="B451" t="s">
        <v>2103</v>
      </c>
      <c r="C451" s="1">
        <v>1.0200000000000001E-2</v>
      </c>
      <c r="D451" s="3">
        <v>1.9913998282380825</v>
      </c>
    </row>
    <row r="452" spans="1:4" x14ac:dyDescent="0.15">
      <c r="A452" t="s">
        <v>2104</v>
      </c>
      <c r="B452" t="s">
        <v>2105</v>
      </c>
      <c r="C452" s="1">
        <v>1.03E-2</v>
      </c>
      <c r="D452" s="3">
        <v>1.9871627752948278</v>
      </c>
    </row>
    <row r="453" spans="1:4" x14ac:dyDescent="0.15">
      <c r="A453" t="s">
        <v>848</v>
      </c>
      <c r="B453" t="s">
        <v>849</v>
      </c>
      <c r="C453" s="1">
        <v>1.03E-2</v>
      </c>
      <c r="D453" s="3">
        <v>1.9871627752948278</v>
      </c>
    </row>
    <row r="454" spans="1:4" x14ac:dyDescent="0.15">
      <c r="A454" t="s">
        <v>2106</v>
      </c>
      <c r="B454" t="s">
        <v>2107</v>
      </c>
      <c r="C454" s="1">
        <v>1.03E-2</v>
      </c>
      <c r="D454" s="3">
        <v>1.9871627752948278</v>
      </c>
    </row>
    <row r="455" spans="1:4" x14ac:dyDescent="0.15">
      <c r="A455" t="s">
        <v>2108</v>
      </c>
      <c r="B455" t="s">
        <v>2109</v>
      </c>
      <c r="C455" s="1">
        <v>1.03E-2</v>
      </c>
      <c r="D455" s="3">
        <v>1.9871627752948278</v>
      </c>
    </row>
    <row r="456" spans="1:4" x14ac:dyDescent="0.15">
      <c r="A456" t="s">
        <v>2110</v>
      </c>
      <c r="B456" t="s">
        <v>2111</v>
      </c>
      <c r="C456" s="1">
        <v>1.03E-2</v>
      </c>
      <c r="D456" s="3">
        <v>1.9871627752948278</v>
      </c>
    </row>
    <row r="457" spans="1:4" x14ac:dyDescent="0.15">
      <c r="A457" t="s">
        <v>2112</v>
      </c>
      <c r="B457" t="s">
        <v>2113</v>
      </c>
      <c r="C457" s="1">
        <v>1.04E-2</v>
      </c>
      <c r="D457" s="3">
        <v>1.9829666607012197</v>
      </c>
    </row>
    <row r="458" spans="1:4" x14ac:dyDescent="0.15">
      <c r="A458" t="s">
        <v>2114</v>
      </c>
      <c r="B458" t="s">
        <v>2115</v>
      </c>
      <c r="C458" s="1">
        <v>1.04E-2</v>
      </c>
      <c r="D458" s="3">
        <v>1.9829666607012197</v>
      </c>
    </row>
    <row r="459" spans="1:4" x14ac:dyDescent="0.15">
      <c r="A459" t="s">
        <v>2116</v>
      </c>
      <c r="B459" t="s">
        <v>2117</v>
      </c>
      <c r="C459" s="1">
        <v>1.04E-2</v>
      </c>
      <c r="D459" s="3">
        <v>1.9829666607012197</v>
      </c>
    </row>
    <row r="460" spans="1:4" x14ac:dyDescent="0.15">
      <c r="A460" t="s">
        <v>190</v>
      </c>
      <c r="B460" t="s">
        <v>191</v>
      </c>
      <c r="C460" s="1">
        <v>1.04E-2</v>
      </c>
      <c r="D460" s="3">
        <v>1.9829666607012197</v>
      </c>
    </row>
    <row r="461" spans="1:4" x14ac:dyDescent="0.15">
      <c r="A461" t="s">
        <v>2118</v>
      </c>
      <c r="B461" t="s">
        <v>2119</v>
      </c>
      <c r="C461" s="1">
        <v>1.04E-2</v>
      </c>
      <c r="D461" s="3">
        <v>1.9829666607012197</v>
      </c>
    </row>
    <row r="462" spans="1:4" x14ac:dyDescent="0.15">
      <c r="A462" t="s">
        <v>2120</v>
      </c>
      <c r="B462" t="s">
        <v>2121</v>
      </c>
      <c r="C462" s="1">
        <v>1.04E-2</v>
      </c>
      <c r="D462" s="3">
        <v>1.9829666607012197</v>
      </c>
    </row>
    <row r="463" spans="1:4" x14ac:dyDescent="0.15">
      <c r="A463" t="s">
        <v>2122</v>
      </c>
      <c r="B463" t="s">
        <v>2123</v>
      </c>
      <c r="C463" s="1">
        <v>1.04E-2</v>
      </c>
      <c r="D463" s="3">
        <v>1.9829666607012197</v>
      </c>
    </row>
    <row r="464" spans="1:4" x14ac:dyDescent="0.15">
      <c r="A464" t="s">
        <v>2124</v>
      </c>
      <c r="B464" t="s">
        <v>2125</v>
      </c>
      <c r="C464" s="1">
        <v>1.04E-2</v>
      </c>
      <c r="D464" s="3">
        <v>1.9829666607012197</v>
      </c>
    </row>
    <row r="465" spans="1:4" x14ac:dyDescent="0.15">
      <c r="A465" t="s">
        <v>126</v>
      </c>
      <c r="B465" t="s">
        <v>127</v>
      </c>
      <c r="C465" s="1">
        <v>1.0500000000000001E-2</v>
      </c>
      <c r="D465" s="3">
        <v>1.9788107009300619</v>
      </c>
    </row>
    <row r="466" spans="1:4" x14ac:dyDescent="0.15">
      <c r="A466" t="s">
        <v>870</v>
      </c>
      <c r="B466" t="s">
        <v>871</v>
      </c>
      <c r="C466" s="1">
        <v>1.0500000000000001E-2</v>
      </c>
      <c r="D466" s="3">
        <v>1.9788107009300619</v>
      </c>
    </row>
    <row r="467" spans="1:4" x14ac:dyDescent="0.15">
      <c r="A467" t="s">
        <v>749</v>
      </c>
      <c r="B467" t="s">
        <v>750</v>
      </c>
      <c r="C467" s="1">
        <v>1.0500000000000001E-2</v>
      </c>
      <c r="D467" s="3">
        <v>1.9788107009300619</v>
      </c>
    </row>
    <row r="468" spans="1:4" x14ac:dyDescent="0.15">
      <c r="A468" t="s">
        <v>2126</v>
      </c>
      <c r="B468" t="s">
        <v>2127</v>
      </c>
      <c r="C468" s="1">
        <v>1.0500000000000001E-2</v>
      </c>
      <c r="D468" s="3">
        <v>1.9788107009300619</v>
      </c>
    </row>
    <row r="469" spans="1:4" x14ac:dyDescent="0.15">
      <c r="A469" t="s">
        <v>146</v>
      </c>
      <c r="B469" t="s">
        <v>147</v>
      </c>
      <c r="C469" s="1">
        <v>1.06E-2</v>
      </c>
      <c r="D469" s="3">
        <v>1.9746941347352298</v>
      </c>
    </row>
    <row r="470" spans="1:4" x14ac:dyDescent="0.15">
      <c r="A470" t="s">
        <v>2128</v>
      </c>
      <c r="B470" t="s">
        <v>2129</v>
      </c>
      <c r="C470" s="1">
        <v>1.06E-2</v>
      </c>
      <c r="D470" s="3">
        <v>1.9746941347352298</v>
      </c>
    </row>
    <row r="471" spans="1:4" x14ac:dyDescent="0.15">
      <c r="A471" t="s">
        <v>2130</v>
      </c>
      <c r="B471" t="s">
        <v>2131</v>
      </c>
      <c r="C471" s="1">
        <v>1.06E-2</v>
      </c>
      <c r="D471" s="3">
        <v>1.9746941347352298</v>
      </c>
    </row>
    <row r="472" spans="1:4" x14ac:dyDescent="0.15">
      <c r="A472" t="s">
        <v>1376</v>
      </c>
      <c r="B472" t="s">
        <v>1377</v>
      </c>
      <c r="C472" s="1">
        <v>1.0699999999999999E-2</v>
      </c>
      <c r="D472" s="3">
        <v>1.9706162223147903</v>
      </c>
    </row>
    <row r="473" spans="1:4" x14ac:dyDescent="0.15">
      <c r="A473" t="s">
        <v>836</v>
      </c>
      <c r="B473" t="s">
        <v>837</v>
      </c>
      <c r="C473" s="1">
        <v>1.0699999999999999E-2</v>
      </c>
      <c r="D473" s="3">
        <v>1.9706162223147903</v>
      </c>
    </row>
    <row r="474" spans="1:4" x14ac:dyDescent="0.15">
      <c r="A474" t="s">
        <v>2132</v>
      </c>
      <c r="B474" t="s">
        <v>2133</v>
      </c>
      <c r="C474" s="1">
        <v>1.0699999999999999E-2</v>
      </c>
      <c r="D474" s="3">
        <v>1.9706162223147903</v>
      </c>
    </row>
    <row r="475" spans="1:4" x14ac:dyDescent="0.15">
      <c r="A475" t="s">
        <v>2134</v>
      </c>
      <c r="B475" t="s">
        <v>2135</v>
      </c>
      <c r="C475" s="1">
        <v>1.0699999999999999E-2</v>
      </c>
      <c r="D475" s="3">
        <v>1.9706162223147903</v>
      </c>
    </row>
    <row r="476" spans="1:4" x14ac:dyDescent="0.15">
      <c r="A476" t="s">
        <v>2136</v>
      </c>
      <c r="B476" t="s">
        <v>2137</v>
      </c>
      <c r="C476" s="1">
        <v>1.0800000000000001E-2</v>
      </c>
      <c r="D476" s="3">
        <v>1.9665762445130504</v>
      </c>
    </row>
    <row r="477" spans="1:4" x14ac:dyDescent="0.15">
      <c r="A477" t="s">
        <v>2138</v>
      </c>
      <c r="B477" t="s">
        <v>2139</v>
      </c>
      <c r="C477" s="1">
        <v>1.0800000000000001E-2</v>
      </c>
      <c r="D477" s="3">
        <v>1.9665762445130504</v>
      </c>
    </row>
    <row r="478" spans="1:4" x14ac:dyDescent="0.15">
      <c r="A478" t="s">
        <v>932</v>
      </c>
      <c r="B478" t="s">
        <v>933</v>
      </c>
      <c r="C478" s="1">
        <v>1.0800000000000001E-2</v>
      </c>
      <c r="D478" s="3">
        <v>1.9665762445130504</v>
      </c>
    </row>
    <row r="479" spans="1:4" x14ac:dyDescent="0.15">
      <c r="A479" t="s">
        <v>78</v>
      </c>
      <c r="B479" t="s">
        <v>79</v>
      </c>
      <c r="C479" s="1">
        <v>1.0800000000000001E-2</v>
      </c>
      <c r="D479" s="3">
        <v>1.9665762445130504</v>
      </c>
    </row>
    <row r="480" spans="1:4" x14ac:dyDescent="0.15">
      <c r="A480" t="s">
        <v>2140</v>
      </c>
      <c r="B480" t="s">
        <v>2141</v>
      </c>
      <c r="C480" s="1">
        <v>1.0800000000000001E-2</v>
      </c>
      <c r="D480" s="3">
        <v>1.9665762445130504</v>
      </c>
    </row>
    <row r="481" spans="1:4" x14ac:dyDescent="0.15">
      <c r="A481" t="s">
        <v>1029</v>
      </c>
      <c r="B481" t="s">
        <v>1030</v>
      </c>
      <c r="C481" s="1">
        <v>1.0800000000000001E-2</v>
      </c>
      <c r="D481" s="3">
        <v>1.9665762445130504</v>
      </c>
    </row>
    <row r="482" spans="1:4" x14ac:dyDescent="0.15">
      <c r="A482" t="s">
        <v>2142</v>
      </c>
      <c r="B482" t="s">
        <v>2143</v>
      </c>
      <c r="C482" s="1">
        <v>1.09E-2</v>
      </c>
      <c r="D482" s="3">
        <v>1.9625735020593764</v>
      </c>
    </row>
    <row r="483" spans="1:4" x14ac:dyDescent="0.15">
      <c r="A483" t="s">
        <v>2144</v>
      </c>
      <c r="B483" t="s">
        <v>2145</v>
      </c>
      <c r="C483" s="1">
        <v>1.09E-2</v>
      </c>
      <c r="D483" s="3">
        <v>1.9625735020593764</v>
      </c>
    </row>
    <row r="484" spans="1:4" x14ac:dyDescent="0.15">
      <c r="A484" t="s">
        <v>2146</v>
      </c>
      <c r="B484" t="s">
        <v>2147</v>
      </c>
      <c r="C484" s="1">
        <v>1.09E-2</v>
      </c>
      <c r="D484" s="3">
        <v>1.9625735020593764</v>
      </c>
    </row>
    <row r="485" spans="1:4" x14ac:dyDescent="0.15">
      <c r="A485" t="s">
        <v>1195</v>
      </c>
      <c r="B485" t="s">
        <v>1196</v>
      </c>
      <c r="C485" s="1">
        <v>1.11E-2</v>
      </c>
      <c r="D485" s="3">
        <v>1.9546770212133426</v>
      </c>
    </row>
    <row r="486" spans="1:4" x14ac:dyDescent="0.15">
      <c r="A486" t="s">
        <v>338</v>
      </c>
      <c r="B486" t="s">
        <v>339</v>
      </c>
      <c r="C486" s="1">
        <v>1.11E-2</v>
      </c>
      <c r="D486" s="3">
        <v>1.9546770212133426</v>
      </c>
    </row>
    <row r="487" spans="1:4" x14ac:dyDescent="0.15">
      <c r="A487" t="s">
        <v>2148</v>
      </c>
      <c r="B487" t="s">
        <v>2149</v>
      </c>
      <c r="C487" s="1">
        <v>1.11E-2</v>
      </c>
      <c r="D487" s="3">
        <v>1.9546770212133426</v>
      </c>
    </row>
    <row r="488" spans="1:4" x14ac:dyDescent="0.15">
      <c r="A488" t="s">
        <v>16</v>
      </c>
      <c r="B488" t="s">
        <v>17</v>
      </c>
      <c r="C488" s="1">
        <v>1.11E-2</v>
      </c>
      <c r="D488" s="3">
        <v>1.9546770212133426</v>
      </c>
    </row>
    <row r="489" spans="1:4" x14ac:dyDescent="0.15">
      <c r="A489" t="s">
        <v>2150</v>
      </c>
      <c r="B489" t="s">
        <v>2151</v>
      </c>
      <c r="C489" s="1">
        <v>1.11E-2</v>
      </c>
      <c r="D489" s="3">
        <v>1.9546770212133426</v>
      </c>
    </row>
    <row r="490" spans="1:4" x14ac:dyDescent="0.15">
      <c r="A490" t="s">
        <v>122</v>
      </c>
      <c r="B490" t="s">
        <v>123</v>
      </c>
      <c r="C490" s="1">
        <v>1.11E-2</v>
      </c>
      <c r="D490" s="3">
        <v>1.9546770212133426</v>
      </c>
    </row>
    <row r="491" spans="1:4" x14ac:dyDescent="0.15">
      <c r="A491" t="s">
        <v>574</v>
      </c>
      <c r="B491" t="s">
        <v>575</v>
      </c>
      <c r="C491" s="1">
        <v>1.11E-2</v>
      </c>
      <c r="D491" s="3">
        <v>1.9546770212133426</v>
      </c>
    </row>
    <row r="492" spans="1:4" x14ac:dyDescent="0.15">
      <c r="A492" t="s">
        <v>862</v>
      </c>
      <c r="B492" t="s">
        <v>863</v>
      </c>
      <c r="C492" s="1">
        <v>1.12E-2</v>
      </c>
      <c r="D492" s="3">
        <v>1.9507819773298183</v>
      </c>
    </row>
    <row r="493" spans="1:4" x14ac:dyDescent="0.15">
      <c r="A493" t="s">
        <v>2152</v>
      </c>
      <c r="B493" t="s">
        <v>2153</v>
      </c>
      <c r="C493" s="1">
        <v>1.12E-2</v>
      </c>
      <c r="D493" s="3">
        <v>1.9507819773298183</v>
      </c>
    </row>
    <row r="494" spans="1:4" x14ac:dyDescent="0.15">
      <c r="A494" t="s">
        <v>12</v>
      </c>
      <c r="B494" t="s">
        <v>13</v>
      </c>
      <c r="C494" s="1">
        <v>1.12E-2</v>
      </c>
      <c r="D494" s="3">
        <v>1.9507819773298183</v>
      </c>
    </row>
    <row r="495" spans="1:4" x14ac:dyDescent="0.15">
      <c r="A495" t="s">
        <v>2154</v>
      </c>
      <c r="B495" t="s">
        <v>2155</v>
      </c>
      <c r="C495" s="1">
        <v>1.12E-2</v>
      </c>
      <c r="D495" s="3">
        <v>1.9507819773298183</v>
      </c>
    </row>
    <row r="496" spans="1:4" x14ac:dyDescent="0.15">
      <c r="A496" t="s">
        <v>2156</v>
      </c>
      <c r="B496" t="s">
        <v>2157</v>
      </c>
      <c r="C496" s="1">
        <v>1.12E-2</v>
      </c>
      <c r="D496" s="3">
        <v>1.9507819773298183</v>
      </c>
    </row>
    <row r="497" spans="1:4" x14ac:dyDescent="0.15">
      <c r="A497" t="s">
        <v>2158</v>
      </c>
      <c r="B497" t="s">
        <v>2159</v>
      </c>
      <c r="C497" s="1">
        <v>1.1299999999999999E-2</v>
      </c>
      <c r="D497" s="3">
        <v>1.9469215565165803</v>
      </c>
    </row>
    <row r="498" spans="1:4" x14ac:dyDescent="0.15">
      <c r="A498" t="s">
        <v>2160</v>
      </c>
      <c r="B498" t="s">
        <v>2161</v>
      </c>
      <c r="C498" s="1">
        <v>1.1299999999999999E-2</v>
      </c>
      <c r="D498" s="3">
        <v>1.9469215565165803</v>
      </c>
    </row>
    <row r="499" spans="1:4" x14ac:dyDescent="0.15">
      <c r="A499" t="s">
        <v>2162</v>
      </c>
      <c r="B499" t="s">
        <v>2163</v>
      </c>
      <c r="C499" s="1">
        <v>1.1299999999999999E-2</v>
      </c>
      <c r="D499" s="3">
        <v>1.9469215565165803</v>
      </c>
    </row>
    <row r="500" spans="1:4" x14ac:dyDescent="0.15">
      <c r="A500" t="s">
        <v>814</v>
      </c>
      <c r="B500" t="s">
        <v>815</v>
      </c>
      <c r="C500" s="1">
        <v>1.1299999999999999E-2</v>
      </c>
      <c r="D500" s="3">
        <v>1.9469215565165803</v>
      </c>
    </row>
    <row r="501" spans="1:4" x14ac:dyDescent="0.15">
      <c r="A501" t="s">
        <v>68</v>
      </c>
      <c r="B501" t="s">
        <v>69</v>
      </c>
      <c r="C501" s="1">
        <v>1.1299999999999999E-2</v>
      </c>
      <c r="D501" s="3">
        <v>1.94692155651658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1"/>
  <sheetViews>
    <sheetView workbookViewId="0">
      <selection activeCell="D2" sqref="D2:D21"/>
    </sheetView>
  </sheetViews>
  <sheetFormatPr defaultRowHeight="13.5" x14ac:dyDescent="0.15"/>
  <cols>
    <col min="1" max="1" width="16.625" customWidth="1"/>
    <col min="2" max="2" width="18.375" customWidth="1"/>
    <col min="3" max="3" width="16.625" customWidth="1"/>
    <col min="4" max="4" width="9" style="3"/>
  </cols>
  <sheetData>
    <row r="1" spans="1:5" x14ac:dyDescent="0.15">
      <c r="A1" t="s">
        <v>0</v>
      </c>
      <c r="B1" t="s">
        <v>1</v>
      </c>
      <c r="C1" t="s">
        <v>2164</v>
      </c>
    </row>
    <row r="2" spans="1:5" x14ac:dyDescent="0.15">
      <c r="A2" t="s">
        <v>2165</v>
      </c>
      <c r="B2" t="s">
        <v>2166</v>
      </c>
      <c r="C2" s="1">
        <v>2.0800000000000001E-5</v>
      </c>
      <c r="D2" s="3">
        <v>4.681936665037238</v>
      </c>
      <c r="E2">
        <f>-LOG10(C2)</f>
        <v>4.681936665037238</v>
      </c>
    </row>
    <row r="3" spans="1:5" x14ac:dyDescent="0.15">
      <c r="A3" t="s">
        <v>2167</v>
      </c>
      <c r="B3" t="s">
        <v>2168</v>
      </c>
      <c r="C3" s="1">
        <v>4.7800000000000003E-5</v>
      </c>
      <c r="D3" s="3">
        <v>4.3205721033878808</v>
      </c>
      <c r="E3">
        <f t="shared" ref="E3:E66" si="0">-LOG10(C3)</f>
        <v>4.3205721033878808</v>
      </c>
    </row>
    <row r="4" spans="1:5" x14ac:dyDescent="0.15">
      <c r="A4" t="s">
        <v>2169</v>
      </c>
      <c r="B4" t="s">
        <v>2170</v>
      </c>
      <c r="C4" s="1">
        <v>6.7799999999999995E-5</v>
      </c>
      <c r="D4" s="3">
        <v>4.1687703061329371</v>
      </c>
      <c r="E4">
        <f t="shared" si="0"/>
        <v>4.1687703061329371</v>
      </c>
    </row>
    <row r="5" spans="1:5" x14ac:dyDescent="0.15">
      <c r="A5" t="s">
        <v>699</v>
      </c>
      <c r="B5" t="s">
        <v>700</v>
      </c>
      <c r="C5" s="1">
        <v>7.3499999999999998E-5</v>
      </c>
      <c r="D5" s="3">
        <v>4.1337126609158048</v>
      </c>
      <c r="E5">
        <f t="shared" si="0"/>
        <v>4.1337126609158048</v>
      </c>
    </row>
    <row r="6" spans="1:5" x14ac:dyDescent="0.15">
      <c r="A6" t="s">
        <v>20</v>
      </c>
      <c r="B6" t="s">
        <v>21</v>
      </c>
      <c r="C6" s="1">
        <v>9.5199999999999997E-5</v>
      </c>
      <c r="D6" s="3">
        <v>4.0213630516155261</v>
      </c>
      <c r="E6">
        <f t="shared" si="0"/>
        <v>4.0213630516155261</v>
      </c>
    </row>
    <row r="7" spans="1:5" x14ac:dyDescent="0.15">
      <c r="A7" t="s">
        <v>2171</v>
      </c>
      <c r="B7" t="s">
        <v>2172</v>
      </c>
      <c r="C7" s="1">
        <v>1.22E-4</v>
      </c>
      <c r="D7" s="3">
        <v>3.9136401693252516</v>
      </c>
      <c r="E7">
        <f t="shared" si="0"/>
        <v>3.9136401693252516</v>
      </c>
    </row>
    <row r="8" spans="1:5" x14ac:dyDescent="0.15">
      <c r="A8" t="s">
        <v>2173</v>
      </c>
      <c r="B8" t="s">
        <v>2174</v>
      </c>
      <c r="C8" s="1">
        <v>1.35E-4</v>
      </c>
      <c r="D8" s="3">
        <v>3.8696662315049939</v>
      </c>
      <c r="E8">
        <f t="shared" si="0"/>
        <v>3.8696662315049939</v>
      </c>
    </row>
    <row r="9" spans="1:5" x14ac:dyDescent="0.15">
      <c r="A9" t="s">
        <v>2175</v>
      </c>
      <c r="B9" t="s">
        <v>2176</v>
      </c>
      <c r="C9" s="1">
        <v>1.35E-4</v>
      </c>
      <c r="D9" s="3">
        <v>3.8696662315049939</v>
      </c>
      <c r="E9">
        <f t="shared" si="0"/>
        <v>3.8696662315049939</v>
      </c>
    </row>
    <row r="10" spans="1:5" x14ac:dyDescent="0.15">
      <c r="A10" t="s">
        <v>820</v>
      </c>
      <c r="B10" t="s">
        <v>821</v>
      </c>
      <c r="C10" s="1">
        <v>1.55E-4</v>
      </c>
      <c r="D10" s="3">
        <v>3.8096683018297086</v>
      </c>
      <c r="E10">
        <f t="shared" si="0"/>
        <v>3.8096683018297086</v>
      </c>
    </row>
    <row r="11" spans="1:5" x14ac:dyDescent="0.15">
      <c r="A11" t="s">
        <v>508</v>
      </c>
      <c r="B11" t="s">
        <v>509</v>
      </c>
      <c r="C11" s="1">
        <v>1.55E-4</v>
      </c>
      <c r="D11" s="3">
        <v>3.8096683018297086</v>
      </c>
      <c r="E11">
        <f t="shared" si="0"/>
        <v>3.8096683018297086</v>
      </c>
    </row>
    <row r="12" spans="1:5" x14ac:dyDescent="0.15">
      <c r="A12" t="s">
        <v>2177</v>
      </c>
      <c r="B12" t="s">
        <v>2178</v>
      </c>
      <c r="C12" s="1">
        <v>2.2100000000000001E-4</v>
      </c>
      <c r="D12" s="3">
        <v>3.6556077263148894</v>
      </c>
      <c r="E12">
        <f t="shared" si="0"/>
        <v>3.6556077263148894</v>
      </c>
    </row>
    <row r="13" spans="1:5" x14ac:dyDescent="0.15">
      <c r="A13" t="s">
        <v>371</v>
      </c>
      <c r="B13" t="s">
        <v>372</v>
      </c>
      <c r="C13" s="1">
        <v>2.24E-4</v>
      </c>
      <c r="D13" s="3">
        <v>3.6497519816658373</v>
      </c>
      <c r="E13">
        <f t="shared" si="0"/>
        <v>3.6497519816658373</v>
      </c>
    </row>
    <row r="14" spans="1:5" x14ac:dyDescent="0.15">
      <c r="A14" t="s">
        <v>2179</v>
      </c>
      <c r="B14" t="s">
        <v>2180</v>
      </c>
      <c r="C14" s="1">
        <v>2.2699999999999999E-4</v>
      </c>
      <c r="D14" s="3">
        <v>3.6439741428068775</v>
      </c>
      <c r="E14">
        <f t="shared" si="0"/>
        <v>3.6439741428068775</v>
      </c>
    </row>
    <row r="15" spans="1:5" x14ac:dyDescent="0.15">
      <c r="A15" t="s">
        <v>2181</v>
      </c>
      <c r="B15" t="s">
        <v>2182</v>
      </c>
      <c r="C15" s="1">
        <v>2.4699999999999999E-4</v>
      </c>
      <c r="D15" s="3">
        <v>3.6073030467403342</v>
      </c>
      <c r="E15">
        <f t="shared" si="0"/>
        <v>3.6073030467403342</v>
      </c>
    </row>
    <row r="16" spans="1:5" x14ac:dyDescent="0.15">
      <c r="A16" t="s">
        <v>532</v>
      </c>
      <c r="B16" t="s">
        <v>533</v>
      </c>
      <c r="C16" s="1">
        <v>2.6600000000000001E-4</v>
      </c>
      <c r="D16" s="3">
        <v>3.575118363368933</v>
      </c>
      <c r="E16">
        <f t="shared" si="0"/>
        <v>3.575118363368933</v>
      </c>
    </row>
    <row r="17" spans="1:5" x14ac:dyDescent="0.15">
      <c r="A17" t="s">
        <v>2183</v>
      </c>
      <c r="B17" t="s">
        <v>2184</v>
      </c>
      <c r="C17" s="1">
        <v>4.0900000000000002E-4</v>
      </c>
      <c r="D17" s="3">
        <v>3.3882766919926581</v>
      </c>
      <c r="E17">
        <f t="shared" si="0"/>
        <v>3.3882766919926581</v>
      </c>
    </row>
    <row r="18" spans="1:5" x14ac:dyDescent="0.15">
      <c r="A18" t="s">
        <v>2185</v>
      </c>
      <c r="B18" t="s">
        <v>2186</v>
      </c>
      <c r="C18" s="1">
        <v>4.6099999999999998E-4</v>
      </c>
      <c r="D18" s="3">
        <v>3.336299074610352</v>
      </c>
      <c r="E18">
        <f t="shared" si="0"/>
        <v>3.336299074610352</v>
      </c>
    </row>
    <row r="19" spans="1:5" x14ac:dyDescent="0.15">
      <c r="A19" t="s">
        <v>2187</v>
      </c>
      <c r="B19" t="s">
        <v>2188</v>
      </c>
      <c r="C19" s="1">
        <v>4.6700000000000002E-4</v>
      </c>
      <c r="D19" s="3">
        <v>3.3306831194338877</v>
      </c>
      <c r="E19">
        <f t="shared" si="0"/>
        <v>3.3306831194338877</v>
      </c>
    </row>
    <row r="20" spans="1:5" x14ac:dyDescent="0.15">
      <c r="A20" t="s">
        <v>2189</v>
      </c>
      <c r="B20" t="s">
        <v>2190</v>
      </c>
      <c r="C20" s="1">
        <v>4.6700000000000002E-4</v>
      </c>
      <c r="D20" s="3">
        <v>3.3306831194338877</v>
      </c>
      <c r="E20">
        <f t="shared" si="0"/>
        <v>3.3306831194338877</v>
      </c>
    </row>
    <row r="21" spans="1:5" x14ac:dyDescent="0.15">
      <c r="A21" t="s">
        <v>2191</v>
      </c>
      <c r="B21" t="s">
        <v>2192</v>
      </c>
      <c r="C21" s="1">
        <v>4.6700000000000002E-4</v>
      </c>
      <c r="D21" s="3">
        <v>3.3306831194338877</v>
      </c>
      <c r="E21">
        <f t="shared" si="0"/>
        <v>3.3306831194338877</v>
      </c>
    </row>
    <row r="22" spans="1:5" x14ac:dyDescent="0.15">
      <c r="A22" t="s">
        <v>2193</v>
      </c>
      <c r="B22" t="s">
        <v>2194</v>
      </c>
      <c r="C22" s="1">
        <v>4.8799999999999999E-4</v>
      </c>
      <c r="D22" s="3">
        <v>3.3115801779972895</v>
      </c>
      <c r="E22">
        <f t="shared" si="0"/>
        <v>3.3115801779972895</v>
      </c>
    </row>
    <row r="23" spans="1:5" x14ac:dyDescent="0.15">
      <c r="A23" t="s">
        <v>2195</v>
      </c>
      <c r="B23" t="s">
        <v>2196</v>
      </c>
      <c r="C23" s="1">
        <v>5.13E-4</v>
      </c>
      <c r="D23" s="3">
        <v>3.2898826348881838</v>
      </c>
      <c r="E23">
        <f t="shared" si="0"/>
        <v>3.2898826348881838</v>
      </c>
    </row>
    <row r="24" spans="1:5" x14ac:dyDescent="0.15">
      <c r="A24" t="s">
        <v>2197</v>
      </c>
      <c r="B24" t="s">
        <v>2198</v>
      </c>
      <c r="C24" s="1">
        <v>5.1800000000000001E-4</v>
      </c>
      <c r="D24" s="3">
        <v>3.2856702402547668</v>
      </c>
      <c r="E24">
        <f t="shared" si="0"/>
        <v>3.2856702402547668</v>
      </c>
    </row>
    <row r="25" spans="1:5" x14ac:dyDescent="0.15">
      <c r="A25" t="s">
        <v>2199</v>
      </c>
      <c r="B25" t="s">
        <v>2200</v>
      </c>
      <c r="C25" s="1">
        <v>5.2400000000000005E-4</v>
      </c>
      <c r="D25" s="3">
        <v>3.2806687130162735</v>
      </c>
      <c r="E25">
        <f t="shared" si="0"/>
        <v>3.2806687130162735</v>
      </c>
    </row>
    <row r="26" spans="1:5" x14ac:dyDescent="0.15">
      <c r="A26" t="s">
        <v>2201</v>
      </c>
      <c r="B26" t="s">
        <v>2202</v>
      </c>
      <c r="C26" s="1">
        <v>5.3399999999999997E-4</v>
      </c>
      <c r="D26" s="3">
        <v>3.2724587429714438</v>
      </c>
      <c r="E26">
        <f t="shared" si="0"/>
        <v>3.2724587429714438</v>
      </c>
    </row>
    <row r="27" spans="1:5" x14ac:dyDescent="0.15">
      <c r="A27" t="s">
        <v>154</v>
      </c>
      <c r="B27" t="s">
        <v>155</v>
      </c>
      <c r="C27" s="1">
        <v>6.0099999999999997E-4</v>
      </c>
      <c r="D27" s="3">
        <v>3.2211255279972604</v>
      </c>
      <c r="E27">
        <f t="shared" si="0"/>
        <v>3.2211255279972604</v>
      </c>
    </row>
    <row r="28" spans="1:5" x14ac:dyDescent="0.15">
      <c r="A28" t="s">
        <v>2203</v>
      </c>
      <c r="B28" t="s">
        <v>2204</v>
      </c>
      <c r="C28" s="1">
        <v>6.0899999999999995E-4</v>
      </c>
      <c r="D28" s="3">
        <v>3.2153827073671248</v>
      </c>
      <c r="E28">
        <f t="shared" si="0"/>
        <v>3.2153827073671248</v>
      </c>
    </row>
    <row r="29" spans="1:5" x14ac:dyDescent="0.15">
      <c r="A29" t="s">
        <v>244</v>
      </c>
      <c r="B29" t="s">
        <v>245</v>
      </c>
      <c r="C29" s="1">
        <v>6.5099999999999999E-4</v>
      </c>
      <c r="D29" s="3">
        <v>3.1864190114318078</v>
      </c>
      <c r="E29">
        <f t="shared" si="0"/>
        <v>3.1864190114318078</v>
      </c>
    </row>
    <row r="30" spans="1:5" x14ac:dyDescent="0.15">
      <c r="A30" t="s">
        <v>570</v>
      </c>
      <c r="B30" t="s">
        <v>571</v>
      </c>
      <c r="C30" s="1">
        <v>6.78E-4</v>
      </c>
      <c r="D30" s="3">
        <v>3.1687703061329366</v>
      </c>
      <c r="E30">
        <f t="shared" si="0"/>
        <v>3.1687703061329366</v>
      </c>
    </row>
    <row r="31" spans="1:5" x14ac:dyDescent="0.15">
      <c r="A31" t="s">
        <v>2205</v>
      </c>
      <c r="B31" t="s">
        <v>2206</v>
      </c>
      <c r="C31" s="1">
        <v>7.27E-4</v>
      </c>
      <c r="D31" s="3">
        <v>3.1384655891409623</v>
      </c>
      <c r="E31">
        <f t="shared" si="0"/>
        <v>3.1384655891409623</v>
      </c>
    </row>
    <row r="32" spans="1:5" x14ac:dyDescent="0.15">
      <c r="A32" t="s">
        <v>34</v>
      </c>
      <c r="B32" t="s">
        <v>35</v>
      </c>
      <c r="C32" s="1">
        <v>7.3300000000000004E-4</v>
      </c>
      <c r="D32" s="3">
        <v>3.1348960253588722</v>
      </c>
      <c r="E32">
        <f t="shared" si="0"/>
        <v>3.1348960253588722</v>
      </c>
    </row>
    <row r="33" spans="1:5" x14ac:dyDescent="0.15">
      <c r="A33" t="s">
        <v>2207</v>
      </c>
      <c r="B33" t="s">
        <v>2208</v>
      </c>
      <c r="C33" s="1">
        <v>7.5299999999999998E-4</v>
      </c>
      <c r="D33" s="3">
        <v>3.1232050237992994</v>
      </c>
      <c r="E33">
        <f t="shared" si="0"/>
        <v>3.1232050237992994</v>
      </c>
    </row>
    <row r="34" spans="1:5" x14ac:dyDescent="0.15">
      <c r="A34" t="s">
        <v>168</v>
      </c>
      <c r="B34" t="s">
        <v>169</v>
      </c>
      <c r="C34" s="1">
        <v>7.6800000000000002E-4</v>
      </c>
      <c r="D34" s="3">
        <v>3.1146387799684878</v>
      </c>
      <c r="E34">
        <f t="shared" si="0"/>
        <v>3.1146387799684878</v>
      </c>
    </row>
    <row r="35" spans="1:5" x14ac:dyDescent="0.15">
      <c r="A35" t="s">
        <v>202</v>
      </c>
      <c r="B35" t="s">
        <v>203</v>
      </c>
      <c r="C35" s="1">
        <v>7.7700000000000002E-4</v>
      </c>
      <c r="D35" s="3">
        <v>3.1095789811990859</v>
      </c>
      <c r="E35">
        <f t="shared" si="0"/>
        <v>3.1095789811990859</v>
      </c>
    </row>
    <row r="36" spans="1:5" x14ac:dyDescent="0.15">
      <c r="A36" t="s">
        <v>2209</v>
      </c>
      <c r="B36" t="s">
        <v>2210</v>
      </c>
      <c r="C36" s="1">
        <v>8.0000000000000004E-4</v>
      </c>
      <c r="D36" s="3">
        <v>3.0969100130080562</v>
      </c>
      <c r="E36">
        <f t="shared" si="0"/>
        <v>3.0969100130080562</v>
      </c>
    </row>
    <row r="37" spans="1:5" x14ac:dyDescent="0.15">
      <c r="A37" t="s">
        <v>2211</v>
      </c>
      <c r="B37" t="s">
        <v>2212</v>
      </c>
      <c r="C37" s="1">
        <v>8.0099999999999995E-4</v>
      </c>
      <c r="D37" s="3">
        <v>3.0963674839157624</v>
      </c>
      <c r="E37">
        <f t="shared" si="0"/>
        <v>3.0963674839157624</v>
      </c>
    </row>
    <row r="38" spans="1:5" x14ac:dyDescent="0.15">
      <c r="A38" t="s">
        <v>2213</v>
      </c>
      <c r="B38" t="s">
        <v>2214</v>
      </c>
      <c r="C38" s="1">
        <v>8.0699999999999999E-4</v>
      </c>
      <c r="D38" s="3">
        <v>3.0931264652779298</v>
      </c>
      <c r="E38">
        <f t="shared" si="0"/>
        <v>3.0931264652779298</v>
      </c>
    </row>
    <row r="39" spans="1:5" x14ac:dyDescent="0.15">
      <c r="A39" t="s">
        <v>220</v>
      </c>
      <c r="B39" t="s">
        <v>221</v>
      </c>
      <c r="C39" s="1">
        <v>8.3000000000000001E-4</v>
      </c>
      <c r="D39" s="3">
        <v>3.0809219076239263</v>
      </c>
      <c r="E39">
        <f t="shared" si="0"/>
        <v>3.0809219076239263</v>
      </c>
    </row>
    <row r="40" spans="1:5" x14ac:dyDescent="0.15">
      <c r="A40" t="s">
        <v>2215</v>
      </c>
      <c r="B40" t="s">
        <v>2216</v>
      </c>
      <c r="C40" s="1">
        <v>8.4400000000000002E-4</v>
      </c>
      <c r="D40" s="3">
        <v>3.0736575533743449</v>
      </c>
      <c r="E40">
        <f t="shared" si="0"/>
        <v>3.0736575533743449</v>
      </c>
    </row>
    <row r="41" spans="1:5" x14ac:dyDescent="0.15">
      <c r="A41" t="s">
        <v>1342</v>
      </c>
      <c r="B41" t="s">
        <v>1343</v>
      </c>
      <c r="C41" s="1">
        <v>8.52E-4</v>
      </c>
      <c r="D41" s="3">
        <v>3.0695604052332999</v>
      </c>
      <c r="E41">
        <f t="shared" si="0"/>
        <v>3.0695604052332999</v>
      </c>
    </row>
    <row r="42" spans="1:5" x14ac:dyDescent="0.15">
      <c r="A42" t="s">
        <v>953</v>
      </c>
      <c r="B42" t="s">
        <v>954</v>
      </c>
      <c r="C42" s="1">
        <v>9.01E-4</v>
      </c>
      <c r="D42" s="3">
        <v>3.0452752090209372</v>
      </c>
      <c r="E42">
        <f t="shared" si="0"/>
        <v>3.0452752090209372</v>
      </c>
    </row>
    <row r="43" spans="1:5" x14ac:dyDescent="0.15">
      <c r="A43" t="s">
        <v>568</v>
      </c>
      <c r="B43" t="s">
        <v>569</v>
      </c>
      <c r="C43" s="1">
        <v>9.2299999999999999E-4</v>
      </c>
      <c r="D43" s="3">
        <v>3.034798298974088</v>
      </c>
      <c r="E43">
        <f t="shared" si="0"/>
        <v>3.034798298974088</v>
      </c>
    </row>
    <row r="44" spans="1:5" x14ac:dyDescent="0.15">
      <c r="A44" t="s">
        <v>458</v>
      </c>
      <c r="B44" t="s">
        <v>459</v>
      </c>
      <c r="C44" s="1">
        <v>9.4799999999999995E-4</v>
      </c>
      <c r="D44" s="3">
        <v>3.023191662661934</v>
      </c>
      <c r="E44">
        <f t="shared" si="0"/>
        <v>3.023191662661934</v>
      </c>
    </row>
    <row r="45" spans="1:5" x14ac:dyDescent="0.15">
      <c r="A45" t="s">
        <v>1015</v>
      </c>
      <c r="B45" t="s">
        <v>1016</v>
      </c>
      <c r="C45" s="1">
        <v>1.0399999999999999E-3</v>
      </c>
      <c r="D45" s="3">
        <v>2.9829666607012197</v>
      </c>
      <c r="E45">
        <f t="shared" si="0"/>
        <v>2.9829666607012197</v>
      </c>
    </row>
    <row r="46" spans="1:5" x14ac:dyDescent="0.15">
      <c r="A46" t="s">
        <v>796</v>
      </c>
      <c r="B46" t="s">
        <v>797</v>
      </c>
      <c r="C46" s="1">
        <v>1.07E-3</v>
      </c>
      <c r="D46" s="3">
        <v>2.9706162223147903</v>
      </c>
      <c r="E46">
        <f t="shared" si="0"/>
        <v>2.9706162223147903</v>
      </c>
    </row>
    <row r="47" spans="1:5" x14ac:dyDescent="0.15">
      <c r="A47" t="s">
        <v>2217</v>
      </c>
      <c r="B47" t="s">
        <v>2218</v>
      </c>
      <c r="C47" s="1">
        <v>1.08E-3</v>
      </c>
      <c r="D47" s="3">
        <v>2.9665762445130501</v>
      </c>
      <c r="E47">
        <f t="shared" si="0"/>
        <v>2.9665762445130501</v>
      </c>
    </row>
    <row r="48" spans="1:5" x14ac:dyDescent="0.15">
      <c r="A48" t="s">
        <v>196</v>
      </c>
      <c r="B48" t="s">
        <v>197</v>
      </c>
      <c r="C48" s="1">
        <v>1.08E-3</v>
      </c>
      <c r="D48" s="3">
        <v>2.9665762445130501</v>
      </c>
      <c r="E48">
        <f t="shared" si="0"/>
        <v>2.9665762445130501</v>
      </c>
    </row>
    <row r="49" spans="1:5" x14ac:dyDescent="0.15">
      <c r="A49" t="s">
        <v>2219</v>
      </c>
      <c r="B49" t="s">
        <v>2220</v>
      </c>
      <c r="C49" s="1">
        <v>1.1800000000000001E-3</v>
      </c>
      <c r="D49" s="3">
        <v>2.9281179926938745</v>
      </c>
      <c r="E49">
        <f t="shared" si="0"/>
        <v>2.9281179926938745</v>
      </c>
    </row>
    <row r="50" spans="1:5" x14ac:dyDescent="0.15">
      <c r="A50" t="s">
        <v>164</v>
      </c>
      <c r="B50" t="s">
        <v>165</v>
      </c>
      <c r="C50" s="1">
        <v>1.2700000000000001E-3</v>
      </c>
      <c r="D50" s="3">
        <v>2.8961962790440432</v>
      </c>
      <c r="E50">
        <f t="shared" si="0"/>
        <v>2.8961962790440432</v>
      </c>
    </row>
    <row r="51" spans="1:5" x14ac:dyDescent="0.15">
      <c r="A51" t="s">
        <v>908</v>
      </c>
      <c r="B51" t="s">
        <v>909</v>
      </c>
      <c r="C51" s="1">
        <v>1.2800000000000001E-3</v>
      </c>
      <c r="D51" s="3">
        <v>2.8927900303521317</v>
      </c>
      <c r="E51">
        <f t="shared" si="0"/>
        <v>2.8927900303521317</v>
      </c>
    </row>
    <row r="52" spans="1:5" x14ac:dyDescent="0.15">
      <c r="A52" t="s">
        <v>1199</v>
      </c>
      <c r="B52" t="s">
        <v>1200</v>
      </c>
      <c r="C52" s="1">
        <v>1.2899999999999999E-3</v>
      </c>
      <c r="D52" s="3">
        <v>2.8894102897007512</v>
      </c>
      <c r="E52">
        <f t="shared" si="0"/>
        <v>2.8894102897007512</v>
      </c>
    </row>
    <row r="53" spans="1:5" x14ac:dyDescent="0.15">
      <c r="A53" t="s">
        <v>2221</v>
      </c>
      <c r="B53" t="s">
        <v>2222</v>
      </c>
      <c r="C53" s="1">
        <v>1.2999999999999999E-3</v>
      </c>
      <c r="D53" s="3">
        <v>2.8860566476931631</v>
      </c>
      <c r="E53">
        <f t="shared" si="0"/>
        <v>2.8860566476931631</v>
      </c>
    </row>
    <row r="54" spans="1:5" x14ac:dyDescent="0.15">
      <c r="A54" t="s">
        <v>2223</v>
      </c>
      <c r="B54" t="s">
        <v>2224</v>
      </c>
      <c r="C54" s="1">
        <v>1.3699999999999999E-3</v>
      </c>
      <c r="D54" s="3">
        <v>2.8632794328435933</v>
      </c>
      <c r="E54">
        <f t="shared" si="0"/>
        <v>2.8632794328435933</v>
      </c>
    </row>
    <row r="55" spans="1:5" x14ac:dyDescent="0.15">
      <c r="A55" t="s">
        <v>208</v>
      </c>
      <c r="B55" t="s">
        <v>209</v>
      </c>
      <c r="C55" s="1">
        <v>1.4E-3</v>
      </c>
      <c r="D55" s="3">
        <v>2.8538719643217618</v>
      </c>
      <c r="E55">
        <f t="shared" si="0"/>
        <v>2.8538719643217618</v>
      </c>
    </row>
    <row r="56" spans="1:5" x14ac:dyDescent="0.15">
      <c r="A56" t="s">
        <v>2225</v>
      </c>
      <c r="B56" t="s">
        <v>2226</v>
      </c>
      <c r="C56" s="1">
        <v>1.41E-3</v>
      </c>
      <c r="D56" s="3">
        <v>2.8507808873446199</v>
      </c>
      <c r="E56">
        <f t="shared" si="0"/>
        <v>2.8507808873446199</v>
      </c>
    </row>
    <row r="57" spans="1:5" x14ac:dyDescent="0.15">
      <c r="A57" t="s">
        <v>2227</v>
      </c>
      <c r="B57" t="s">
        <v>2228</v>
      </c>
      <c r="C57" s="1">
        <v>1.42E-3</v>
      </c>
      <c r="D57" s="3">
        <v>2.8477116556169437</v>
      </c>
      <c r="E57">
        <f t="shared" si="0"/>
        <v>2.8477116556169437</v>
      </c>
    </row>
    <row r="58" spans="1:5" x14ac:dyDescent="0.15">
      <c r="A58" t="s">
        <v>2229</v>
      </c>
      <c r="B58" t="s">
        <v>2230</v>
      </c>
      <c r="C58" s="1">
        <v>1.4599999999999999E-3</v>
      </c>
      <c r="D58" s="3">
        <v>2.8356471442155629</v>
      </c>
      <c r="E58">
        <f t="shared" si="0"/>
        <v>2.8356471442155629</v>
      </c>
    </row>
    <row r="59" spans="1:5" x14ac:dyDescent="0.15">
      <c r="A59" t="s">
        <v>2231</v>
      </c>
      <c r="B59" t="s">
        <v>2232</v>
      </c>
      <c r="C59" s="1">
        <v>1.47E-3</v>
      </c>
      <c r="D59" s="3">
        <v>2.832682665251824</v>
      </c>
      <c r="E59">
        <f t="shared" si="0"/>
        <v>2.832682665251824</v>
      </c>
    </row>
    <row r="60" spans="1:5" x14ac:dyDescent="0.15">
      <c r="A60" t="s">
        <v>528</v>
      </c>
      <c r="B60" t="s">
        <v>529</v>
      </c>
      <c r="C60" s="1">
        <v>1.5E-3</v>
      </c>
      <c r="D60" s="3">
        <v>2.8239087409443187</v>
      </c>
      <c r="E60">
        <f t="shared" si="0"/>
        <v>2.8239087409443187</v>
      </c>
    </row>
    <row r="61" spans="1:5" x14ac:dyDescent="0.15">
      <c r="A61" t="s">
        <v>2233</v>
      </c>
      <c r="B61" t="s">
        <v>2234</v>
      </c>
      <c r="C61" s="1">
        <v>1.57E-3</v>
      </c>
      <c r="D61" s="3">
        <v>2.8041003475907664</v>
      </c>
      <c r="E61">
        <f t="shared" si="0"/>
        <v>2.8041003475907664</v>
      </c>
    </row>
    <row r="62" spans="1:5" x14ac:dyDescent="0.15">
      <c r="A62" t="s">
        <v>264</v>
      </c>
      <c r="B62" t="s">
        <v>265</v>
      </c>
      <c r="C62" s="1">
        <v>1.5900000000000001E-3</v>
      </c>
      <c r="D62" s="3">
        <v>2.7986028756795487</v>
      </c>
      <c r="E62">
        <f t="shared" si="0"/>
        <v>2.7986028756795487</v>
      </c>
    </row>
    <row r="63" spans="1:5" x14ac:dyDescent="0.15">
      <c r="A63" t="s">
        <v>2235</v>
      </c>
      <c r="B63" t="s">
        <v>2236</v>
      </c>
      <c r="C63" s="1">
        <v>1.6000000000000001E-3</v>
      </c>
      <c r="D63" s="3">
        <v>2.795880017344075</v>
      </c>
      <c r="E63">
        <f t="shared" si="0"/>
        <v>2.795880017344075</v>
      </c>
    </row>
    <row r="64" spans="1:5" x14ac:dyDescent="0.15">
      <c r="A64" t="s">
        <v>2237</v>
      </c>
      <c r="B64" t="s">
        <v>2238</v>
      </c>
      <c r="C64" s="1">
        <v>1.67E-3</v>
      </c>
      <c r="D64" s="3">
        <v>2.7772835288524167</v>
      </c>
      <c r="E64">
        <f t="shared" si="0"/>
        <v>2.7772835288524167</v>
      </c>
    </row>
    <row r="65" spans="1:5" x14ac:dyDescent="0.15">
      <c r="A65" t="s">
        <v>294</v>
      </c>
      <c r="B65" t="s">
        <v>295</v>
      </c>
      <c r="C65" s="1">
        <v>1.6800000000000001E-3</v>
      </c>
      <c r="D65" s="3">
        <v>2.7746907182741372</v>
      </c>
      <c r="E65">
        <f t="shared" si="0"/>
        <v>2.7746907182741372</v>
      </c>
    </row>
    <row r="66" spans="1:5" x14ac:dyDescent="0.15">
      <c r="A66" t="s">
        <v>930</v>
      </c>
      <c r="B66" t="s">
        <v>931</v>
      </c>
      <c r="C66" s="1">
        <v>1.72E-3</v>
      </c>
      <c r="D66" s="3">
        <v>2.7644715530924513</v>
      </c>
      <c r="E66">
        <f t="shared" si="0"/>
        <v>2.7644715530924513</v>
      </c>
    </row>
    <row r="67" spans="1:5" x14ac:dyDescent="0.15">
      <c r="A67" t="s">
        <v>2239</v>
      </c>
      <c r="B67" t="s">
        <v>2240</v>
      </c>
      <c r="C67" s="1">
        <v>1.81E-3</v>
      </c>
      <c r="D67" s="3">
        <v>2.7423214251308154</v>
      </c>
      <c r="E67">
        <f t="shared" ref="E67:E130" si="1">-LOG10(C67)</f>
        <v>2.7423214251308154</v>
      </c>
    </row>
    <row r="68" spans="1:5" x14ac:dyDescent="0.15">
      <c r="A68" t="s">
        <v>1257</v>
      </c>
      <c r="B68" t="s">
        <v>1258</v>
      </c>
      <c r="C68" s="1">
        <v>1.81E-3</v>
      </c>
      <c r="D68" s="3">
        <v>2.7423214251308154</v>
      </c>
      <c r="E68">
        <f t="shared" si="1"/>
        <v>2.7423214251308154</v>
      </c>
    </row>
    <row r="69" spans="1:5" x14ac:dyDescent="0.15">
      <c r="A69" t="s">
        <v>2241</v>
      </c>
      <c r="B69" t="s">
        <v>2242</v>
      </c>
      <c r="C69" s="1">
        <v>1.81E-3</v>
      </c>
      <c r="D69" s="3">
        <v>2.7423214251308154</v>
      </c>
      <c r="E69">
        <f t="shared" si="1"/>
        <v>2.7423214251308154</v>
      </c>
    </row>
    <row r="70" spans="1:5" x14ac:dyDescent="0.15">
      <c r="A70" t="s">
        <v>2243</v>
      </c>
      <c r="B70" t="s">
        <v>2244</v>
      </c>
      <c r="C70" s="1">
        <v>1.8500000000000001E-3</v>
      </c>
      <c r="D70" s="3">
        <v>2.7328282715969863</v>
      </c>
      <c r="E70">
        <f t="shared" si="1"/>
        <v>2.7328282715969863</v>
      </c>
    </row>
    <row r="71" spans="1:5" x14ac:dyDescent="0.15">
      <c r="A71" t="s">
        <v>2245</v>
      </c>
      <c r="B71" t="s">
        <v>2246</v>
      </c>
      <c r="C71" s="1">
        <v>1.9E-3</v>
      </c>
      <c r="D71" s="3">
        <v>2.7212463990471711</v>
      </c>
      <c r="E71">
        <f t="shared" si="1"/>
        <v>2.7212463990471711</v>
      </c>
    </row>
    <row r="72" spans="1:5" x14ac:dyDescent="0.15">
      <c r="A72" t="s">
        <v>44</v>
      </c>
      <c r="B72" t="s">
        <v>45</v>
      </c>
      <c r="C72" s="1">
        <v>1.91E-3</v>
      </c>
      <c r="D72" s="3">
        <v>2.7189666327522723</v>
      </c>
      <c r="E72">
        <f t="shared" si="1"/>
        <v>2.7189666327522723</v>
      </c>
    </row>
    <row r="73" spans="1:5" x14ac:dyDescent="0.15">
      <c r="A73" t="s">
        <v>332</v>
      </c>
      <c r="B73" t="s">
        <v>333</v>
      </c>
      <c r="C73" s="1">
        <v>1.9300000000000001E-3</v>
      </c>
      <c r="D73" s="3">
        <v>2.7144426909922261</v>
      </c>
      <c r="E73">
        <f t="shared" si="1"/>
        <v>2.7144426909922261</v>
      </c>
    </row>
    <row r="74" spans="1:5" x14ac:dyDescent="0.15">
      <c r="A74" t="s">
        <v>580</v>
      </c>
      <c r="B74" t="s">
        <v>581</v>
      </c>
      <c r="C74" s="1">
        <v>1.9400000000000001E-3</v>
      </c>
      <c r="D74" s="3">
        <v>2.712198270069774</v>
      </c>
      <c r="E74">
        <f t="shared" si="1"/>
        <v>2.712198270069774</v>
      </c>
    </row>
    <row r="75" spans="1:5" x14ac:dyDescent="0.15">
      <c r="A75" t="s">
        <v>1760</v>
      </c>
      <c r="B75" t="s">
        <v>1761</v>
      </c>
      <c r="C75" s="1">
        <v>2.0600000000000002E-3</v>
      </c>
      <c r="D75" s="3">
        <v>2.6861327796308467</v>
      </c>
      <c r="E75">
        <f t="shared" si="1"/>
        <v>2.6861327796308467</v>
      </c>
    </row>
    <row r="76" spans="1:5" x14ac:dyDescent="0.15">
      <c r="A76" t="s">
        <v>552</v>
      </c>
      <c r="B76" t="s">
        <v>553</v>
      </c>
      <c r="C76" s="1">
        <v>2.1199999999999999E-3</v>
      </c>
      <c r="D76" s="3">
        <v>2.6736641390712488</v>
      </c>
      <c r="E76">
        <f t="shared" si="1"/>
        <v>2.6736641390712488</v>
      </c>
    </row>
    <row r="77" spans="1:5" x14ac:dyDescent="0.15">
      <c r="A77" t="s">
        <v>759</v>
      </c>
      <c r="B77" t="s">
        <v>760</v>
      </c>
      <c r="C77" s="1">
        <v>2.15E-3</v>
      </c>
      <c r="D77" s="3">
        <v>2.6675615400843946</v>
      </c>
      <c r="E77">
        <f t="shared" si="1"/>
        <v>2.6675615400843946</v>
      </c>
    </row>
    <row r="78" spans="1:5" x14ac:dyDescent="0.15">
      <c r="A78" t="s">
        <v>806</v>
      </c>
      <c r="B78" t="s">
        <v>807</v>
      </c>
      <c r="C78" s="1">
        <v>2.2000000000000001E-3</v>
      </c>
      <c r="D78" s="3">
        <v>2.6575773191777938</v>
      </c>
      <c r="E78">
        <f t="shared" si="1"/>
        <v>2.6575773191777938</v>
      </c>
    </row>
    <row r="79" spans="1:5" x14ac:dyDescent="0.15">
      <c r="A79" t="s">
        <v>435</v>
      </c>
      <c r="B79" t="s">
        <v>944</v>
      </c>
      <c r="C79" s="1">
        <v>2.2000000000000001E-3</v>
      </c>
      <c r="D79" s="3">
        <v>2.6575773191777938</v>
      </c>
      <c r="E79">
        <f t="shared" si="1"/>
        <v>2.6575773191777938</v>
      </c>
    </row>
    <row r="80" spans="1:5" x14ac:dyDescent="0.15">
      <c r="A80" t="s">
        <v>2247</v>
      </c>
      <c r="B80" t="s">
        <v>2248</v>
      </c>
      <c r="C80" s="1">
        <v>2.2100000000000002E-3</v>
      </c>
      <c r="D80" s="3">
        <v>2.6556077263148894</v>
      </c>
      <c r="E80">
        <f t="shared" si="1"/>
        <v>2.6556077263148894</v>
      </c>
    </row>
    <row r="81" spans="1:5" x14ac:dyDescent="0.15">
      <c r="A81" t="s">
        <v>2249</v>
      </c>
      <c r="B81" t="s">
        <v>2250</v>
      </c>
      <c r="C81" s="1">
        <v>2.2200000000000002E-3</v>
      </c>
      <c r="D81" s="3">
        <v>2.6536470255493612</v>
      </c>
      <c r="E81">
        <f t="shared" si="1"/>
        <v>2.6536470255493612</v>
      </c>
    </row>
    <row r="82" spans="1:5" x14ac:dyDescent="0.15">
      <c r="A82" t="s">
        <v>741</v>
      </c>
      <c r="B82" t="s">
        <v>742</v>
      </c>
      <c r="C82" s="1">
        <v>2.2300000000000002E-3</v>
      </c>
      <c r="D82" s="3">
        <v>2.6516951369518393</v>
      </c>
      <c r="E82">
        <f t="shared" si="1"/>
        <v>2.6516951369518393</v>
      </c>
    </row>
    <row r="83" spans="1:5" x14ac:dyDescent="0.15">
      <c r="A83" t="s">
        <v>1169</v>
      </c>
      <c r="B83" t="s">
        <v>1170</v>
      </c>
      <c r="C83" s="1">
        <v>2.2599999999999999E-3</v>
      </c>
      <c r="D83" s="3">
        <v>2.6458915608525992</v>
      </c>
      <c r="E83">
        <f t="shared" si="1"/>
        <v>2.6458915608525992</v>
      </c>
    </row>
    <row r="84" spans="1:5" x14ac:dyDescent="0.15">
      <c r="A84" t="s">
        <v>647</v>
      </c>
      <c r="B84" t="s">
        <v>648</v>
      </c>
      <c r="C84" s="1">
        <v>2.2899999999999999E-3</v>
      </c>
      <c r="D84" s="3">
        <v>2.6401645176601121</v>
      </c>
      <c r="E84">
        <f t="shared" si="1"/>
        <v>2.6401645176601121</v>
      </c>
    </row>
    <row r="85" spans="1:5" x14ac:dyDescent="0.15">
      <c r="A85" t="s">
        <v>94</v>
      </c>
      <c r="B85" t="s">
        <v>95</v>
      </c>
      <c r="C85" s="1">
        <v>2.31E-3</v>
      </c>
      <c r="D85" s="3">
        <v>2.6363880201078556</v>
      </c>
      <c r="E85">
        <f t="shared" si="1"/>
        <v>2.6363880201078556</v>
      </c>
    </row>
    <row r="86" spans="1:5" x14ac:dyDescent="0.15">
      <c r="A86" t="s">
        <v>2251</v>
      </c>
      <c r="B86" t="s">
        <v>2252</v>
      </c>
      <c r="C86" s="1">
        <v>2.33E-3</v>
      </c>
      <c r="D86" s="3">
        <v>2.6326440789739811</v>
      </c>
      <c r="E86">
        <f t="shared" si="1"/>
        <v>2.6326440789739811</v>
      </c>
    </row>
    <row r="87" spans="1:5" x14ac:dyDescent="0.15">
      <c r="A87" t="s">
        <v>2253</v>
      </c>
      <c r="B87" t="s">
        <v>2254</v>
      </c>
      <c r="C87" s="1">
        <v>2.3400000000000001E-3</v>
      </c>
      <c r="D87" s="3">
        <v>2.630784142589857</v>
      </c>
      <c r="E87">
        <f t="shared" si="1"/>
        <v>2.630784142589857</v>
      </c>
    </row>
    <row r="88" spans="1:5" x14ac:dyDescent="0.15">
      <c r="A88" t="s">
        <v>2255</v>
      </c>
      <c r="B88" t="s">
        <v>2256</v>
      </c>
      <c r="C88" s="1">
        <v>2.3700000000000001E-3</v>
      </c>
      <c r="D88" s="3">
        <v>2.625251653989896</v>
      </c>
      <c r="E88">
        <f t="shared" si="1"/>
        <v>2.625251653989896</v>
      </c>
    </row>
    <row r="89" spans="1:5" x14ac:dyDescent="0.15">
      <c r="A89" t="s">
        <v>42</v>
      </c>
      <c r="B89" t="s">
        <v>43</v>
      </c>
      <c r="C89" s="1">
        <v>2.3700000000000001E-3</v>
      </c>
      <c r="D89" s="3">
        <v>2.625251653989896</v>
      </c>
      <c r="E89">
        <f t="shared" si="1"/>
        <v>2.625251653989896</v>
      </c>
    </row>
    <row r="90" spans="1:5" x14ac:dyDescent="0.15">
      <c r="A90" t="s">
        <v>464</v>
      </c>
      <c r="B90" t="s">
        <v>465</v>
      </c>
      <c r="C90" s="1">
        <v>2.3800000000000002E-3</v>
      </c>
      <c r="D90" s="3">
        <v>2.6234230429434882</v>
      </c>
      <c r="E90">
        <f t="shared" si="1"/>
        <v>2.6234230429434882</v>
      </c>
    </row>
    <row r="91" spans="1:5" x14ac:dyDescent="0.15">
      <c r="A91" t="s">
        <v>288</v>
      </c>
      <c r="B91" t="s">
        <v>289</v>
      </c>
      <c r="C91" s="1">
        <v>2.3999999999999998E-3</v>
      </c>
      <c r="D91" s="3">
        <v>2.6197887582883941</v>
      </c>
      <c r="E91">
        <f t="shared" si="1"/>
        <v>2.6197887582883941</v>
      </c>
    </row>
    <row r="92" spans="1:5" x14ac:dyDescent="0.15">
      <c r="A92" t="s">
        <v>2257</v>
      </c>
      <c r="B92" t="s">
        <v>2258</v>
      </c>
      <c r="C92" s="1">
        <v>2.4499999999999999E-3</v>
      </c>
      <c r="D92" s="3">
        <v>2.6108339156354674</v>
      </c>
      <c r="E92">
        <f t="shared" si="1"/>
        <v>2.6108339156354674</v>
      </c>
    </row>
    <row r="93" spans="1:5" x14ac:dyDescent="0.15">
      <c r="A93" t="s">
        <v>138</v>
      </c>
      <c r="B93" t="s">
        <v>139</v>
      </c>
      <c r="C93" s="1">
        <v>2.47E-3</v>
      </c>
      <c r="D93" s="3">
        <v>2.6073030467403342</v>
      </c>
      <c r="E93">
        <f t="shared" si="1"/>
        <v>2.6073030467403342</v>
      </c>
    </row>
    <row r="94" spans="1:5" x14ac:dyDescent="0.15">
      <c r="A94" t="s">
        <v>2259</v>
      </c>
      <c r="B94" t="s">
        <v>2260</v>
      </c>
      <c r="C94" s="1">
        <v>2.5000000000000001E-3</v>
      </c>
      <c r="D94" s="3">
        <v>2.6020599913279625</v>
      </c>
      <c r="E94">
        <f t="shared" si="1"/>
        <v>2.6020599913279625</v>
      </c>
    </row>
    <row r="95" spans="1:5" x14ac:dyDescent="0.15">
      <c r="A95" t="s">
        <v>446</v>
      </c>
      <c r="B95" t="s">
        <v>447</v>
      </c>
      <c r="C95" s="1">
        <v>2.5000000000000001E-3</v>
      </c>
      <c r="D95" s="3">
        <v>2.6020599913279625</v>
      </c>
      <c r="E95">
        <f t="shared" si="1"/>
        <v>2.6020599913279625</v>
      </c>
    </row>
    <row r="96" spans="1:5" x14ac:dyDescent="0.15">
      <c r="A96" t="s">
        <v>2261</v>
      </c>
      <c r="B96" t="s">
        <v>2262</v>
      </c>
      <c r="C96" s="1">
        <v>2.5100000000000001E-3</v>
      </c>
      <c r="D96" s="3">
        <v>2.600326278518962</v>
      </c>
      <c r="E96">
        <f t="shared" si="1"/>
        <v>2.600326278518962</v>
      </c>
    </row>
    <row r="97" spans="1:5" x14ac:dyDescent="0.15">
      <c r="A97" t="s">
        <v>2263</v>
      </c>
      <c r="B97" t="s">
        <v>2264</v>
      </c>
      <c r="C97" s="1">
        <v>2.5400000000000002E-3</v>
      </c>
      <c r="D97" s="3">
        <v>2.5951662833800619</v>
      </c>
      <c r="E97">
        <f t="shared" si="1"/>
        <v>2.5951662833800619</v>
      </c>
    </row>
    <row r="98" spans="1:5" x14ac:dyDescent="0.15">
      <c r="A98" t="s">
        <v>810</v>
      </c>
      <c r="B98" t="s">
        <v>811</v>
      </c>
      <c r="C98" s="1">
        <v>2.5600000000000002E-3</v>
      </c>
      <c r="D98" s="3">
        <v>2.5917600346881504</v>
      </c>
      <c r="E98">
        <f t="shared" si="1"/>
        <v>2.5917600346881504</v>
      </c>
    </row>
    <row r="99" spans="1:5" x14ac:dyDescent="0.15">
      <c r="A99" t="s">
        <v>2265</v>
      </c>
      <c r="B99" t="s">
        <v>2266</v>
      </c>
      <c r="C99" s="1">
        <v>2.5699999999999998E-3</v>
      </c>
      <c r="D99" s="3">
        <v>2.5900668766687054</v>
      </c>
      <c r="E99">
        <f t="shared" si="1"/>
        <v>2.5900668766687054</v>
      </c>
    </row>
    <row r="100" spans="1:5" x14ac:dyDescent="0.15">
      <c r="A100" t="s">
        <v>258</v>
      </c>
      <c r="B100" t="s">
        <v>259</v>
      </c>
      <c r="C100" s="1">
        <v>2.5899999999999999E-3</v>
      </c>
      <c r="D100" s="3">
        <v>2.5867002359187481</v>
      </c>
      <c r="E100">
        <f t="shared" si="1"/>
        <v>2.5867002359187481</v>
      </c>
    </row>
    <row r="101" spans="1:5" x14ac:dyDescent="0.15">
      <c r="A101" t="s">
        <v>2267</v>
      </c>
      <c r="B101" t="s">
        <v>2268</v>
      </c>
      <c r="C101" s="1">
        <v>2.6199999999999999E-3</v>
      </c>
      <c r="D101" s="3">
        <v>2.5816987086802548</v>
      </c>
      <c r="E101">
        <f t="shared" si="1"/>
        <v>2.5816987086802548</v>
      </c>
    </row>
    <row r="102" spans="1:5" x14ac:dyDescent="0.15">
      <c r="A102" t="s">
        <v>910</v>
      </c>
      <c r="B102" t="s">
        <v>911</v>
      </c>
      <c r="C102" s="1">
        <v>2.6199999999999999E-3</v>
      </c>
      <c r="D102" s="3">
        <v>2.5816987086802548</v>
      </c>
      <c r="E102">
        <f t="shared" si="1"/>
        <v>2.5816987086802548</v>
      </c>
    </row>
    <row r="103" spans="1:5" x14ac:dyDescent="0.15">
      <c r="A103" t="s">
        <v>2269</v>
      </c>
      <c r="B103" t="s">
        <v>2270</v>
      </c>
      <c r="C103" s="1">
        <v>2.63E-3</v>
      </c>
      <c r="D103" s="3">
        <v>2.580044251510242</v>
      </c>
      <c r="E103">
        <f t="shared" si="1"/>
        <v>2.580044251510242</v>
      </c>
    </row>
    <row r="104" spans="1:5" x14ac:dyDescent="0.15">
      <c r="A104" t="s">
        <v>310</v>
      </c>
      <c r="B104" t="s">
        <v>311</v>
      </c>
      <c r="C104" s="1">
        <v>2.6900000000000001E-3</v>
      </c>
      <c r="D104" s="3">
        <v>2.5702477199975919</v>
      </c>
      <c r="E104">
        <f t="shared" si="1"/>
        <v>2.5702477199975919</v>
      </c>
    </row>
    <row r="105" spans="1:5" x14ac:dyDescent="0.15">
      <c r="A105" t="s">
        <v>2098</v>
      </c>
      <c r="B105" t="s">
        <v>2099</v>
      </c>
      <c r="C105" s="1">
        <v>2.7000000000000001E-3</v>
      </c>
      <c r="D105" s="3">
        <v>2.5686362358410126</v>
      </c>
      <c r="E105">
        <f t="shared" si="1"/>
        <v>2.5686362358410126</v>
      </c>
    </row>
    <row r="106" spans="1:5" x14ac:dyDescent="0.15">
      <c r="A106" t="s">
        <v>1398</v>
      </c>
      <c r="B106" t="s">
        <v>1399</v>
      </c>
      <c r="C106" s="1">
        <v>2.81E-3</v>
      </c>
      <c r="D106" s="3">
        <v>2.5512936800949202</v>
      </c>
      <c r="E106">
        <f t="shared" si="1"/>
        <v>2.5512936800949202</v>
      </c>
    </row>
    <row r="107" spans="1:5" x14ac:dyDescent="0.15">
      <c r="A107" t="s">
        <v>456</v>
      </c>
      <c r="B107" t="s">
        <v>457</v>
      </c>
      <c r="C107" s="1">
        <v>2.8300000000000001E-3</v>
      </c>
      <c r="D107" s="3">
        <v>2.5482135644757098</v>
      </c>
      <c r="E107">
        <f t="shared" si="1"/>
        <v>2.5482135644757098</v>
      </c>
    </row>
    <row r="108" spans="1:5" x14ac:dyDescent="0.15">
      <c r="A108" t="s">
        <v>2271</v>
      </c>
      <c r="B108" t="s">
        <v>2272</v>
      </c>
      <c r="C108" s="1">
        <v>2.8700000000000002E-3</v>
      </c>
      <c r="D108" s="3">
        <v>2.5421181032660076</v>
      </c>
      <c r="E108">
        <f t="shared" si="1"/>
        <v>2.5421181032660076</v>
      </c>
    </row>
    <row r="109" spans="1:5" x14ac:dyDescent="0.15">
      <c r="A109" t="s">
        <v>2273</v>
      </c>
      <c r="B109" t="s">
        <v>2274</v>
      </c>
      <c r="C109" s="1">
        <v>2.8800000000000002E-3</v>
      </c>
      <c r="D109" s="3">
        <v>2.540607512240769</v>
      </c>
      <c r="E109">
        <f t="shared" si="1"/>
        <v>2.540607512240769</v>
      </c>
    </row>
    <row r="110" spans="1:5" x14ac:dyDescent="0.15">
      <c r="A110" t="s">
        <v>379</v>
      </c>
      <c r="B110" t="s">
        <v>380</v>
      </c>
      <c r="C110" s="1">
        <v>2.8800000000000002E-3</v>
      </c>
      <c r="D110" s="3">
        <v>2.540607512240769</v>
      </c>
      <c r="E110">
        <f t="shared" si="1"/>
        <v>2.540607512240769</v>
      </c>
    </row>
    <row r="111" spans="1:5" x14ac:dyDescent="0.15">
      <c r="A111" t="s">
        <v>1802</v>
      </c>
      <c r="B111" t="s">
        <v>1803</v>
      </c>
      <c r="C111" s="1">
        <v>3.0400000000000002E-3</v>
      </c>
      <c r="D111" s="3">
        <v>2.5171264163912461</v>
      </c>
      <c r="E111">
        <f t="shared" si="1"/>
        <v>2.5171264163912461</v>
      </c>
    </row>
    <row r="112" spans="1:5" x14ac:dyDescent="0.15">
      <c r="A112" t="s">
        <v>2275</v>
      </c>
      <c r="B112" t="s">
        <v>2276</v>
      </c>
      <c r="C112" s="1">
        <v>3.0500000000000002E-3</v>
      </c>
      <c r="D112" s="3">
        <v>2.5157001606532141</v>
      </c>
      <c r="E112">
        <f t="shared" si="1"/>
        <v>2.5157001606532141</v>
      </c>
    </row>
    <row r="113" spans="1:5" x14ac:dyDescent="0.15">
      <c r="A113" t="s">
        <v>2277</v>
      </c>
      <c r="B113" t="s">
        <v>2278</v>
      </c>
      <c r="C113" s="1">
        <v>3.0799999999999998E-3</v>
      </c>
      <c r="D113" s="3">
        <v>2.5114492834995557</v>
      </c>
      <c r="E113">
        <f t="shared" si="1"/>
        <v>2.5114492834995557</v>
      </c>
    </row>
    <row r="114" spans="1:5" x14ac:dyDescent="0.15">
      <c r="A114" t="s">
        <v>2279</v>
      </c>
      <c r="B114" t="s">
        <v>2280</v>
      </c>
      <c r="C114" s="1">
        <v>3.0799999999999998E-3</v>
      </c>
      <c r="D114" s="3">
        <v>2.5114492834995557</v>
      </c>
      <c r="E114">
        <f t="shared" si="1"/>
        <v>2.5114492834995557</v>
      </c>
    </row>
    <row r="115" spans="1:5" x14ac:dyDescent="0.15">
      <c r="A115" t="s">
        <v>246</v>
      </c>
      <c r="B115" t="s">
        <v>247</v>
      </c>
      <c r="C115" s="1">
        <v>3.0899999999999999E-3</v>
      </c>
      <c r="D115" s="3">
        <v>2.5100415205751654</v>
      </c>
      <c r="E115">
        <f t="shared" si="1"/>
        <v>2.5100415205751654</v>
      </c>
    </row>
    <row r="116" spans="1:5" x14ac:dyDescent="0.15">
      <c r="A116" t="s">
        <v>2281</v>
      </c>
      <c r="B116" t="s">
        <v>2282</v>
      </c>
      <c r="C116" s="1">
        <v>3.1199999999999999E-3</v>
      </c>
      <c r="D116" s="3">
        <v>2.5058454059815571</v>
      </c>
      <c r="E116">
        <f t="shared" si="1"/>
        <v>2.5058454059815571</v>
      </c>
    </row>
    <row r="117" spans="1:5" x14ac:dyDescent="0.15">
      <c r="A117" t="s">
        <v>2283</v>
      </c>
      <c r="B117" t="s">
        <v>2284</v>
      </c>
      <c r="C117" s="1">
        <v>3.14E-3</v>
      </c>
      <c r="D117" s="3">
        <v>2.5030703519267852</v>
      </c>
      <c r="E117">
        <f t="shared" si="1"/>
        <v>2.5030703519267852</v>
      </c>
    </row>
    <row r="118" spans="1:5" x14ac:dyDescent="0.15">
      <c r="A118" t="s">
        <v>2285</v>
      </c>
      <c r="B118" t="s">
        <v>2286</v>
      </c>
      <c r="C118" s="1">
        <v>3.1800000000000001E-3</v>
      </c>
      <c r="D118" s="3">
        <v>2.4975728800155674</v>
      </c>
      <c r="E118">
        <f t="shared" si="1"/>
        <v>2.4975728800155674</v>
      </c>
    </row>
    <row r="119" spans="1:5" x14ac:dyDescent="0.15">
      <c r="A119" t="s">
        <v>2287</v>
      </c>
      <c r="B119" t="s">
        <v>2288</v>
      </c>
      <c r="C119" s="1">
        <v>3.1900000000000001E-3</v>
      </c>
      <c r="D119" s="3">
        <v>2.496209316942819</v>
      </c>
      <c r="E119">
        <f t="shared" si="1"/>
        <v>2.496209316942819</v>
      </c>
    </row>
    <row r="120" spans="1:5" x14ac:dyDescent="0.15">
      <c r="A120" t="s">
        <v>2289</v>
      </c>
      <c r="B120" t="s">
        <v>2290</v>
      </c>
      <c r="C120" s="1">
        <v>3.2000000000000002E-3</v>
      </c>
      <c r="D120" s="3">
        <v>2.4948500216800942</v>
      </c>
      <c r="E120">
        <f t="shared" si="1"/>
        <v>2.4948500216800942</v>
      </c>
    </row>
    <row r="121" spans="1:5" x14ac:dyDescent="0.15">
      <c r="A121" t="s">
        <v>2291</v>
      </c>
      <c r="B121" t="s">
        <v>2292</v>
      </c>
      <c r="C121" s="1">
        <v>3.2499999999999999E-3</v>
      </c>
      <c r="D121" s="3">
        <v>2.4881166390211256</v>
      </c>
      <c r="E121">
        <f t="shared" si="1"/>
        <v>2.4881166390211256</v>
      </c>
    </row>
    <row r="122" spans="1:5" x14ac:dyDescent="0.15">
      <c r="A122" t="s">
        <v>1131</v>
      </c>
      <c r="B122" t="s">
        <v>1132</v>
      </c>
      <c r="C122" s="1">
        <v>3.3300000000000001E-3</v>
      </c>
      <c r="D122" s="3">
        <v>2.4775557664936803</v>
      </c>
      <c r="E122">
        <f t="shared" si="1"/>
        <v>2.4775557664936803</v>
      </c>
    </row>
    <row r="123" spans="1:5" x14ac:dyDescent="0.15">
      <c r="A123" t="s">
        <v>156</v>
      </c>
      <c r="B123" t="s">
        <v>157</v>
      </c>
      <c r="C123" s="1">
        <v>3.3500000000000001E-3</v>
      </c>
      <c r="D123" s="3">
        <v>2.4749551929631548</v>
      </c>
      <c r="E123">
        <f t="shared" si="1"/>
        <v>2.4749551929631548</v>
      </c>
    </row>
    <row r="124" spans="1:5" x14ac:dyDescent="0.15">
      <c r="A124" t="s">
        <v>2293</v>
      </c>
      <c r="B124" t="s">
        <v>2294</v>
      </c>
      <c r="C124" s="1">
        <v>3.3700000000000002E-3</v>
      </c>
      <c r="D124" s="3">
        <v>2.4723700991286615</v>
      </c>
      <c r="E124">
        <f t="shared" si="1"/>
        <v>2.4723700991286615</v>
      </c>
    </row>
    <row r="125" spans="1:5" x14ac:dyDescent="0.15">
      <c r="A125" t="s">
        <v>438</v>
      </c>
      <c r="B125" t="s">
        <v>439</v>
      </c>
      <c r="C125" s="1">
        <v>3.3999999999999998E-3</v>
      </c>
      <c r="D125" s="3">
        <v>2.4685210829577451</v>
      </c>
      <c r="E125">
        <f t="shared" si="1"/>
        <v>2.4685210829577451</v>
      </c>
    </row>
    <row r="126" spans="1:5" x14ac:dyDescent="0.15">
      <c r="A126" t="s">
        <v>731</v>
      </c>
      <c r="B126" t="s">
        <v>732</v>
      </c>
      <c r="C126" s="1">
        <v>3.4199999999999999E-3</v>
      </c>
      <c r="D126" s="3">
        <v>2.4659738939438651</v>
      </c>
      <c r="E126">
        <f t="shared" si="1"/>
        <v>2.4659738939438651</v>
      </c>
    </row>
    <row r="127" spans="1:5" x14ac:dyDescent="0.15">
      <c r="A127" t="s">
        <v>2295</v>
      </c>
      <c r="B127" t="s">
        <v>2296</v>
      </c>
      <c r="C127" s="1">
        <v>3.4499999999999999E-3</v>
      </c>
      <c r="D127" s="3">
        <v>2.462180904926726</v>
      </c>
      <c r="E127">
        <f t="shared" si="1"/>
        <v>2.462180904926726</v>
      </c>
    </row>
    <row r="128" spans="1:5" x14ac:dyDescent="0.15">
      <c r="A128" t="s">
        <v>2</v>
      </c>
      <c r="B128" t="s">
        <v>3</v>
      </c>
      <c r="C128" s="1">
        <v>3.46E-3</v>
      </c>
      <c r="D128" s="3">
        <v>2.4609239012072233</v>
      </c>
      <c r="E128">
        <f t="shared" si="1"/>
        <v>2.4609239012072233</v>
      </c>
    </row>
    <row r="129" spans="1:5" x14ac:dyDescent="0.15">
      <c r="A129" t="s">
        <v>540</v>
      </c>
      <c r="B129" t="s">
        <v>541</v>
      </c>
      <c r="C129" s="1">
        <v>3.46E-3</v>
      </c>
      <c r="D129" s="3">
        <v>2.4609239012072233</v>
      </c>
      <c r="E129">
        <f t="shared" si="1"/>
        <v>2.4609239012072233</v>
      </c>
    </row>
    <row r="130" spans="1:5" x14ac:dyDescent="0.15">
      <c r="A130" t="s">
        <v>328</v>
      </c>
      <c r="B130" t="s">
        <v>329</v>
      </c>
      <c r="C130" s="1">
        <v>3.5100000000000001E-3</v>
      </c>
      <c r="D130" s="3">
        <v>2.4546928835341757</v>
      </c>
      <c r="E130">
        <f t="shared" si="1"/>
        <v>2.4546928835341757</v>
      </c>
    </row>
    <row r="131" spans="1:5" x14ac:dyDescent="0.15">
      <c r="A131" t="s">
        <v>2297</v>
      </c>
      <c r="B131" t="s">
        <v>2298</v>
      </c>
      <c r="C131" s="1">
        <v>3.5500000000000002E-3</v>
      </c>
      <c r="D131" s="3">
        <v>2.4497716469449058</v>
      </c>
      <c r="E131">
        <f t="shared" ref="E131:E194" si="2">-LOG10(C131)</f>
        <v>2.4497716469449058</v>
      </c>
    </row>
    <row r="132" spans="1:5" x14ac:dyDescent="0.15">
      <c r="A132" t="s">
        <v>472</v>
      </c>
      <c r="B132" t="s">
        <v>473</v>
      </c>
      <c r="C132" s="1">
        <v>3.5599999999999998E-3</v>
      </c>
      <c r="D132" s="3">
        <v>2.4485500020271247</v>
      </c>
      <c r="E132">
        <f t="shared" si="2"/>
        <v>2.4485500020271247</v>
      </c>
    </row>
    <row r="133" spans="1:5" x14ac:dyDescent="0.15">
      <c r="A133" t="s">
        <v>2299</v>
      </c>
      <c r="B133" t="s">
        <v>2300</v>
      </c>
      <c r="C133" s="1">
        <v>3.5999999999999999E-3</v>
      </c>
      <c r="D133" s="3">
        <v>2.4436974992327127</v>
      </c>
      <c r="E133">
        <f t="shared" si="2"/>
        <v>2.4436974992327127</v>
      </c>
    </row>
    <row r="134" spans="1:5" x14ac:dyDescent="0.15">
      <c r="A134" t="s">
        <v>2301</v>
      </c>
      <c r="B134" t="s">
        <v>2302</v>
      </c>
      <c r="C134" s="1">
        <v>3.64E-3</v>
      </c>
      <c r="D134" s="3">
        <v>2.4388986163509441</v>
      </c>
      <c r="E134">
        <f t="shared" si="2"/>
        <v>2.4388986163509441</v>
      </c>
    </row>
    <row r="135" spans="1:5" x14ac:dyDescent="0.15">
      <c r="A135" t="s">
        <v>2303</v>
      </c>
      <c r="B135" t="s">
        <v>2304</v>
      </c>
      <c r="C135" s="1">
        <v>3.7000000000000002E-3</v>
      </c>
      <c r="D135" s="3">
        <v>2.431798275933005</v>
      </c>
      <c r="E135">
        <f t="shared" si="2"/>
        <v>2.431798275933005</v>
      </c>
    </row>
    <row r="136" spans="1:5" x14ac:dyDescent="0.15">
      <c r="A136" t="s">
        <v>80</v>
      </c>
      <c r="B136" t="s">
        <v>81</v>
      </c>
      <c r="C136" s="1">
        <v>3.7100000000000002E-3</v>
      </c>
      <c r="D136" s="3">
        <v>2.4306260903849539</v>
      </c>
      <c r="E136">
        <f t="shared" si="2"/>
        <v>2.4306260903849539</v>
      </c>
    </row>
    <row r="137" spans="1:5" x14ac:dyDescent="0.15">
      <c r="A137" t="s">
        <v>1564</v>
      </c>
      <c r="B137" t="s">
        <v>1565</v>
      </c>
      <c r="C137" s="1">
        <v>3.7499999999999999E-3</v>
      </c>
      <c r="D137" s="3">
        <v>2.4259687322722812</v>
      </c>
      <c r="E137">
        <f t="shared" si="2"/>
        <v>2.4259687322722812</v>
      </c>
    </row>
    <row r="138" spans="1:5" x14ac:dyDescent="0.15">
      <c r="A138" t="s">
        <v>2305</v>
      </c>
      <c r="B138" t="s">
        <v>2306</v>
      </c>
      <c r="C138" s="1">
        <v>3.8E-3</v>
      </c>
      <c r="D138" s="3">
        <v>2.4202164033831899</v>
      </c>
      <c r="E138">
        <f t="shared" si="2"/>
        <v>2.4202164033831899</v>
      </c>
    </row>
    <row r="139" spans="1:5" x14ac:dyDescent="0.15">
      <c r="A139" t="s">
        <v>369</v>
      </c>
      <c r="B139" t="s">
        <v>370</v>
      </c>
      <c r="C139" s="1">
        <v>3.8400000000000001E-3</v>
      </c>
      <c r="D139" s="3">
        <v>2.4156687756324691</v>
      </c>
      <c r="E139">
        <f t="shared" si="2"/>
        <v>2.4156687756324691</v>
      </c>
    </row>
    <row r="140" spans="1:5" x14ac:dyDescent="0.15">
      <c r="A140" t="s">
        <v>2307</v>
      </c>
      <c r="B140" t="s">
        <v>2308</v>
      </c>
      <c r="C140" s="1">
        <v>3.8400000000000001E-3</v>
      </c>
      <c r="D140" s="3">
        <v>2.4156687756324691</v>
      </c>
      <c r="E140">
        <f t="shared" si="2"/>
        <v>2.4156687756324691</v>
      </c>
    </row>
    <row r="141" spans="1:5" x14ac:dyDescent="0.15">
      <c r="A141" t="s">
        <v>2309</v>
      </c>
      <c r="B141" t="s">
        <v>2310</v>
      </c>
      <c r="C141" s="1">
        <v>3.8700000000000002E-3</v>
      </c>
      <c r="D141" s="3">
        <v>2.4122890349810886</v>
      </c>
      <c r="E141">
        <f t="shared" si="2"/>
        <v>2.4122890349810886</v>
      </c>
    </row>
    <row r="142" spans="1:5" x14ac:dyDescent="0.15">
      <c r="A142" t="s">
        <v>2311</v>
      </c>
      <c r="B142" t="s">
        <v>2312</v>
      </c>
      <c r="C142" s="1">
        <v>3.8800000000000002E-3</v>
      </c>
      <c r="D142" s="3">
        <v>2.4111682744057927</v>
      </c>
      <c r="E142">
        <f t="shared" si="2"/>
        <v>2.4111682744057927</v>
      </c>
    </row>
    <row r="143" spans="1:5" x14ac:dyDescent="0.15">
      <c r="A143" t="s">
        <v>675</v>
      </c>
      <c r="B143" t="s">
        <v>676</v>
      </c>
      <c r="C143" s="1">
        <v>3.8899999999999998E-3</v>
      </c>
      <c r="D143" s="3">
        <v>2.4100503986742923</v>
      </c>
      <c r="E143">
        <f t="shared" si="2"/>
        <v>2.4100503986742923</v>
      </c>
    </row>
    <row r="144" spans="1:5" x14ac:dyDescent="0.15">
      <c r="A144" t="s">
        <v>419</v>
      </c>
      <c r="B144" t="s">
        <v>420</v>
      </c>
      <c r="C144" s="1">
        <v>3.8999999999999998E-3</v>
      </c>
      <c r="D144" s="3">
        <v>2.4089353929735009</v>
      </c>
      <c r="E144">
        <f t="shared" si="2"/>
        <v>2.4089353929735009</v>
      </c>
    </row>
    <row r="145" spans="1:5" x14ac:dyDescent="0.15">
      <c r="A145" t="s">
        <v>2313</v>
      </c>
      <c r="B145" t="s">
        <v>2314</v>
      </c>
      <c r="C145" s="1">
        <v>3.96E-3</v>
      </c>
      <c r="D145" s="3">
        <v>2.4023048140744878</v>
      </c>
      <c r="E145">
        <f t="shared" si="2"/>
        <v>2.4023048140744878</v>
      </c>
    </row>
    <row r="146" spans="1:5" x14ac:dyDescent="0.15">
      <c r="A146" t="s">
        <v>663</v>
      </c>
      <c r="B146" t="s">
        <v>664</v>
      </c>
      <c r="C146" s="1">
        <v>4.0499999999999998E-3</v>
      </c>
      <c r="D146" s="3">
        <v>2.3925449767853313</v>
      </c>
      <c r="E146">
        <f t="shared" si="2"/>
        <v>2.3925449767853313</v>
      </c>
    </row>
    <row r="147" spans="1:5" x14ac:dyDescent="0.15">
      <c r="A147" t="s">
        <v>170</v>
      </c>
      <c r="B147" t="s">
        <v>171</v>
      </c>
      <c r="C147" s="1">
        <v>4.0699999999999998E-3</v>
      </c>
      <c r="D147" s="3">
        <v>2.3904055907747801</v>
      </c>
      <c r="E147">
        <f t="shared" si="2"/>
        <v>2.3904055907747801</v>
      </c>
    </row>
    <row r="148" spans="1:5" x14ac:dyDescent="0.15">
      <c r="A148" t="s">
        <v>480</v>
      </c>
      <c r="B148" t="s">
        <v>481</v>
      </c>
      <c r="C148" s="1">
        <v>4.0699999999999998E-3</v>
      </c>
      <c r="D148" s="3">
        <v>2.3904055907747801</v>
      </c>
      <c r="E148">
        <f t="shared" si="2"/>
        <v>2.3904055907747801</v>
      </c>
    </row>
    <row r="149" spans="1:5" x14ac:dyDescent="0.15">
      <c r="A149" t="s">
        <v>2315</v>
      </c>
      <c r="B149" t="s">
        <v>2316</v>
      </c>
      <c r="C149" s="1">
        <v>4.1099999999999999E-3</v>
      </c>
      <c r="D149" s="3">
        <v>2.3861581781239307</v>
      </c>
      <c r="E149">
        <f t="shared" si="2"/>
        <v>2.3861581781239307</v>
      </c>
    </row>
    <row r="150" spans="1:5" x14ac:dyDescent="0.15">
      <c r="A150" t="s">
        <v>454</v>
      </c>
      <c r="B150" t="s">
        <v>455</v>
      </c>
      <c r="C150" s="1">
        <v>4.1200000000000004E-3</v>
      </c>
      <c r="D150" s="3">
        <v>2.3851027839668655</v>
      </c>
      <c r="E150">
        <f t="shared" si="2"/>
        <v>2.3851027839668655</v>
      </c>
    </row>
    <row r="151" spans="1:5" x14ac:dyDescent="0.15">
      <c r="A151" t="s">
        <v>2317</v>
      </c>
      <c r="B151" t="s">
        <v>2318</v>
      </c>
      <c r="C151" s="1">
        <v>4.1799999999999997E-3</v>
      </c>
      <c r="D151" s="3">
        <v>2.378823718224965</v>
      </c>
      <c r="E151">
        <f t="shared" si="2"/>
        <v>2.378823718224965</v>
      </c>
    </row>
    <row r="152" spans="1:5" x14ac:dyDescent="0.15">
      <c r="A152" t="s">
        <v>2319</v>
      </c>
      <c r="B152" t="s">
        <v>2320</v>
      </c>
      <c r="C152" s="1">
        <v>4.1999999999999997E-3</v>
      </c>
      <c r="D152" s="3">
        <v>2.3767507096020997</v>
      </c>
      <c r="E152">
        <f t="shared" si="2"/>
        <v>2.3767507096020997</v>
      </c>
    </row>
    <row r="153" spans="1:5" x14ac:dyDescent="0.15">
      <c r="A153" t="s">
        <v>629</v>
      </c>
      <c r="B153" t="s">
        <v>630</v>
      </c>
      <c r="C153" s="1">
        <v>4.1999999999999997E-3</v>
      </c>
      <c r="D153" s="3">
        <v>2.3767507096020997</v>
      </c>
      <c r="E153">
        <f t="shared" si="2"/>
        <v>2.3767507096020997</v>
      </c>
    </row>
    <row r="154" spans="1:5" x14ac:dyDescent="0.15">
      <c r="A154" t="s">
        <v>102</v>
      </c>
      <c r="B154" t="s">
        <v>103</v>
      </c>
      <c r="C154" s="1">
        <v>4.2100000000000002E-3</v>
      </c>
      <c r="D154" s="3">
        <v>2.3757179041643317</v>
      </c>
      <c r="E154">
        <f t="shared" si="2"/>
        <v>2.3757179041643317</v>
      </c>
    </row>
    <row r="155" spans="1:5" x14ac:dyDescent="0.15">
      <c r="A155" t="s">
        <v>2321</v>
      </c>
      <c r="B155" t="s">
        <v>2322</v>
      </c>
      <c r="C155" s="1">
        <v>4.2500000000000003E-3</v>
      </c>
      <c r="D155" s="3">
        <v>2.3716110699496884</v>
      </c>
      <c r="E155">
        <f t="shared" si="2"/>
        <v>2.3716110699496884</v>
      </c>
    </row>
    <row r="156" spans="1:5" x14ac:dyDescent="0.15">
      <c r="A156" t="s">
        <v>783</v>
      </c>
      <c r="B156" t="s">
        <v>784</v>
      </c>
      <c r="C156" s="1">
        <v>4.2599999999999999E-3</v>
      </c>
      <c r="D156" s="3">
        <v>2.3705904008972811</v>
      </c>
      <c r="E156">
        <f t="shared" si="2"/>
        <v>2.3705904008972811</v>
      </c>
    </row>
    <row r="157" spans="1:5" x14ac:dyDescent="0.15">
      <c r="A157" t="s">
        <v>2323</v>
      </c>
      <c r="B157" t="s">
        <v>2324</v>
      </c>
      <c r="C157" s="1">
        <v>4.2900000000000004E-3</v>
      </c>
      <c r="D157" s="3">
        <v>2.3675427078152755</v>
      </c>
      <c r="E157">
        <f t="shared" si="2"/>
        <v>2.3675427078152755</v>
      </c>
    </row>
    <row r="158" spans="1:5" x14ac:dyDescent="0.15">
      <c r="A158" t="s">
        <v>1069</v>
      </c>
      <c r="B158" t="s">
        <v>1070</v>
      </c>
      <c r="C158" s="1">
        <v>4.2900000000000004E-3</v>
      </c>
      <c r="D158" s="3">
        <v>2.3675427078152755</v>
      </c>
      <c r="E158">
        <f t="shared" si="2"/>
        <v>2.3675427078152755</v>
      </c>
    </row>
    <row r="159" spans="1:5" x14ac:dyDescent="0.15">
      <c r="A159" t="s">
        <v>198</v>
      </c>
      <c r="B159" t="s">
        <v>199</v>
      </c>
      <c r="C159" s="1">
        <v>4.3200000000000001E-3</v>
      </c>
      <c r="D159" s="3">
        <v>2.3645162531850881</v>
      </c>
      <c r="E159">
        <f t="shared" si="2"/>
        <v>2.3645162531850881</v>
      </c>
    </row>
    <row r="160" spans="1:5" x14ac:dyDescent="0.15">
      <c r="A160" t="s">
        <v>144</v>
      </c>
      <c r="B160" t="s">
        <v>145</v>
      </c>
      <c r="C160" s="1">
        <v>4.3299999999999996E-3</v>
      </c>
      <c r="D160" s="3">
        <v>2.3635121036466344</v>
      </c>
      <c r="E160">
        <f t="shared" si="2"/>
        <v>2.3635121036466344</v>
      </c>
    </row>
    <row r="161" spans="1:5" x14ac:dyDescent="0.15">
      <c r="A161" t="s">
        <v>266</v>
      </c>
      <c r="B161" t="s">
        <v>267</v>
      </c>
      <c r="C161" s="1">
        <v>4.3299999999999996E-3</v>
      </c>
      <c r="D161" s="3">
        <v>2.3635121036466344</v>
      </c>
      <c r="E161">
        <f t="shared" si="2"/>
        <v>2.3635121036466344</v>
      </c>
    </row>
    <row r="162" spans="1:5" x14ac:dyDescent="0.15">
      <c r="A162" t="s">
        <v>1444</v>
      </c>
      <c r="B162" t="s">
        <v>1445</v>
      </c>
      <c r="C162" s="1">
        <v>4.3699999999999998E-3</v>
      </c>
      <c r="D162" s="3">
        <v>2.3595185630295781</v>
      </c>
      <c r="E162">
        <f t="shared" si="2"/>
        <v>2.3595185630295781</v>
      </c>
    </row>
    <row r="163" spans="1:5" x14ac:dyDescent="0.15">
      <c r="A163" t="s">
        <v>2325</v>
      </c>
      <c r="B163" t="s">
        <v>2326</v>
      </c>
      <c r="C163" s="1">
        <v>4.3899999999999998E-3</v>
      </c>
      <c r="D163" s="3">
        <v>2.3575354797578787</v>
      </c>
      <c r="E163">
        <f t="shared" si="2"/>
        <v>2.3575354797578787</v>
      </c>
    </row>
    <row r="164" spans="1:5" x14ac:dyDescent="0.15">
      <c r="A164" t="s">
        <v>2327</v>
      </c>
      <c r="B164" t="s">
        <v>2328</v>
      </c>
      <c r="C164" s="1">
        <v>4.4000000000000003E-3</v>
      </c>
      <c r="D164" s="3">
        <v>2.3565473235138126</v>
      </c>
      <c r="E164">
        <f t="shared" si="2"/>
        <v>2.3565473235138126</v>
      </c>
    </row>
    <row r="165" spans="1:5" x14ac:dyDescent="0.15">
      <c r="A165" t="s">
        <v>2329</v>
      </c>
      <c r="B165" t="s">
        <v>2330</v>
      </c>
      <c r="C165" s="1">
        <v>4.4099999999999999E-3</v>
      </c>
      <c r="D165" s="3">
        <v>2.3555614105321614</v>
      </c>
      <c r="E165">
        <f t="shared" si="2"/>
        <v>2.3555614105321614</v>
      </c>
    </row>
    <row r="166" spans="1:5" x14ac:dyDescent="0.15">
      <c r="A166" t="s">
        <v>2331</v>
      </c>
      <c r="B166" t="s">
        <v>2332</v>
      </c>
      <c r="C166" s="1">
        <v>4.4299999999999999E-3</v>
      </c>
      <c r="D166" s="3">
        <v>2.3535962737769305</v>
      </c>
      <c r="E166">
        <f t="shared" si="2"/>
        <v>2.3535962737769305</v>
      </c>
    </row>
    <row r="167" spans="1:5" x14ac:dyDescent="0.15">
      <c r="A167" t="s">
        <v>2333</v>
      </c>
      <c r="B167" t="s">
        <v>2334</v>
      </c>
      <c r="C167" s="1">
        <v>4.4799999999999996E-3</v>
      </c>
      <c r="D167" s="3">
        <v>2.348721986001856</v>
      </c>
      <c r="E167">
        <f t="shared" si="2"/>
        <v>2.348721986001856</v>
      </c>
    </row>
    <row r="168" spans="1:5" x14ac:dyDescent="0.15">
      <c r="A168" t="s">
        <v>140</v>
      </c>
      <c r="B168" t="s">
        <v>141</v>
      </c>
      <c r="C168" s="1">
        <v>4.4999999999999997E-3</v>
      </c>
      <c r="D168" s="3">
        <v>2.3467874862246565</v>
      </c>
      <c r="E168">
        <f t="shared" si="2"/>
        <v>2.3467874862246565</v>
      </c>
    </row>
    <row r="169" spans="1:5" x14ac:dyDescent="0.15">
      <c r="A169" t="s">
        <v>2335</v>
      </c>
      <c r="B169" t="s">
        <v>2336</v>
      </c>
      <c r="C169" s="1">
        <v>4.5300000000000002E-3</v>
      </c>
      <c r="D169" s="3">
        <v>2.3439017979871681</v>
      </c>
      <c r="E169">
        <f t="shared" si="2"/>
        <v>2.3439017979871681</v>
      </c>
    </row>
    <row r="170" spans="1:5" x14ac:dyDescent="0.15">
      <c r="A170" t="s">
        <v>1013</v>
      </c>
      <c r="B170" t="s">
        <v>1014</v>
      </c>
      <c r="C170" s="1">
        <v>4.5700000000000003E-3</v>
      </c>
      <c r="D170" s="3">
        <v>2.3400837999301496</v>
      </c>
      <c r="E170">
        <f t="shared" si="2"/>
        <v>2.3400837999301496</v>
      </c>
    </row>
    <row r="171" spans="1:5" x14ac:dyDescent="0.15">
      <c r="A171" t="s">
        <v>522</v>
      </c>
      <c r="B171" t="s">
        <v>523</v>
      </c>
      <c r="C171" s="1">
        <v>4.5799999999999999E-3</v>
      </c>
      <c r="D171" s="3">
        <v>2.3391345219961308</v>
      </c>
      <c r="E171">
        <f t="shared" si="2"/>
        <v>2.3391345219961308</v>
      </c>
    </row>
    <row r="172" spans="1:5" x14ac:dyDescent="0.15">
      <c r="A172" t="s">
        <v>2337</v>
      </c>
      <c r="B172" t="s">
        <v>2338</v>
      </c>
      <c r="C172" s="1">
        <v>4.62E-3</v>
      </c>
      <c r="D172" s="3">
        <v>2.3353580244438743</v>
      </c>
      <c r="E172">
        <f t="shared" si="2"/>
        <v>2.3353580244438743</v>
      </c>
    </row>
    <row r="173" spans="1:5" x14ac:dyDescent="0.15">
      <c r="A173" t="s">
        <v>158</v>
      </c>
      <c r="B173" t="s">
        <v>159</v>
      </c>
      <c r="C173" s="1">
        <v>4.64E-3</v>
      </c>
      <c r="D173" s="3">
        <v>2.3334820194451193</v>
      </c>
      <c r="E173">
        <f t="shared" si="2"/>
        <v>2.3334820194451193</v>
      </c>
    </row>
    <row r="174" spans="1:5" x14ac:dyDescent="0.15">
      <c r="A174" t="s">
        <v>300</v>
      </c>
      <c r="B174" t="s">
        <v>301</v>
      </c>
      <c r="C174" s="1">
        <v>4.6899999999999997E-3</v>
      </c>
      <c r="D174" s="3">
        <v>2.3288271572849166</v>
      </c>
      <c r="E174">
        <f t="shared" si="2"/>
        <v>2.3288271572849166</v>
      </c>
    </row>
    <row r="175" spans="1:5" x14ac:dyDescent="0.15">
      <c r="A175" t="s">
        <v>56</v>
      </c>
      <c r="B175" t="s">
        <v>57</v>
      </c>
      <c r="C175" s="1">
        <v>4.6899999999999997E-3</v>
      </c>
      <c r="D175" s="3">
        <v>2.3288271572849166</v>
      </c>
      <c r="E175">
        <f t="shared" si="2"/>
        <v>2.3288271572849166</v>
      </c>
    </row>
    <row r="176" spans="1:5" x14ac:dyDescent="0.15">
      <c r="A176" t="s">
        <v>747</v>
      </c>
      <c r="B176" t="s">
        <v>748</v>
      </c>
      <c r="C176" s="1">
        <v>4.7099999999999998E-3</v>
      </c>
      <c r="D176" s="3">
        <v>2.3269790928711038</v>
      </c>
      <c r="E176">
        <f t="shared" si="2"/>
        <v>2.3269790928711038</v>
      </c>
    </row>
    <row r="177" spans="1:5" x14ac:dyDescent="0.15">
      <c r="A177" t="s">
        <v>1019</v>
      </c>
      <c r="B177" t="s">
        <v>1020</v>
      </c>
      <c r="C177" s="1">
        <v>4.7600000000000003E-3</v>
      </c>
      <c r="D177" s="3">
        <v>2.3223930472795069</v>
      </c>
      <c r="E177">
        <f t="shared" si="2"/>
        <v>2.3223930472795069</v>
      </c>
    </row>
    <row r="178" spans="1:5" x14ac:dyDescent="0.15">
      <c r="A178" t="s">
        <v>1916</v>
      </c>
      <c r="B178" t="s">
        <v>1917</v>
      </c>
      <c r="C178" s="1">
        <v>4.8199999999999996E-3</v>
      </c>
      <c r="D178" s="3">
        <v>2.3169529617611504</v>
      </c>
      <c r="E178">
        <f t="shared" si="2"/>
        <v>2.3169529617611504</v>
      </c>
    </row>
    <row r="179" spans="1:5" x14ac:dyDescent="0.15">
      <c r="A179" t="s">
        <v>2339</v>
      </c>
      <c r="B179" t="s">
        <v>2340</v>
      </c>
      <c r="C179" s="1">
        <v>4.8399999999999997E-3</v>
      </c>
      <c r="D179" s="3">
        <v>2.3151546383555877</v>
      </c>
      <c r="E179">
        <f t="shared" si="2"/>
        <v>2.3151546383555877</v>
      </c>
    </row>
    <row r="180" spans="1:5" x14ac:dyDescent="0.15">
      <c r="A180" t="s">
        <v>566</v>
      </c>
      <c r="B180" t="s">
        <v>567</v>
      </c>
      <c r="C180" s="1">
        <v>4.8399999999999997E-3</v>
      </c>
      <c r="D180" s="3">
        <v>2.3151546383555877</v>
      </c>
      <c r="E180">
        <f t="shared" si="2"/>
        <v>2.3151546383555877</v>
      </c>
    </row>
    <row r="181" spans="1:5" x14ac:dyDescent="0.15">
      <c r="A181" t="s">
        <v>2341</v>
      </c>
      <c r="B181" t="s">
        <v>2342</v>
      </c>
      <c r="C181" s="1">
        <v>4.8799999999999998E-3</v>
      </c>
      <c r="D181" s="3">
        <v>2.3115801779972895</v>
      </c>
      <c r="E181">
        <f t="shared" si="2"/>
        <v>2.3115801779972895</v>
      </c>
    </row>
    <row r="182" spans="1:5" x14ac:dyDescent="0.15">
      <c r="A182" t="s">
        <v>2343</v>
      </c>
      <c r="B182" t="s">
        <v>2344</v>
      </c>
      <c r="C182" s="1">
        <v>4.9199999999999999E-3</v>
      </c>
      <c r="D182" s="3">
        <v>2.3080348972326399</v>
      </c>
      <c r="E182">
        <f t="shared" si="2"/>
        <v>2.3080348972326399</v>
      </c>
    </row>
    <row r="183" spans="1:5" x14ac:dyDescent="0.15">
      <c r="A183" t="s">
        <v>2345</v>
      </c>
      <c r="B183" t="s">
        <v>2346</v>
      </c>
      <c r="C183" s="1">
        <v>4.9300000000000004E-3</v>
      </c>
      <c r="D183" s="3">
        <v>2.3071530807227698</v>
      </c>
      <c r="E183">
        <f t="shared" si="2"/>
        <v>2.3071530807227698</v>
      </c>
    </row>
    <row r="184" spans="1:5" x14ac:dyDescent="0.15">
      <c r="A184" t="s">
        <v>1894</v>
      </c>
      <c r="B184" t="s">
        <v>1895</v>
      </c>
      <c r="C184" s="1">
        <v>4.9300000000000004E-3</v>
      </c>
      <c r="D184" s="3">
        <v>2.3071530807227698</v>
      </c>
      <c r="E184">
        <f t="shared" si="2"/>
        <v>2.3071530807227698</v>
      </c>
    </row>
    <row r="185" spans="1:5" x14ac:dyDescent="0.15">
      <c r="A185" t="s">
        <v>2347</v>
      </c>
      <c r="B185" t="s">
        <v>2348</v>
      </c>
      <c r="C185" s="1">
        <v>4.9500000000000004E-3</v>
      </c>
      <c r="D185" s="3">
        <v>2.3053948010664311</v>
      </c>
      <c r="E185">
        <f t="shared" si="2"/>
        <v>2.3053948010664311</v>
      </c>
    </row>
    <row r="186" spans="1:5" x14ac:dyDescent="0.15">
      <c r="A186" t="s">
        <v>2349</v>
      </c>
      <c r="B186" t="s">
        <v>2350</v>
      </c>
      <c r="C186" s="1">
        <v>4.9500000000000004E-3</v>
      </c>
      <c r="D186" s="3">
        <v>2.3053948010664311</v>
      </c>
      <c r="E186">
        <f t="shared" si="2"/>
        <v>2.3053948010664311</v>
      </c>
    </row>
    <row r="187" spans="1:5" x14ac:dyDescent="0.15">
      <c r="A187" t="s">
        <v>383</v>
      </c>
      <c r="B187" t="s">
        <v>384</v>
      </c>
      <c r="C187" s="1">
        <v>4.96E-3</v>
      </c>
      <c r="D187" s="3">
        <v>2.3045183235098023</v>
      </c>
      <c r="E187">
        <f t="shared" si="2"/>
        <v>2.3045183235098023</v>
      </c>
    </row>
    <row r="188" spans="1:5" x14ac:dyDescent="0.15">
      <c r="A188" t="s">
        <v>785</v>
      </c>
      <c r="B188" t="s">
        <v>786</v>
      </c>
      <c r="C188" s="1">
        <v>4.9699999999999996E-3</v>
      </c>
      <c r="D188" s="3">
        <v>2.3036436112666681</v>
      </c>
      <c r="E188">
        <f t="shared" si="2"/>
        <v>2.3036436112666681</v>
      </c>
    </row>
    <row r="189" spans="1:5" x14ac:dyDescent="0.15">
      <c r="A189" t="s">
        <v>2351</v>
      </c>
      <c r="B189" t="s">
        <v>2352</v>
      </c>
      <c r="C189" s="1">
        <v>5.0000000000000001E-3</v>
      </c>
      <c r="D189" s="3">
        <v>2.3010299956639813</v>
      </c>
      <c r="E189">
        <f t="shared" si="2"/>
        <v>2.3010299956639813</v>
      </c>
    </row>
    <row r="190" spans="1:5" x14ac:dyDescent="0.15">
      <c r="A190" t="s">
        <v>2353</v>
      </c>
      <c r="B190" t="s">
        <v>2354</v>
      </c>
      <c r="C190" s="1">
        <v>5.0000000000000001E-3</v>
      </c>
      <c r="D190" s="3">
        <v>2.3010299956639813</v>
      </c>
      <c r="E190">
        <f t="shared" si="2"/>
        <v>2.3010299956639813</v>
      </c>
    </row>
    <row r="191" spans="1:5" x14ac:dyDescent="0.15">
      <c r="A191" t="s">
        <v>2355</v>
      </c>
      <c r="B191" t="s">
        <v>2356</v>
      </c>
      <c r="C191" s="1">
        <v>5.0000000000000001E-3</v>
      </c>
      <c r="D191" s="3">
        <v>2.3010299956639813</v>
      </c>
      <c r="E191">
        <f t="shared" si="2"/>
        <v>2.3010299956639813</v>
      </c>
    </row>
    <row r="192" spans="1:5" x14ac:dyDescent="0.15">
      <c r="A192" t="s">
        <v>582</v>
      </c>
      <c r="B192" t="s">
        <v>583</v>
      </c>
      <c r="C192" s="1">
        <v>5.0099999999999997E-3</v>
      </c>
      <c r="D192" s="3">
        <v>2.3001622741327541</v>
      </c>
      <c r="E192">
        <f t="shared" si="2"/>
        <v>2.3001622741327541</v>
      </c>
    </row>
    <row r="193" spans="1:5" x14ac:dyDescent="0.15">
      <c r="A193" t="s">
        <v>355</v>
      </c>
      <c r="B193" t="s">
        <v>356</v>
      </c>
      <c r="C193" s="1">
        <v>5.0600000000000003E-3</v>
      </c>
      <c r="D193" s="3">
        <v>2.2958494831602008</v>
      </c>
      <c r="E193">
        <f t="shared" si="2"/>
        <v>2.2958494831602008</v>
      </c>
    </row>
    <row r="194" spans="1:5" x14ac:dyDescent="0.15">
      <c r="A194" t="s">
        <v>677</v>
      </c>
      <c r="B194" t="s">
        <v>678</v>
      </c>
      <c r="C194" s="1">
        <v>5.1399999999999996E-3</v>
      </c>
      <c r="D194" s="3">
        <v>2.2890368810047241</v>
      </c>
      <c r="E194">
        <f t="shared" si="2"/>
        <v>2.2890368810047241</v>
      </c>
    </row>
    <row r="195" spans="1:5" x14ac:dyDescent="0.15">
      <c r="A195" t="s">
        <v>2357</v>
      </c>
      <c r="B195" t="s">
        <v>2358</v>
      </c>
      <c r="C195" s="1">
        <v>5.2900000000000004E-3</v>
      </c>
      <c r="D195" s="3">
        <v>2.2765443279648143</v>
      </c>
      <c r="E195">
        <f t="shared" ref="E195:E258" si="3">-LOG10(C195)</f>
        <v>2.2765443279648143</v>
      </c>
    </row>
    <row r="196" spans="1:5" x14ac:dyDescent="0.15">
      <c r="A196" t="s">
        <v>2359</v>
      </c>
      <c r="B196" t="s">
        <v>2360</v>
      </c>
      <c r="C196" s="1">
        <v>5.3E-3</v>
      </c>
      <c r="D196" s="3">
        <v>2.2757241303992108</v>
      </c>
      <c r="E196">
        <f t="shared" si="3"/>
        <v>2.2757241303992108</v>
      </c>
    </row>
    <row r="197" spans="1:5" x14ac:dyDescent="0.15">
      <c r="A197" t="s">
        <v>2361</v>
      </c>
      <c r="B197" t="s">
        <v>2362</v>
      </c>
      <c r="C197" s="1">
        <v>5.3200000000000001E-3</v>
      </c>
      <c r="D197" s="3">
        <v>2.2740883677049517</v>
      </c>
      <c r="E197">
        <f t="shared" si="3"/>
        <v>2.2740883677049517</v>
      </c>
    </row>
    <row r="198" spans="1:5" x14ac:dyDescent="0.15">
      <c r="A198" t="s">
        <v>160</v>
      </c>
      <c r="B198" t="s">
        <v>161</v>
      </c>
      <c r="C198" s="1">
        <v>5.3699999999999998E-3</v>
      </c>
      <c r="D198" s="3">
        <v>2.2700257143004445</v>
      </c>
      <c r="E198">
        <f t="shared" si="3"/>
        <v>2.2700257143004445</v>
      </c>
    </row>
    <row r="199" spans="1:5" x14ac:dyDescent="0.15">
      <c r="A199" t="s">
        <v>2363</v>
      </c>
      <c r="B199" t="s">
        <v>2364</v>
      </c>
      <c r="C199" s="1">
        <v>5.4200000000000003E-3</v>
      </c>
      <c r="D199" s="3">
        <v>2.2660007134616129</v>
      </c>
      <c r="E199">
        <f t="shared" si="3"/>
        <v>2.2660007134616129</v>
      </c>
    </row>
    <row r="200" spans="1:5" x14ac:dyDescent="0.15">
      <c r="A200" t="s">
        <v>2365</v>
      </c>
      <c r="B200" t="s">
        <v>2366</v>
      </c>
      <c r="C200" s="1">
        <v>5.47E-3</v>
      </c>
      <c r="D200" s="3">
        <v>2.2620126736665691</v>
      </c>
      <c r="E200">
        <f t="shared" si="3"/>
        <v>2.2620126736665691</v>
      </c>
    </row>
    <row r="201" spans="1:5" x14ac:dyDescent="0.15">
      <c r="A201" t="s">
        <v>653</v>
      </c>
      <c r="B201" t="s">
        <v>654</v>
      </c>
      <c r="C201" s="1">
        <v>5.4999999999999997E-3</v>
      </c>
      <c r="D201" s="3">
        <v>2.2596373105057563</v>
      </c>
      <c r="E201">
        <f t="shared" si="3"/>
        <v>2.2596373105057563</v>
      </c>
    </row>
    <row r="202" spans="1:5" x14ac:dyDescent="0.15">
      <c r="A202" t="s">
        <v>2367</v>
      </c>
      <c r="B202" t="s">
        <v>2368</v>
      </c>
      <c r="C202" s="1">
        <v>5.5599999999999998E-3</v>
      </c>
      <c r="D202" s="3">
        <v>2.2549252084179425</v>
      </c>
      <c r="E202">
        <f t="shared" si="3"/>
        <v>2.2549252084179425</v>
      </c>
    </row>
    <row r="203" spans="1:5" x14ac:dyDescent="0.15">
      <c r="A203" t="s">
        <v>2369</v>
      </c>
      <c r="B203" t="s">
        <v>2370</v>
      </c>
      <c r="C203" s="1">
        <v>5.5599999999999998E-3</v>
      </c>
      <c r="D203" s="3">
        <v>2.2549252084179425</v>
      </c>
      <c r="E203">
        <f t="shared" si="3"/>
        <v>2.2549252084179425</v>
      </c>
    </row>
    <row r="204" spans="1:5" x14ac:dyDescent="0.15">
      <c r="A204" t="s">
        <v>2371</v>
      </c>
      <c r="B204" t="s">
        <v>2372</v>
      </c>
      <c r="C204" s="1">
        <v>5.5900000000000004E-3</v>
      </c>
      <c r="D204" s="3">
        <v>2.2525881921135769</v>
      </c>
      <c r="E204">
        <f t="shared" si="3"/>
        <v>2.2525881921135769</v>
      </c>
    </row>
    <row r="205" spans="1:5" x14ac:dyDescent="0.15">
      <c r="A205" t="s">
        <v>755</v>
      </c>
      <c r="B205" t="s">
        <v>756</v>
      </c>
      <c r="C205" s="1">
        <v>5.6499999999999996E-3</v>
      </c>
      <c r="D205" s="3">
        <v>2.2479515521805613</v>
      </c>
      <c r="E205">
        <f t="shared" si="3"/>
        <v>2.2479515521805613</v>
      </c>
    </row>
    <row r="206" spans="1:5" x14ac:dyDescent="0.15">
      <c r="A206" t="s">
        <v>2373</v>
      </c>
      <c r="B206" t="s">
        <v>2374</v>
      </c>
      <c r="C206" s="1">
        <v>5.6499999999999996E-3</v>
      </c>
      <c r="D206" s="3">
        <v>2.2479515521805613</v>
      </c>
      <c r="E206">
        <f t="shared" si="3"/>
        <v>2.2479515521805613</v>
      </c>
    </row>
    <row r="207" spans="1:5" x14ac:dyDescent="0.15">
      <c r="A207" t="s">
        <v>442</v>
      </c>
      <c r="B207" t="s">
        <v>443</v>
      </c>
      <c r="C207" s="1">
        <v>5.79E-3</v>
      </c>
      <c r="D207" s="3">
        <v>2.237321436272564</v>
      </c>
      <c r="E207">
        <f t="shared" si="3"/>
        <v>2.237321436272564</v>
      </c>
    </row>
    <row r="208" spans="1:5" x14ac:dyDescent="0.15">
      <c r="A208" t="s">
        <v>705</v>
      </c>
      <c r="B208" t="s">
        <v>706</v>
      </c>
      <c r="C208" s="1">
        <v>5.8300000000000001E-3</v>
      </c>
      <c r="D208" s="3">
        <v>2.2343314452409859</v>
      </c>
      <c r="E208">
        <f t="shared" si="3"/>
        <v>2.2343314452409859</v>
      </c>
    </row>
    <row r="209" spans="1:5" x14ac:dyDescent="0.15">
      <c r="A209" t="s">
        <v>6</v>
      </c>
      <c r="B209" t="s">
        <v>7</v>
      </c>
      <c r="C209" s="1">
        <v>5.8300000000000001E-3</v>
      </c>
      <c r="D209" s="3">
        <v>2.2343314452409859</v>
      </c>
      <c r="E209">
        <f t="shared" si="3"/>
        <v>2.2343314452409859</v>
      </c>
    </row>
    <row r="210" spans="1:5" x14ac:dyDescent="0.15">
      <c r="A210" t="s">
        <v>2375</v>
      </c>
      <c r="B210" t="s">
        <v>2376</v>
      </c>
      <c r="C210" s="1">
        <v>5.8399999999999997E-3</v>
      </c>
      <c r="D210" s="3">
        <v>2.2335871528876003</v>
      </c>
      <c r="E210">
        <f t="shared" si="3"/>
        <v>2.2335871528876003</v>
      </c>
    </row>
    <row r="211" spans="1:5" x14ac:dyDescent="0.15">
      <c r="A211" t="s">
        <v>436</v>
      </c>
      <c r="B211" t="s">
        <v>437</v>
      </c>
      <c r="C211" s="1">
        <v>5.8700000000000002E-3</v>
      </c>
      <c r="D211" s="3">
        <v>2.2313618987523856</v>
      </c>
      <c r="E211">
        <f t="shared" si="3"/>
        <v>2.2313618987523856</v>
      </c>
    </row>
    <row r="212" spans="1:5" x14ac:dyDescent="0.15">
      <c r="A212" t="s">
        <v>2377</v>
      </c>
      <c r="B212" t="s">
        <v>2378</v>
      </c>
      <c r="C212" s="1">
        <v>5.8999999999999999E-3</v>
      </c>
      <c r="D212" s="3">
        <v>2.2291479883578558</v>
      </c>
      <c r="E212">
        <f t="shared" si="3"/>
        <v>2.2291479883578558</v>
      </c>
    </row>
    <row r="213" spans="1:5" x14ac:dyDescent="0.15">
      <c r="A213" t="s">
        <v>2379</v>
      </c>
      <c r="B213" t="s">
        <v>2380</v>
      </c>
      <c r="C213" s="1">
        <v>5.9199999999999999E-3</v>
      </c>
      <c r="D213" s="3">
        <v>2.2276782932770804</v>
      </c>
      <c r="E213">
        <f t="shared" si="3"/>
        <v>2.2276782932770804</v>
      </c>
    </row>
    <row r="214" spans="1:5" x14ac:dyDescent="0.15">
      <c r="A214" t="s">
        <v>32</v>
      </c>
      <c r="B214" t="s">
        <v>33</v>
      </c>
      <c r="C214" s="1">
        <v>5.9899999999999997E-3</v>
      </c>
      <c r="D214" s="3">
        <v>2.2225731776106885</v>
      </c>
      <c r="E214">
        <f t="shared" si="3"/>
        <v>2.2225731776106885</v>
      </c>
    </row>
    <row r="215" spans="1:5" x14ac:dyDescent="0.15">
      <c r="A215" t="s">
        <v>518</v>
      </c>
      <c r="B215" t="s">
        <v>519</v>
      </c>
      <c r="C215" s="1">
        <v>6.0099999999999997E-3</v>
      </c>
      <c r="D215" s="3">
        <v>2.2211255279972604</v>
      </c>
      <c r="E215">
        <f t="shared" si="3"/>
        <v>2.2211255279972604</v>
      </c>
    </row>
    <row r="216" spans="1:5" x14ac:dyDescent="0.15">
      <c r="A216" t="s">
        <v>2381</v>
      </c>
      <c r="B216" t="s">
        <v>2382</v>
      </c>
      <c r="C216" s="1">
        <v>6.0299999999999998E-3</v>
      </c>
      <c r="D216" s="3">
        <v>2.2196826878598488</v>
      </c>
      <c r="E216">
        <f t="shared" si="3"/>
        <v>2.2196826878598488</v>
      </c>
    </row>
    <row r="217" spans="1:5" x14ac:dyDescent="0.15">
      <c r="A217" t="s">
        <v>2383</v>
      </c>
      <c r="B217" t="s">
        <v>2384</v>
      </c>
      <c r="C217" s="1">
        <v>6.0499999999999998E-3</v>
      </c>
      <c r="D217" s="3">
        <v>2.218244625347531</v>
      </c>
      <c r="E217">
        <f t="shared" si="3"/>
        <v>2.218244625347531</v>
      </c>
    </row>
    <row r="218" spans="1:5" x14ac:dyDescent="0.15">
      <c r="A218" t="s">
        <v>985</v>
      </c>
      <c r="B218" t="s">
        <v>986</v>
      </c>
      <c r="C218" s="1">
        <v>6.0499999999999998E-3</v>
      </c>
      <c r="D218" s="3">
        <v>2.218244625347531</v>
      </c>
      <c r="E218">
        <f t="shared" si="3"/>
        <v>2.218244625347531</v>
      </c>
    </row>
    <row r="219" spans="1:5" x14ac:dyDescent="0.15">
      <c r="A219" t="s">
        <v>122</v>
      </c>
      <c r="B219" t="s">
        <v>123</v>
      </c>
      <c r="C219" s="1">
        <v>6.0499999999999998E-3</v>
      </c>
      <c r="D219" s="3">
        <v>2.218244625347531</v>
      </c>
      <c r="E219">
        <f t="shared" si="3"/>
        <v>2.218244625347531</v>
      </c>
    </row>
    <row r="220" spans="1:5" x14ac:dyDescent="0.15">
      <c r="A220" t="s">
        <v>2385</v>
      </c>
      <c r="B220" t="s">
        <v>2386</v>
      </c>
      <c r="C220" s="1">
        <v>6.0899999999999999E-3</v>
      </c>
      <c r="D220" s="3">
        <v>2.2153827073671248</v>
      </c>
      <c r="E220">
        <f t="shared" si="3"/>
        <v>2.2153827073671248</v>
      </c>
    </row>
    <row r="221" spans="1:5" x14ac:dyDescent="0.15">
      <c r="A221" t="s">
        <v>840</v>
      </c>
      <c r="B221" t="s">
        <v>841</v>
      </c>
      <c r="C221" s="1">
        <v>6.1000000000000004E-3</v>
      </c>
      <c r="D221" s="3">
        <v>2.2146701649892329</v>
      </c>
      <c r="E221">
        <f t="shared" si="3"/>
        <v>2.2146701649892329</v>
      </c>
    </row>
    <row r="222" spans="1:5" x14ac:dyDescent="0.15">
      <c r="A222" t="s">
        <v>2387</v>
      </c>
      <c r="B222" t="s">
        <v>2388</v>
      </c>
      <c r="C222" s="1">
        <v>6.1000000000000004E-3</v>
      </c>
      <c r="D222" s="3">
        <v>2.2146701649892329</v>
      </c>
      <c r="E222">
        <f t="shared" si="3"/>
        <v>2.2146701649892329</v>
      </c>
    </row>
    <row r="223" spans="1:5" x14ac:dyDescent="0.15">
      <c r="A223" t="s">
        <v>2389</v>
      </c>
      <c r="B223" t="s">
        <v>2390</v>
      </c>
      <c r="C223" s="1">
        <v>6.1000000000000004E-3</v>
      </c>
      <c r="D223" s="3">
        <v>2.2146701649892329</v>
      </c>
      <c r="E223">
        <f t="shared" si="3"/>
        <v>2.2146701649892329</v>
      </c>
    </row>
    <row r="224" spans="1:5" x14ac:dyDescent="0.15">
      <c r="A224" t="s">
        <v>316</v>
      </c>
      <c r="B224" t="s">
        <v>317</v>
      </c>
      <c r="C224" s="1">
        <v>6.1399999999999996E-3</v>
      </c>
      <c r="D224" s="3">
        <v>2.2118316288588322</v>
      </c>
      <c r="E224">
        <f t="shared" si="3"/>
        <v>2.2118316288588322</v>
      </c>
    </row>
    <row r="225" spans="1:5" x14ac:dyDescent="0.15">
      <c r="A225" t="s">
        <v>2391</v>
      </c>
      <c r="B225" t="s">
        <v>2392</v>
      </c>
      <c r="C225" s="1">
        <v>6.1500000000000001E-3</v>
      </c>
      <c r="D225" s="3">
        <v>2.2111248842245832</v>
      </c>
      <c r="E225">
        <f t="shared" si="3"/>
        <v>2.2111248842245832</v>
      </c>
    </row>
    <row r="226" spans="1:5" x14ac:dyDescent="0.15">
      <c r="A226" t="s">
        <v>2393</v>
      </c>
      <c r="B226" t="s">
        <v>2394</v>
      </c>
      <c r="C226" s="1">
        <v>6.1700000000000001E-3</v>
      </c>
      <c r="D226" s="3">
        <v>2.2097148359667584</v>
      </c>
      <c r="E226">
        <f t="shared" si="3"/>
        <v>2.2097148359667584</v>
      </c>
    </row>
    <row r="227" spans="1:5" x14ac:dyDescent="0.15">
      <c r="A227" t="s">
        <v>176</v>
      </c>
      <c r="B227" t="s">
        <v>177</v>
      </c>
      <c r="C227" s="1">
        <v>6.1900000000000002E-3</v>
      </c>
      <c r="D227" s="3">
        <v>2.2083093509798819</v>
      </c>
      <c r="E227">
        <f t="shared" si="3"/>
        <v>2.2083093509798819</v>
      </c>
    </row>
    <row r="228" spans="1:5" x14ac:dyDescent="0.15">
      <c r="A228" t="s">
        <v>2395</v>
      </c>
      <c r="B228" t="s">
        <v>2396</v>
      </c>
      <c r="C228" s="1">
        <v>6.1900000000000002E-3</v>
      </c>
      <c r="D228" s="3">
        <v>2.2083093509798819</v>
      </c>
      <c r="E228">
        <f t="shared" si="3"/>
        <v>2.2083093509798819</v>
      </c>
    </row>
    <row r="229" spans="1:5" x14ac:dyDescent="0.15">
      <c r="A229" t="s">
        <v>2397</v>
      </c>
      <c r="B229" t="s">
        <v>2398</v>
      </c>
      <c r="C229" s="1">
        <v>6.1999999999999998E-3</v>
      </c>
      <c r="D229" s="3">
        <v>2.2076083105017461</v>
      </c>
      <c r="E229">
        <f t="shared" si="3"/>
        <v>2.2076083105017461</v>
      </c>
    </row>
    <row r="230" spans="1:5" x14ac:dyDescent="0.15">
      <c r="A230" t="s">
        <v>607</v>
      </c>
      <c r="B230" t="s">
        <v>608</v>
      </c>
      <c r="C230" s="1">
        <v>6.2100000000000002E-3</v>
      </c>
      <c r="D230" s="3">
        <v>2.2069083998234196</v>
      </c>
      <c r="E230">
        <f t="shared" si="3"/>
        <v>2.2069083998234196</v>
      </c>
    </row>
    <row r="231" spans="1:5" x14ac:dyDescent="0.15">
      <c r="A231" t="s">
        <v>2399</v>
      </c>
      <c r="B231" t="s">
        <v>2400</v>
      </c>
      <c r="C231" s="1">
        <v>6.2300000000000003E-3</v>
      </c>
      <c r="D231" s="3">
        <v>2.2055119533408303</v>
      </c>
      <c r="E231">
        <f t="shared" si="3"/>
        <v>2.2055119533408303</v>
      </c>
    </row>
    <row r="232" spans="1:5" x14ac:dyDescent="0.15">
      <c r="A232" t="s">
        <v>2401</v>
      </c>
      <c r="B232" t="s">
        <v>2402</v>
      </c>
      <c r="C232" s="1">
        <v>6.2599999999999999E-3</v>
      </c>
      <c r="D232" s="3">
        <v>2.2034256667895704</v>
      </c>
      <c r="E232">
        <f t="shared" si="3"/>
        <v>2.2034256667895704</v>
      </c>
    </row>
    <row r="233" spans="1:5" x14ac:dyDescent="0.15">
      <c r="A233" t="s">
        <v>558</v>
      </c>
      <c r="B233" t="s">
        <v>559</v>
      </c>
      <c r="C233" s="1">
        <v>6.4200000000000004E-3</v>
      </c>
      <c r="D233" s="3">
        <v>2.1924649719311469</v>
      </c>
      <c r="E233">
        <f t="shared" si="3"/>
        <v>2.1924649719311469</v>
      </c>
    </row>
    <row r="234" spans="1:5" x14ac:dyDescent="0.15">
      <c r="A234" t="s">
        <v>2403</v>
      </c>
      <c r="B234" t="s">
        <v>2404</v>
      </c>
      <c r="C234" s="1">
        <v>6.4599999999999996E-3</v>
      </c>
      <c r="D234" s="3">
        <v>2.1897674820049158</v>
      </c>
      <c r="E234">
        <f t="shared" si="3"/>
        <v>2.1897674820049158</v>
      </c>
    </row>
    <row r="235" spans="1:5" x14ac:dyDescent="0.15">
      <c r="A235" t="s">
        <v>665</v>
      </c>
      <c r="B235" t="s">
        <v>666</v>
      </c>
      <c r="C235" s="1">
        <v>6.4900000000000001E-3</v>
      </c>
      <c r="D235" s="3">
        <v>2.1877553031996309</v>
      </c>
      <c r="E235">
        <f t="shared" si="3"/>
        <v>2.1877553031996309</v>
      </c>
    </row>
    <row r="236" spans="1:5" x14ac:dyDescent="0.15">
      <c r="A236" t="s">
        <v>78</v>
      </c>
      <c r="B236" t="s">
        <v>79</v>
      </c>
      <c r="C236" s="1">
        <v>6.4900000000000001E-3</v>
      </c>
      <c r="D236" s="3">
        <v>2.1877553031996309</v>
      </c>
      <c r="E236">
        <f t="shared" si="3"/>
        <v>2.1877553031996309</v>
      </c>
    </row>
    <row r="237" spans="1:5" x14ac:dyDescent="0.15">
      <c r="A237" t="s">
        <v>2405</v>
      </c>
      <c r="B237" t="s">
        <v>2406</v>
      </c>
      <c r="C237" s="1">
        <v>6.5399999999999998E-3</v>
      </c>
      <c r="D237" s="3">
        <v>2.1844222516757328</v>
      </c>
      <c r="E237">
        <f t="shared" si="3"/>
        <v>2.1844222516757328</v>
      </c>
    </row>
    <row r="238" spans="1:5" x14ac:dyDescent="0.15">
      <c r="A238" t="s">
        <v>1488</v>
      </c>
      <c r="B238" t="s">
        <v>1489</v>
      </c>
      <c r="C238" s="1">
        <v>6.5700000000000003E-3</v>
      </c>
      <c r="D238" s="3">
        <v>2.1824346304402193</v>
      </c>
      <c r="E238">
        <f t="shared" si="3"/>
        <v>2.1824346304402193</v>
      </c>
    </row>
    <row r="239" spans="1:5" x14ac:dyDescent="0.15">
      <c r="A239" t="s">
        <v>2407</v>
      </c>
      <c r="B239" t="s">
        <v>2408</v>
      </c>
      <c r="C239" s="1">
        <v>6.5900000000000004E-3</v>
      </c>
      <c r="D239" s="3">
        <v>2.1811145854059899</v>
      </c>
      <c r="E239">
        <f t="shared" si="3"/>
        <v>2.1811145854059899</v>
      </c>
    </row>
    <row r="240" spans="1:5" x14ac:dyDescent="0.15">
      <c r="A240" t="s">
        <v>2409</v>
      </c>
      <c r="B240" t="s">
        <v>2410</v>
      </c>
      <c r="C240" s="1">
        <v>6.5900000000000004E-3</v>
      </c>
      <c r="D240" s="3">
        <v>2.1811145854059899</v>
      </c>
      <c r="E240">
        <f t="shared" si="3"/>
        <v>2.1811145854059899</v>
      </c>
    </row>
    <row r="241" spans="1:5" x14ac:dyDescent="0.15">
      <c r="A241" t="s">
        <v>22</v>
      </c>
      <c r="B241" t="s">
        <v>23</v>
      </c>
      <c r="C241" s="1">
        <v>6.6E-3</v>
      </c>
      <c r="D241" s="3">
        <v>2.1804560644581312</v>
      </c>
      <c r="E241">
        <f t="shared" si="3"/>
        <v>2.1804560644581312</v>
      </c>
    </row>
    <row r="242" spans="1:5" x14ac:dyDescent="0.15">
      <c r="A242" t="s">
        <v>188</v>
      </c>
      <c r="B242" t="s">
        <v>189</v>
      </c>
      <c r="C242" s="1">
        <v>6.62E-3</v>
      </c>
      <c r="D242" s="3">
        <v>2.1791420105602999</v>
      </c>
      <c r="E242">
        <f t="shared" si="3"/>
        <v>2.1791420105602999</v>
      </c>
    </row>
    <row r="243" spans="1:5" x14ac:dyDescent="0.15">
      <c r="A243" t="s">
        <v>210</v>
      </c>
      <c r="B243" t="s">
        <v>211</v>
      </c>
      <c r="C243" s="1">
        <v>6.6400000000000001E-3</v>
      </c>
      <c r="D243" s="3">
        <v>2.1778319206319825</v>
      </c>
      <c r="E243">
        <f t="shared" si="3"/>
        <v>2.1778319206319825</v>
      </c>
    </row>
    <row r="244" spans="1:5" x14ac:dyDescent="0.15">
      <c r="A244" t="s">
        <v>2411</v>
      </c>
      <c r="B244" t="s">
        <v>2412</v>
      </c>
      <c r="C244" s="1">
        <v>6.6400000000000001E-3</v>
      </c>
      <c r="D244" s="3">
        <v>2.1778319206319825</v>
      </c>
      <c r="E244">
        <f t="shared" si="3"/>
        <v>2.1778319206319825</v>
      </c>
    </row>
    <row r="245" spans="1:5" x14ac:dyDescent="0.15">
      <c r="A245" t="s">
        <v>800</v>
      </c>
      <c r="B245" t="s">
        <v>801</v>
      </c>
      <c r="C245" s="1">
        <v>6.6400000000000001E-3</v>
      </c>
      <c r="D245" s="3">
        <v>2.1778319206319825</v>
      </c>
      <c r="E245">
        <f t="shared" si="3"/>
        <v>2.1778319206319825</v>
      </c>
    </row>
    <row r="246" spans="1:5" x14ac:dyDescent="0.15">
      <c r="A246" t="s">
        <v>2413</v>
      </c>
      <c r="B246" t="s">
        <v>2414</v>
      </c>
      <c r="C246" s="1">
        <v>6.6499999999999997E-3</v>
      </c>
      <c r="D246" s="3">
        <v>2.1771783546968955</v>
      </c>
      <c r="E246">
        <f t="shared" si="3"/>
        <v>2.1771783546968955</v>
      </c>
    </row>
    <row r="247" spans="1:5" x14ac:dyDescent="0.15">
      <c r="A247" t="s">
        <v>2415</v>
      </c>
      <c r="B247" t="s">
        <v>2416</v>
      </c>
      <c r="C247" s="1">
        <v>6.7000000000000002E-3</v>
      </c>
      <c r="D247" s="3">
        <v>2.1739251972991736</v>
      </c>
      <c r="E247">
        <f t="shared" si="3"/>
        <v>2.1739251972991736</v>
      </c>
    </row>
    <row r="248" spans="1:5" x14ac:dyDescent="0.15">
      <c r="A248" t="s">
        <v>2417</v>
      </c>
      <c r="B248" t="s">
        <v>2418</v>
      </c>
      <c r="C248" s="1">
        <v>6.7200000000000003E-3</v>
      </c>
      <c r="D248" s="3">
        <v>2.1726307269461747</v>
      </c>
      <c r="E248">
        <f t="shared" si="3"/>
        <v>2.1726307269461747</v>
      </c>
    </row>
    <row r="249" spans="1:5" x14ac:dyDescent="0.15">
      <c r="A249" t="s">
        <v>82</v>
      </c>
      <c r="B249" t="s">
        <v>83</v>
      </c>
      <c r="C249" s="1">
        <v>6.7299999999999999E-3</v>
      </c>
      <c r="D249" s="3">
        <v>2.171984935776023</v>
      </c>
      <c r="E249">
        <f t="shared" si="3"/>
        <v>2.171984935776023</v>
      </c>
    </row>
    <row r="250" spans="1:5" x14ac:dyDescent="0.15">
      <c r="A250" t="s">
        <v>2419</v>
      </c>
      <c r="B250" t="s">
        <v>2420</v>
      </c>
      <c r="C250" s="1">
        <v>6.7400000000000003E-3</v>
      </c>
      <c r="D250" s="3">
        <v>2.1713401034646802</v>
      </c>
      <c r="E250">
        <f t="shared" si="3"/>
        <v>2.1713401034646802</v>
      </c>
    </row>
    <row r="251" spans="1:5" x14ac:dyDescent="0.15">
      <c r="A251" t="s">
        <v>2421</v>
      </c>
      <c r="B251" t="s">
        <v>2422</v>
      </c>
      <c r="C251" s="1">
        <v>6.7499999999999999E-3</v>
      </c>
      <c r="D251" s="3">
        <v>2.1706962271689751</v>
      </c>
      <c r="E251">
        <f t="shared" si="3"/>
        <v>2.1706962271689751</v>
      </c>
    </row>
    <row r="252" spans="1:5" x14ac:dyDescent="0.15">
      <c r="A252" t="s">
        <v>2423</v>
      </c>
      <c r="B252" t="s">
        <v>2424</v>
      </c>
      <c r="C252" s="1">
        <v>6.7499999999999999E-3</v>
      </c>
      <c r="D252" s="3">
        <v>2.1706962271689751</v>
      </c>
      <c r="E252">
        <f t="shared" si="3"/>
        <v>2.1706962271689751</v>
      </c>
    </row>
    <row r="253" spans="1:5" x14ac:dyDescent="0.15">
      <c r="A253" t="s">
        <v>2425</v>
      </c>
      <c r="B253" t="s">
        <v>2426</v>
      </c>
      <c r="C253" s="1">
        <v>6.7999999999999996E-3</v>
      </c>
      <c r="D253" s="3">
        <v>2.1674910872937638</v>
      </c>
      <c r="E253">
        <f t="shared" si="3"/>
        <v>2.1674910872937638</v>
      </c>
    </row>
    <row r="254" spans="1:5" x14ac:dyDescent="0.15">
      <c r="A254" t="s">
        <v>2427</v>
      </c>
      <c r="B254" t="s">
        <v>2428</v>
      </c>
      <c r="C254" s="1">
        <v>6.7999999999999996E-3</v>
      </c>
      <c r="D254" s="3">
        <v>2.1674910872937638</v>
      </c>
      <c r="E254">
        <f t="shared" si="3"/>
        <v>2.1674910872937638</v>
      </c>
    </row>
    <row r="255" spans="1:5" x14ac:dyDescent="0.15">
      <c r="A255" t="s">
        <v>2429</v>
      </c>
      <c r="B255" t="s">
        <v>2430</v>
      </c>
      <c r="C255" s="1">
        <v>6.8100000000000001E-3</v>
      </c>
      <c r="D255" s="3">
        <v>2.1668528880872149</v>
      </c>
      <c r="E255">
        <f t="shared" si="3"/>
        <v>2.1668528880872149</v>
      </c>
    </row>
    <row r="256" spans="1:5" x14ac:dyDescent="0.15">
      <c r="A256" t="s">
        <v>482</v>
      </c>
      <c r="B256" t="s">
        <v>483</v>
      </c>
      <c r="C256" s="1">
        <v>6.8199999999999997E-3</v>
      </c>
      <c r="D256" s="3">
        <v>2.1662156253435212</v>
      </c>
      <c r="E256">
        <f t="shared" si="3"/>
        <v>2.1662156253435212</v>
      </c>
    </row>
    <row r="257" spans="1:5" x14ac:dyDescent="0.15">
      <c r="A257" t="s">
        <v>2431</v>
      </c>
      <c r="B257" t="s">
        <v>2432</v>
      </c>
      <c r="C257" s="1">
        <v>6.8500000000000002E-3</v>
      </c>
      <c r="D257" s="3">
        <v>2.1643094285075746</v>
      </c>
      <c r="E257">
        <f t="shared" si="3"/>
        <v>2.1643094285075746</v>
      </c>
    </row>
    <row r="258" spans="1:5" x14ac:dyDescent="0.15">
      <c r="A258" t="s">
        <v>548</v>
      </c>
      <c r="B258" t="s">
        <v>549</v>
      </c>
      <c r="C258" s="1">
        <v>6.9300000000000004E-3</v>
      </c>
      <c r="D258" s="3">
        <v>2.1592667653881934</v>
      </c>
      <c r="E258">
        <f t="shared" si="3"/>
        <v>2.1592667653881934</v>
      </c>
    </row>
    <row r="259" spans="1:5" x14ac:dyDescent="0.15">
      <c r="A259" t="s">
        <v>554</v>
      </c>
      <c r="B259" t="s">
        <v>555</v>
      </c>
      <c r="C259" s="1">
        <v>6.9499999999999996E-3</v>
      </c>
      <c r="D259" s="3">
        <v>2.1580151954098863</v>
      </c>
      <c r="E259">
        <f t="shared" ref="E259:E322" si="4">-LOG10(C259)</f>
        <v>2.1580151954098863</v>
      </c>
    </row>
    <row r="260" spans="1:5" x14ac:dyDescent="0.15">
      <c r="A260" t="s">
        <v>357</v>
      </c>
      <c r="B260" t="s">
        <v>358</v>
      </c>
      <c r="C260" s="1">
        <v>6.96E-3</v>
      </c>
      <c r="D260" s="3">
        <v>2.157390760389438</v>
      </c>
      <c r="E260">
        <f t="shared" si="4"/>
        <v>2.157390760389438</v>
      </c>
    </row>
    <row r="261" spans="1:5" x14ac:dyDescent="0.15">
      <c r="A261" t="s">
        <v>2433</v>
      </c>
      <c r="B261" t="s">
        <v>2434</v>
      </c>
      <c r="C261" s="1">
        <v>6.9899999999999997E-3</v>
      </c>
      <c r="D261" s="3">
        <v>2.1555228242543185</v>
      </c>
      <c r="E261">
        <f t="shared" si="4"/>
        <v>2.1555228242543185</v>
      </c>
    </row>
    <row r="262" spans="1:5" x14ac:dyDescent="0.15">
      <c r="A262" t="s">
        <v>2435</v>
      </c>
      <c r="B262" t="s">
        <v>2436</v>
      </c>
      <c r="C262" s="1">
        <v>7.0000000000000001E-3</v>
      </c>
      <c r="D262" s="3">
        <v>2.1549019599857431</v>
      </c>
      <c r="E262">
        <f t="shared" si="4"/>
        <v>2.1549019599857431</v>
      </c>
    </row>
    <row r="263" spans="1:5" x14ac:dyDescent="0.15">
      <c r="A263" t="s">
        <v>2437</v>
      </c>
      <c r="B263" t="s">
        <v>2438</v>
      </c>
      <c r="C263" s="1">
        <v>7.0299999999999998E-3</v>
      </c>
      <c r="D263" s="3">
        <v>2.1530446749801762</v>
      </c>
      <c r="E263">
        <f t="shared" si="4"/>
        <v>2.1530446749801762</v>
      </c>
    </row>
    <row r="264" spans="1:5" x14ac:dyDescent="0.15">
      <c r="A264" t="s">
        <v>2439</v>
      </c>
      <c r="B264" t="s">
        <v>2440</v>
      </c>
      <c r="C264" s="1">
        <v>7.11E-3</v>
      </c>
      <c r="D264" s="3">
        <v>2.1481303992702339</v>
      </c>
      <c r="E264">
        <f t="shared" si="4"/>
        <v>2.1481303992702339</v>
      </c>
    </row>
    <row r="265" spans="1:5" x14ac:dyDescent="0.15">
      <c r="A265" t="s">
        <v>108</v>
      </c>
      <c r="B265" t="s">
        <v>109</v>
      </c>
      <c r="C265" s="1">
        <v>7.1199999999999996E-3</v>
      </c>
      <c r="D265" s="3">
        <v>2.1475200063631434</v>
      </c>
      <c r="E265">
        <f t="shared" si="4"/>
        <v>2.1475200063631434</v>
      </c>
    </row>
    <row r="266" spans="1:5" x14ac:dyDescent="0.15">
      <c r="A266" t="s">
        <v>2441</v>
      </c>
      <c r="B266" t="s">
        <v>2442</v>
      </c>
      <c r="C266" s="1">
        <v>7.1599999999999997E-3</v>
      </c>
      <c r="D266" s="3">
        <v>2.1450869776921446</v>
      </c>
      <c r="E266">
        <f t="shared" si="4"/>
        <v>2.1450869776921446</v>
      </c>
    </row>
    <row r="267" spans="1:5" x14ac:dyDescent="0.15">
      <c r="A267" t="s">
        <v>48</v>
      </c>
      <c r="B267" t="s">
        <v>49</v>
      </c>
      <c r="C267" s="1">
        <v>7.1799999999999998E-3</v>
      </c>
      <c r="D267" s="3">
        <v>2.1438755557576998</v>
      </c>
      <c r="E267">
        <f t="shared" si="4"/>
        <v>2.1438755557576998</v>
      </c>
    </row>
    <row r="268" spans="1:5" x14ac:dyDescent="0.15">
      <c r="A268" t="s">
        <v>228</v>
      </c>
      <c r="B268" t="s">
        <v>229</v>
      </c>
      <c r="C268" s="1">
        <v>7.2100000000000003E-3</v>
      </c>
      <c r="D268" s="3">
        <v>2.1420647352805711</v>
      </c>
      <c r="E268">
        <f t="shared" si="4"/>
        <v>2.1420647352805711</v>
      </c>
    </row>
    <row r="269" spans="1:5" x14ac:dyDescent="0.15">
      <c r="A269" t="s">
        <v>1081</v>
      </c>
      <c r="B269" t="s">
        <v>1082</v>
      </c>
      <c r="C269" s="1">
        <v>7.2300000000000003E-3</v>
      </c>
      <c r="D269" s="3">
        <v>2.140861702705469</v>
      </c>
      <c r="E269">
        <f t="shared" si="4"/>
        <v>2.140861702705469</v>
      </c>
    </row>
    <row r="270" spans="1:5" x14ac:dyDescent="0.15">
      <c r="A270" t="s">
        <v>2443</v>
      </c>
      <c r="B270" t="s">
        <v>2444</v>
      </c>
      <c r="C270" s="1">
        <v>7.2399999999999999E-3</v>
      </c>
      <c r="D270" s="3">
        <v>2.1402614338028529</v>
      </c>
      <c r="E270">
        <f t="shared" si="4"/>
        <v>2.1402614338028529</v>
      </c>
    </row>
    <row r="271" spans="1:5" x14ac:dyDescent="0.15">
      <c r="A271" t="s">
        <v>204</v>
      </c>
      <c r="B271" t="s">
        <v>205</v>
      </c>
      <c r="C271" s="1">
        <v>7.2399999999999999E-3</v>
      </c>
      <c r="D271" s="3">
        <v>2.1402614338028529</v>
      </c>
      <c r="E271">
        <f t="shared" si="4"/>
        <v>2.1402614338028529</v>
      </c>
    </row>
    <row r="272" spans="1:5" x14ac:dyDescent="0.15">
      <c r="A272" t="s">
        <v>2445</v>
      </c>
      <c r="B272" t="s">
        <v>2446</v>
      </c>
      <c r="C272" s="1">
        <v>7.26E-3</v>
      </c>
      <c r="D272" s="3">
        <v>2.1390633792999063</v>
      </c>
      <c r="E272">
        <f t="shared" si="4"/>
        <v>2.1390633792999063</v>
      </c>
    </row>
    <row r="273" spans="1:5" x14ac:dyDescent="0.15">
      <c r="A273" t="s">
        <v>350</v>
      </c>
      <c r="B273" t="s">
        <v>351</v>
      </c>
      <c r="C273" s="1">
        <v>7.2899999999999996E-3</v>
      </c>
      <c r="D273" s="3">
        <v>2.1372724716820253</v>
      </c>
      <c r="E273">
        <f t="shared" si="4"/>
        <v>2.1372724716820253</v>
      </c>
    </row>
    <row r="274" spans="1:5" x14ac:dyDescent="0.15">
      <c r="A274" t="s">
        <v>617</v>
      </c>
      <c r="B274" t="s">
        <v>618</v>
      </c>
      <c r="C274" s="1">
        <v>7.2899999999999996E-3</v>
      </c>
      <c r="D274" s="3">
        <v>2.1372724716820253</v>
      </c>
      <c r="E274">
        <f t="shared" si="4"/>
        <v>2.1372724716820253</v>
      </c>
    </row>
    <row r="275" spans="1:5" x14ac:dyDescent="0.15">
      <c r="A275" t="s">
        <v>2447</v>
      </c>
      <c r="B275" t="s">
        <v>2448</v>
      </c>
      <c r="C275" s="1">
        <v>7.3099999999999997E-3</v>
      </c>
      <c r="D275" s="3">
        <v>2.1360826230421397</v>
      </c>
      <c r="E275">
        <f t="shared" si="4"/>
        <v>2.1360826230421397</v>
      </c>
    </row>
    <row r="276" spans="1:5" x14ac:dyDescent="0.15">
      <c r="A276" t="s">
        <v>2449</v>
      </c>
      <c r="B276" t="s">
        <v>2450</v>
      </c>
      <c r="C276" s="1">
        <v>7.3099999999999997E-3</v>
      </c>
      <c r="D276" s="3">
        <v>2.1360826230421397</v>
      </c>
      <c r="E276">
        <f t="shared" si="4"/>
        <v>2.1360826230421397</v>
      </c>
    </row>
    <row r="277" spans="1:5" x14ac:dyDescent="0.15">
      <c r="A277" t="s">
        <v>613</v>
      </c>
      <c r="B277" t="s">
        <v>614</v>
      </c>
      <c r="C277" s="1">
        <v>7.3299999999999997E-3</v>
      </c>
      <c r="D277" s="3">
        <v>2.1348960253588722</v>
      </c>
      <c r="E277">
        <f t="shared" si="4"/>
        <v>2.1348960253588722</v>
      </c>
    </row>
    <row r="278" spans="1:5" x14ac:dyDescent="0.15">
      <c r="A278" t="s">
        <v>560</v>
      </c>
      <c r="B278" t="s">
        <v>561</v>
      </c>
      <c r="C278" s="1">
        <v>7.3499999999999998E-3</v>
      </c>
      <c r="D278" s="3">
        <v>2.1337126609158052</v>
      </c>
      <c r="E278">
        <f t="shared" si="4"/>
        <v>2.1337126609158052</v>
      </c>
    </row>
    <row r="279" spans="1:5" x14ac:dyDescent="0.15">
      <c r="A279" t="s">
        <v>641</v>
      </c>
      <c r="B279" t="s">
        <v>642</v>
      </c>
      <c r="C279" s="1">
        <v>7.3600000000000002E-3</v>
      </c>
      <c r="D279" s="3">
        <v>2.1331221856625011</v>
      </c>
      <c r="E279">
        <f t="shared" si="4"/>
        <v>2.1331221856625011</v>
      </c>
    </row>
    <row r="280" spans="1:5" x14ac:dyDescent="0.15">
      <c r="A280" t="s">
        <v>2451</v>
      </c>
      <c r="B280" t="s">
        <v>2452</v>
      </c>
      <c r="C280" s="1">
        <v>7.3699999999999998E-3</v>
      </c>
      <c r="D280" s="3">
        <v>2.1325325121409486</v>
      </c>
      <c r="E280">
        <f t="shared" si="4"/>
        <v>2.1325325121409486</v>
      </c>
    </row>
    <row r="281" spans="1:5" x14ac:dyDescent="0.15">
      <c r="A281" t="s">
        <v>308</v>
      </c>
      <c r="B281" t="s">
        <v>309</v>
      </c>
      <c r="C281" s="1">
        <v>7.3699999999999998E-3</v>
      </c>
      <c r="D281" s="3">
        <v>2.1325325121409486</v>
      </c>
      <c r="E281">
        <f t="shared" si="4"/>
        <v>2.1325325121409486</v>
      </c>
    </row>
    <row r="282" spans="1:5" x14ac:dyDescent="0.15">
      <c r="A282" t="s">
        <v>106</v>
      </c>
      <c r="B282" t="s">
        <v>107</v>
      </c>
      <c r="C282" s="1">
        <v>7.4099999999999999E-3</v>
      </c>
      <c r="D282" s="3">
        <v>2.130181792020672</v>
      </c>
      <c r="E282">
        <f t="shared" si="4"/>
        <v>2.130181792020672</v>
      </c>
    </row>
    <row r="283" spans="1:5" x14ac:dyDescent="0.15">
      <c r="A283" t="s">
        <v>2453</v>
      </c>
      <c r="B283" t="s">
        <v>2454</v>
      </c>
      <c r="C283" s="1">
        <v>7.4200000000000004E-3</v>
      </c>
      <c r="D283" s="3">
        <v>2.1295960947209731</v>
      </c>
      <c r="E283">
        <f t="shared" si="4"/>
        <v>2.1295960947209731</v>
      </c>
    </row>
    <row r="284" spans="1:5" x14ac:dyDescent="0.15">
      <c r="A284" t="s">
        <v>2455</v>
      </c>
      <c r="B284" t="s">
        <v>2456</v>
      </c>
      <c r="C284" s="1">
        <v>7.4400000000000004E-3</v>
      </c>
      <c r="D284" s="3">
        <v>2.1284270644541214</v>
      </c>
      <c r="E284">
        <f t="shared" si="4"/>
        <v>2.1284270644541214</v>
      </c>
    </row>
    <row r="285" spans="1:5" x14ac:dyDescent="0.15">
      <c r="A285" t="s">
        <v>1167</v>
      </c>
      <c r="B285" t="s">
        <v>1168</v>
      </c>
      <c r="C285" s="1">
        <v>7.4700000000000001E-3</v>
      </c>
      <c r="D285" s="3">
        <v>2.1266793981846011</v>
      </c>
      <c r="E285">
        <f t="shared" si="4"/>
        <v>2.1266793981846011</v>
      </c>
    </row>
    <row r="286" spans="1:5" x14ac:dyDescent="0.15">
      <c r="A286" t="s">
        <v>162</v>
      </c>
      <c r="B286" t="s">
        <v>163</v>
      </c>
      <c r="C286" s="1">
        <v>7.4700000000000001E-3</v>
      </c>
      <c r="D286" s="3">
        <v>2.1266793981846011</v>
      </c>
      <c r="E286">
        <f t="shared" si="4"/>
        <v>2.1266793981846011</v>
      </c>
    </row>
    <row r="287" spans="1:5" x14ac:dyDescent="0.15">
      <c r="A287" t="s">
        <v>2457</v>
      </c>
      <c r="B287" t="s">
        <v>2458</v>
      </c>
      <c r="C287" s="1">
        <v>7.5100000000000002E-3</v>
      </c>
      <c r="D287" s="3">
        <v>2.1243600629958315</v>
      </c>
      <c r="E287">
        <f t="shared" si="4"/>
        <v>2.1243600629958315</v>
      </c>
    </row>
    <row r="288" spans="1:5" x14ac:dyDescent="0.15">
      <c r="A288" t="s">
        <v>2459</v>
      </c>
      <c r="B288" t="s">
        <v>2460</v>
      </c>
      <c r="C288" s="1">
        <v>7.5100000000000002E-3</v>
      </c>
      <c r="D288" s="3">
        <v>2.1243600629958315</v>
      </c>
      <c r="E288">
        <f t="shared" si="4"/>
        <v>2.1243600629958315</v>
      </c>
    </row>
    <row r="289" spans="1:5" x14ac:dyDescent="0.15">
      <c r="A289" t="s">
        <v>178</v>
      </c>
      <c r="B289" t="s">
        <v>179</v>
      </c>
      <c r="C289" s="1">
        <v>7.5399999999999998E-3</v>
      </c>
      <c r="D289" s="3">
        <v>2.1226286541302262</v>
      </c>
      <c r="E289">
        <f t="shared" si="4"/>
        <v>2.1226286541302262</v>
      </c>
    </row>
    <row r="290" spans="1:5" x14ac:dyDescent="0.15">
      <c r="A290" t="s">
        <v>2461</v>
      </c>
      <c r="B290" t="s">
        <v>2462</v>
      </c>
      <c r="C290" s="1">
        <v>7.5599999999999999E-3</v>
      </c>
      <c r="D290" s="3">
        <v>2.1214782044987937</v>
      </c>
      <c r="E290">
        <f t="shared" si="4"/>
        <v>2.1214782044987937</v>
      </c>
    </row>
    <row r="291" spans="1:5" x14ac:dyDescent="0.15">
      <c r="A291" t="s">
        <v>693</v>
      </c>
      <c r="B291" t="s">
        <v>694</v>
      </c>
      <c r="C291" s="1">
        <v>7.5799999999999999E-3</v>
      </c>
      <c r="D291" s="3">
        <v>2.1203307943679466</v>
      </c>
      <c r="E291">
        <f t="shared" si="4"/>
        <v>2.1203307943679466</v>
      </c>
    </row>
    <row r="292" spans="1:5" x14ac:dyDescent="0.15">
      <c r="A292" t="s">
        <v>1241</v>
      </c>
      <c r="B292" t="s">
        <v>1242</v>
      </c>
      <c r="C292" s="1">
        <v>7.6E-3</v>
      </c>
      <c r="D292" s="3">
        <v>2.1191864077192086</v>
      </c>
      <c r="E292">
        <f t="shared" si="4"/>
        <v>2.1191864077192086</v>
      </c>
    </row>
    <row r="293" spans="1:5" x14ac:dyDescent="0.15">
      <c r="A293" t="s">
        <v>2463</v>
      </c>
      <c r="B293" t="s">
        <v>2464</v>
      </c>
      <c r="C293" s="1">
        <v>7.6499999999999997E-3</v>
      </c>
      <c r="D293" s="3">
        <v>2.1163385648463824</v>
      </c>
      <c r="E293">
        <f t="shared" si="4"/>
        <v>2.1163385648463824</v>
      </c>
    </row>
    <row r="294" spans="1:5" x14ac:dyDescent="0.15">
      <c r="A294" t="s">
        <v>2465</v>
      </c>
      <c r="B294" t="s">
        <v>2466</v>
      </c>
      <c r="C294" s="1">
        <v>7.6699999999999997E-3</v>
      </c>
      <c r="D294" s="3">
        <v>2.1152046360510193</v>
      </c>
      <c r="E294">
        <f t="shared" si="4"/>
        <v>2.1152046360510193</v>
      </c>
    </row>
    <row r="295" spans="1:5" x14ac:dyDescent="0.15">
      <c r="A295" t="s">
        <v>2467</v>
      </c>
      <c r="B295" t="s">
        <v>2468</v>
      </c>
      <c r="C295" s="1">
        <v>7.7400000000000004E-3</v>
      </c>
      <c r="D295" s="3">
        <v>2.1112590393171073</v>
      </c>
      <c r="E295">
        <f t="shared" si="4"/>
        <v>2.1112590393171073</v>
      </c>
    </row>
    <row r="296" spans="1:5" x14ac:dyDescent="0.15">
      <c r="A296" t="s">
        <v>330</v>
      </c>
      <c r="B296" t="s">
        <v>331</v>
      </c>
      <c r="C296" s="1">
        <v>7.7499999999999999E-3</v>
      </c>
      <c r="D296" s="3">
        <v>2.1106982974936899</v>
      </c>
      <c r="E296">
        <f t="shared" si="4"/>
        <v>2.1106982974936899</v>
      </c>
    </row>
    <row r="297" spans="1:5" x14ac:dyDescent="0.15">
      <c r="A297" t="s">
        <v>645</v>
      </c>
      <c r="B297" t="s">
        <v>646</v>
      </c>
      <c r="C297" s="1">
        <v>7.79E-3</v>
      </c>
      <c r="D297" s="3">
        <v>2.1084625423274357</v>
      </c>
      <c r="E297">
        <f t="shared" si="4"/>
        <v>2.1084625423274357</v>
      </c>
    </row>
    <row r="298" spans="1:5" x14ac:dyDescent="0.15">
      <c r="A298" t="s">
        <v>230</v>
      </c>
      <c r="B298" t="s">
        <v>231</v>
      </c>
      <c r="C298" s="1">
        <v>7.8899999999999994E-3</v>
      </c>
      <c r="D298" s="3">
        <v>2.1029229967905798</v>
      </c>
      <c r="E298">
        <f t="shared" si="4"/>
        <v>2.1029229967905798</v>
      </c>
    </row>
    <row r="299" spans="1:5" x14ac:dyDescent="0.15">
      <c r="A299" t="s">
        <v>564</v>
      </c>
      <c r="B299" t="s">
        <v>565</v>
      </c>
      <c r="C299" s="1">
        <v>7.9299999999999995E-3</v>
      </c>
      <c r="D299" s="3">
        <v>2.1007268126823964</v>
      </c>
      <c r="E299">
        <f t="shared" si="4"/>
        <v>2.1007268126823964</v>
      </c>
    </row>
    <row r="300" spans="1:5" x14ac:dyDescent="0.15">
      <c r="A300" t="s">
        <v>2469</v>
      </c>
      <c r="B300" t="s">
        <v>2470</v>
      </c>
      <c r="C300" s="1">
        <v>7.9799999999999992E-3</v>
      </c>
      <c r="D300" s="3">
        <v>2.0979971086492708</v>
      </c>
      <c r="E300">
        <f t="shared" si="4"/>
        <v>2.0979971086492708</v>
      </c>
    </row>
    <row r="301" spans="1:5" x14ac:dyDescent="0.15">
      <c r="A301" t="s">
        <v>576</v>
      </c>
      <c r="B301" t="s">
        <v>577</v>
      </c>
      <c r="C301" s="1">
        <v>7.9900000000000006E-3</v>
      </c>
      <c r="D301" s="3">
        <v>2.0974532206860084</v>
      </c>
      <c r="E301">
        <f t="shared" si="4"/>
        <v>2.0974532206860084</v>
      </c>
    </row>
    <row r="302" spans="1:5" x14ac:dyDescent="0.15">
      <c r="A302" t="s">
        <v>556</v>
      </c>
      <c r="B302" t="s">
        <v>557</v>
      </c>
      <c r="C302" s="1">
        <v>8.0000000000000002E-3</v>
      </c>
      <c r="D302" s="3">
        <v>2.0969100130080562</v>
      </c>
      <c r="E302">
        <f t="shared" si="4"/>
        <v>2.0969100130080562</v>
      </c>
    </row>
    <row r="303" spans="1:5" x14ac:dyDescent="0.15">
      <c r="A303" t="s">
        <v>2471</v>
      </c>
      <c r="B303" t="s">
        <v>2472</v>
      </c>
      <c r="C303" s="1">
        <v>8.0400000000000003E-3</v>
      </c>
      <c r="D303" s="3">
        <v>2.0947439512515489</v>
      </c>
      <c r="E303">
        <f t="shared" si="4"/>
        <v>2.0947439512515489</v>
      </c>
    </row>
    <row r="304" spans="1:5" x14ac:dyDescent="0.15">
      <c r="A304" t="s">
        <v>2473</v>
      </c>
      <c r="B304" t="s">
        <v>2474</v>
      </c>
      <c r="C304" s="1">
        <v>8.0499999999999999E-3</v>
      </c>
      <c r="D304" s="3">
        <v>2.0942041196321317</v>
      </c>
      <c r="E304">
        <f t="shared" si="4"/>
        <v>2.0942041196321317</v>
      </c>
    </row>
    <row r="305" spans="1:5" x14ac:dyDescent="0.15">
      <c r="A305" t="s">
        <v>2475</v>
      </c>
      <c r="B305" t="s">
        <v>2476</v>
      </c>
      <c r="C305" s="1">
        <v>8.0599999999999995E-3</v>
      </c>
      <c r="D305" s="3">
        <v>2.0936649581949092</v>
      </c>
      <c r="E305">
        <f t="shared" si="4"/>
        <v>2.0936649581949092</v>
      </c>
    </row>
    <row r="306" spans="1:5" x14ac:dyDescent="0.15">
      <c r="A306" t="s">
        <v>172</v>
      </c>
      <c r="B306" t="s">
        <v>173</v>
      </c>
      <c r="C306" s="1">
        <v>8.0800000000000004E-3</v>
      </c>
      <c r="D306" s="3">
        <v>2.0925886392254136</v>
      </c>
      <c r="E306">
        <f t="shared" si="4"/>
        <v>2.0925886392254136</v>
      </c>
    </row>
    <row r="307" spans="1:5" x14ac:dyDescent="0.15">
      <c r="A307" t="s">
        <v>2477</v>
      </c>
      <c r="B307" t="s">
        <v>2478</v>
      </c>
      <c r="C307" s="1">
        <v>8.1099999999999992E-3</v>
      </c>
      <c r="D307" s="3">
        <v>2.090979145788844</v>
      </c>
      <c r="E307">
        <f t="shared" si="4"/>
        <v>2.090979145788844</v>
      </c>
    </row>
    <row r="308" spans="1:5" x14ac:dyDescent="0.15">
      <c r="A308" t="s">
        <v>373</v>
      </c>
      <c r="B308" t="s">
        <v>374</v>
      </c>
      <c r="C308" s="1">
        <v>8.1099999999999992E-3</v>
      </c>
      <c r="D308" s="3">
        <v>2.090979145788844</v>
      </c>
      <c r="E308">
        <f t="shared" si="4"/>
        <v>2.090979145788844</v>
      </c>
    </row>
    <row r="309" spans="1:5" x14ac:dyDescent="0.15">
      <c r="A309" t="s">
        <v>2479</v>
      </c>
      <c r="B309" t="s">
        <v>2480</v>
      </c>
      <c r="C309" s="1">
        <v>8.1600000000000006E-3</v>
      </c>
      <c r="D309" s="3">
        <v>2.0883098412461387</v>
      </c>
      <c r="E309">
        <f t="shared" si="4"/>
        <v>2.0883098412461387</v>
      </c>
    </row>
    <row r="310" spans="1:5" x14ac:dyDescent="0.15">
      <c r="A310" t="s">
        <v>514</v>
      </c>
      <c r="B310" t="s">
        <v>515</v>
      </c>
      <c r="C310" s="1">
        <v>8.1600000000000006E-3</v>
      </c>
      <c r="D310" s="3">
        <v>2.0883098412461387</v>
      </c>
      <c r="E310">
        <f t="shared" si="4"/>
        <v>2.0883098412461387</v>
      </c>
    </row>
    <row r="311" spans="1:5" x14ac:dyDescent="0.15">
      <c r="A311" t="s">
        <v>2481</v>
      </c>
      <c r="B311" t="s">
        <v>2482</v>
      </c>
      <c r="C311" s="1">
        <v>8.1700000000000002E-3</v>
      </c>
      <c r="D311" s="3">
        <v>2.0877779434675845</v>
      </c>
      <c r="E311">
        <f t="shared" si="4"/>
        <v>2.0877779434675845</v>
      </c>
    </row>
    <row r="312" spans="1:5" x14ac:dyDescent="0.15">
      <c r="A312" t="s">
        <v>2483</v>
      </c>
      <c r="B312" t="s">
        <v>2484</v>
      </c>
      <c r="C312" s="1">
        <v>8.2100000000000003E-3</v>
      </c>
      <c r="D312" s="3">
        <v>2.0856568428805593</v>
      </c>
      <c r="E312">
        <f t="shared" si="4"/>
        <v>2.0856568428805593</v>
      </c>
    </row>
    <row r="313" spans="1:5" x14ac:dyDescent="0.15">
      <c r="A313" t="s">
        <v>2485</v>
      </c>
      <c r="B313" t="s">
        <v>2486</v>
      </c>
      <c r="C313" s="1">
        <v>8.2299999999999995E-3</v>
      </c>
      <c r="D313" s="3">
        <v>2.0846001647877301</v>
      </c>
      <c r="E313">
        <f t="shared" si="4"/>
        <v>2.0846001647877301</v>
      </c>
    </row>
    <row r="314" spans="1:5" x14ac:dyDescent="0.15">
      <c r="A314" t="s">
        <v>1284</v>
      </c>
      <c r="B314" t="s">
        <v>1285</v>
      </c>
      <c r="C314" s="1">
        <v>8.2500000000000004E-3</v>
      </c>
      <c r="D314" s="3">
        <v>2.083546051450075</v>
      </c>
      <c r="E314">
        <f t="shared" si="4"/>
        <v>2.083546051450075</v>
      </c>
    </row>
    <row r="315" spans="1:5" x14ac:dyDescent="0.15">
      <c r="A315" t="s">
        <v>2487</v>
      </c>
      <c r="B315" t="s">
        <v>2488</v>
      </c>
      <c r="C315" s="1">
        <v>8.2900000000000005E-3</v>
      </c>
      <c r="D315" s="3">
        <v>2.0814454694497266</v>
      </c>
      <c r="E315">
        <f t="shared" si="4"/>
        <v>2.0814454694497266</v>
      </c>
    </row>
    <row r="316" spans="1:5" x14ac:dyDescent="0.15">
      <c r="A316" t="s">
        <v>238</v>
      </c>
      <c r="B316" t="s">
        <v>239</v>
      </c>
      <c r="C316" s="1">
        <v>8.3000000000000001E-3</v>
      </c>
      <c r="D316" s="3">
        <v>2.0809219076239263</v>
      </c>
      <c r="E316">
        <f t="shared" si="4"/>
        <v>2.0809219076239263</v>
      </c>
    </row>
    <row r="317" spans="1:5" x14ac:dyDescent="0.15">
      <c r="A317" t="s">
        <v>2489</v>
      </c>
      <c r="B317" t="s">
        <v>2490</v>
      </c>
      <c r="C317" s="1">
        <v>8.3199999999999993E-3</v>
      </c>
      <c r="D317" s="3">
        <v>2.079876673709276</v>
      </c>
      <c r="E317">
        <f t="shared" si="4"/>
        <v>2.079876673709276</v>
      </c>
    </row>
    <row r="318" spans="1:5" x14ac:dyDescent="0.15">
      <c r="A318" t="s">
        <v>2491</v>
      </c>
      <c r="B318" t="s">
        <v>2492</v>
      </c>
      <c r="C318" s="1">
        <v>8.3599999999999994E-3</v>
      </c>
      <c r="D318" s="3">
        <v>2.0777937225609837</v>
      </c>
      <c r="E318">
        <f t="shared" si="4"/>
        <v>2.0777937225609837</v>
      </c>
    </row>
    <row r="319" spans="1:5" x14ac:dyDescent="0.15">
      <c r="A319" t="s">
        <v>2493</v>
      </c>
      <c r="B319" t="s">
        <v>2494</v>
      </c>
      <c r="C319" s="1">
        <v>8.3700000000000007E-3</v>
      </c>
      <c r="D319" s="3">
        <v>2.07727454200674</v>
      </c>
      <c r="E319">
        <f t="shared" si="4"/>
        <v>2.07727454200674</v>
      </c>
    </row>
    <row r="320" spans="1:5" x14ac:dyDescent="0.15">
      <c r="A320" t="s">
        <v>2495</v>
      </c>
      <c r="B320" t="s">
        <v>2496</v>
      </c>
      <c r="C320" s="1">
        <v>8.3899999999999999E-3</v>
      </c>
      <c r="D320" s="3">
        <v>2.0762380391712996</v>
      </c>
      <c r="E320">
        <f t="shared" si="4"/>
        <v>2.0762380391712996</v>
      </c>
    </row>
    <row r="321" spans="1:5" x14ac:dyDescent="0.15">
      <c r="A321" t="s">
        <v>2497</v>
      </c>
      <c r="B321" t="s">
        <v>2498</v>
      </c>
      <c r="C321" s="1">
        <v>8.4200000000000004E-3</v>
      </c>
      <c r="D321" s="3">
        <v>2.0746879085003505</v>
      </c>
      <c r="E321">
        <f t="shared" si="4"/>
        <v>2.0746879085003505</v>
      </c>
    </row>
    <row r="322" spans="1:5" x14ac:dyDescent="0.15">
      <c r="A322" t="s">
        <v>2499</v>
      </c>
      <c r="B322" t="s">
        <v>2500</v>
      </c>
      <c r="C322" s="1">
        <v>8.43E-3</v>
      </c>
      <c r="D322" s="3">
        <v>2.0741724253752576</v>
      </c>
      <c r="E322">
        <f t="shared" si="4"/>
        <v>2.0741724253752576</v>
      </c>
    </row>
    <row r="323" spans="1:5" x14ac:dyDescent="0.15">
      <c r="A323" t="s">
        <v>2501</v>
      </c>
      <c r="B323" t="s">
        <v>2502</v>
      </c>
      <c r="C323" s="1">
        <v>8.5199999999999998E-3</v>
      </c>
      <c r="D323" s="3">
        <v>2.0695604052332999</v>
      </c>
      <c r="E323">
        <f t="shared" ref="E323:E386" si="5">-LOG10(C323)</f>
        <v>2.0695604052332999</v>
      </c>
    </row>
    <row r="324" spans="1:5" x14ac:dyDescent="0.15">
      <c r="A324" t="s">
        <v>2503</v>
      </c>
      <c r="B324" t="s">
        <v>2504</v>
      </c>
      <c r="C324" s="1">
        <v>8.5199999999999998E-3</v>
      </c>
      <c r="D324" s="3">
        <v>2.0695604052332999</v>
      </c>
      <c r="E324">
        <f t="shared" si="5"/>
        <v>2.0695604052332999</v>
      </c>
    </row>
    <row r="325" spans="1:5" x14ac:dyDescent="0.15">
      <c r="A325" t="s">
        <v>2505</v>
      </c>
      <c r="B325" t="s">
        <v>2506</v>
      </c>
      <c r="C325" s="1">
        <v>8.5599999999999999E-3</v>
      </c>
      <c r="D325" s="3">
        <v>2.067526235322847</v>
      </c>
      <c r="E325">
        <f t="shared" si="5"/>
        <v>2.067526235322847</v>
      </c>
    </row>
    <row r="326" spans="1:5" x14ac:dyDescent="0.15">
      <c r="A326" t="s">
        <v>2507</v>
      </c>
      <c r="B326" t="s">
        <v>2508</v>
      </c>
      <c r="C326" s="1">
        <v>8.5699999999999995E-3</v>
      </c>
      <c r="D326" s="3">
        <v>2.0670191780768019</v>
      </c>
      <c r="E326">
        <f t="shared" si="5"/>
        <v>2.0670191780768019</v>
      </c>
    </row>
    <row r="327" spans="1:5" x14ac:dyDescent="0.15">
      <c r="A327" t="s">
        <v>2509</v>
      </c>
      <c r="B327" t="s">
        <v>2510</v>
      </c>
      <c r="C327" s="1">
        <v>8.5900000000000004E-3</v>
      </c>
      <c r="D327" s="3">
        <v>2.0660068361687576</v>
      </c>
      <c r="E327">
        <f t="shared" si="5"/>
        <v>2.0660068361687576</v>
      </c>
    </row>
    <row r="328" spans="1:5" x14ac:dyDescent="0.15">
      <c r="A328" t="s">
        <v>2511</v>
      </c>
      <c r="B328" t="s">
        <v>2512</v>
      </c>
      <c r="C328" s="1">
        <v>8.5900000000000004E-3</v>
      </c>
      <c r="D328" s="3">
        <v>2.0660068361687576</v>
      </c>
      <c r="E328">
        <f t="shared" si="5"/>
        <v>2.0660068361687576</v>
      </c>
    </row>
    <row r="329" spans="1:5" x14ac:dyDescent="0.15">
      <c r="A329" t="s">
        <v>2513</v>
      </c>
      <c r="B329" t="s">
        <v>2514</v>
      </c>
      <c r="C329" s="1">
        <v>8.6099999999999996E-3</v>
      </c>
      <c r="D329" s="3">
        <v>2.0649968485463455</v>
      </c>
      <c r="E329">
        <f t="shared" si="5"/>
        <v>2.0649968485463455</v>
      </c>
    </row>
    <row r="330" spans="1:5" x14ac:dyDescent="0.15">
      <c r="A330" t="s">
        <v>448</v>
      </c>
      <c r="B330" t="s">
        <v>449</v>
      </c>
      <c r="C330" s="1">
        <v>8.6199999999999992E-3</v>
      </c>
      <c r="D330" s="3">
        <v>2.0644927341752872</v>
      </c>
      <c r="E330">
        <f t="shared" si="5"/>
        <v>2.0644927341752872</v>
      </c>
    </row>
    <row r="331" spans="1:5" x14ac:dyDescent="0.15">
      <c r="A331" t="s">
        <v>1724</v>
      </c>
      <c r="B331" t="s">
        <v>1725</v>
      </c>
      <c r="C331" s="1">
        <v>8.6700000000000006E-3</v>
      </c>
      <c r="D331" s="3">
        <v>2.0619809025237896</v>
      </c>
      <c r="E331">
        <f t="shared" si="5"/>
        <v>2.0619809025237896</v>
      </c>
    </row>
    <row r="332" spans="1:5" x14ac:dyDescent="0.15">
      <c r="A332" t="s">
        <v>2515</v>
      </c>
      <c r="B332" t="s">
        <v>2516</v>
      </c>
      <c r="C332" s="1">
        <v>8.7500000000000008E-3</v>
      </c>
      <c r="D332" s="3">
        <v>2.0579919469776868</v>
      </c>
      <c r="E332">
        <f t="shared" si="5"/>
        <v>2.0579919469776868</v>
      </c>
    </row>
    <row r="333" spans="1:5" x14ac:dyDescent="0.15">
      <c r="A333" t="s">
        <v>2517</v>
      </c>
      <c r="B333" t="s">
        <v>2518</v>
      </c>
      <c r="C333" s="1">
        <v>8.7799999999999996E-3</v>
      </c>
      <c r="D333" s="3">
        <v>2.0565054840938974</v>
      </c>
      <c r="E333">
        <f t="shared" si="5"/>
        <v>2.0565054840938974</v>
      </c>
    </row>
    <row r="334" spans="1:5" x14ac:dyDescent="0.15">
      <c r="A334" t="s">
        <v>240</v>
      </c>
      <c r="B334" t="s">
        <v>241</v>
      </c>
      <c r="C334" s="1">
        <v>8.8199999999999997E-3</v>
      </c>
      <c r="D334" s="3">
        <v>2.0545314148681801</v>
      </c>
      <c r="E334">
        <f t="shared" si="5"/>
        <v>2.0545314148681801</v>
      </c>
    </row>
    <row r="335" spans="1:5" x14ac:dyDescent="0.15">
      <c r="A335" t="s">
        <v>544</v>
      </c>
      <c r="B335" t="s">
        <v>545</v>
      </c>
      <c r="C335" s="1">
        <v>8.9899999999999997E-3</v>
      </c>
      <c r="D335" s="3">
        <v>2.0462403082667713</v>
      </c>
      <c r="E335">
        <f t="shared" si="5"/>
        <v>2.0462403082667713</v>
      </c>
    </row>
    <row r="336" spans="1:5" x14ac:dyDescent="0.15">
      <c r="A336" t="s">
        <v>334</v>
      </c>
      <c r="B336" t="s">
        <v>335</v>
      </c>
      <c r="C336" s="1">
        <v>8.9999999999999993E-3</v>
      </c>
      <c r="D336" s="3">
        <v>2.0457574905606752</v>
      </c>
      <c r="E336">
        <f t="shared" si="5"/>
        <v>2.0457574905606752</v>
      </c>
    </row>
    <row r="337" spans="1:5" x14ac:dyDescent="0.15">
      <c r="A337" t="s">
        <v>2519</v>
      </c>
      <c r="B337" t="s">
        <v>2520</v>
      </c>
      <c r="C337" s="1">
        <v>9.0399999999999994E-3</v>
      </c>
      <c r="D337" s="3">
        <v>2.0438315695246367</v>
      </c>
      <c r="E337">
        <f t="shared" si="5"/>
        <v>2.0438315695246367</v>
      </c>
    </row>
    <row r="338" spans="1:5" x14ac:dyDescent="0.15">
      <c r="A338" t="s">
        <v>602</v>
      </c>
      <c r="B338" t="s">
        <v>603</v>
      </c>
      <c r="C338" s="1">
        <v>9.0399999999999994E-3</v>
      </c>
      <c r="D338" s="3">
        <v>2.0438315695246367</v>
      </c>
      <c r="E338">
        <f t="shared" si="5"/>
        <v>2.0438315695246367</v>
      </c>
    </row>
    <row r="339" spans="1:5" x14ac:dyDescent="0.15">
      <c r="A339" t="s">
        <v>2521</v>
      </c>
      <c r="B339" t="s">
        <v>2522</v>
      </c>
      <c r="C339" s="1">
        <v>9.0600000000000003E-3</v>
      </c>
      <c r="D339" s="3">
        <v>2.0428718023231869</v>
      </c>
      <c r="E339">
        <f t="shared" si="5"/>
        <v>2.0428718023231869</v>
      </c>
    </row>
    <row r="340" spans="1:5" x14ac:dyDescent="0.15">
      <c r="A340" t="s">
        <v>1093</v>
      </c>
      <c r="B340" t="s">
        <v>1094</v>
      </c>
      <c r="C340" s="1">
        <v>9.0799999999999995E-3</v>
      </c>
      <c r="D340" s="3">
        <v>2.041914151478915</v>
      </c>
      <c r="E340">
        <f t="shared" si="5"/>
        <v>2.041914151478915</v>
      </c>
    </row>
    <row r="341" spans="1:5" x14ac:dyDescent="0.15">
      <c r="A341" t="s">
        <v>2523</v>
      </c>
      <c r="B341" t="s">
        <v>2524</v>
      </c>
      <c r="C341" s="1">
        <v>9.1199999999999996E-3</v>
      </c>
      <c r="D341" s="3">
        <v>2.040005161671584</v>
      </c>
      <c r="E341">
        <f t="shared" si="5"/>
        <v>2.040005161671584</v>
      </c>
    </row>
    <row r="342" spans="1:5" x14ac:dyDescent="0.15">
      <c r="A342" t="s">
        <v>2525</v>
      </c>
      <c r="B342" t="s">
        <v>2526</v>
      </c>
      <c r="C342" s="1">
        <v>9.1400000000000006E-3</v>
      </c>
      <c r="D342" s="3">
        <v>2.0390538042661683</v>
      </c>
      <c r="E342">
        <f t="shared" si="5"/>
        <v>2.0390538042661683</v>
      </c>
    </row>
    <row r="343" spans="1:5" x14ac:dyDescent="0.15">
      <c r="A343" t="s">
        <v>2527</v>
      </c>
      <c r="B343" t="s">
        <v>2528</v>
      </c>
      <c r="C343" s="1">
        <v>9.1699999999999993E-3</v>
      </c>
      <c r="D343" s="3">
        <v>2.0376306643299791</v>
      </c>
      <c r="E343">
        <f t="shared" si="5"/>
        <v>2.0376306643299791</v>
      </c>
    </row>
    <row r="344" spans="1:5" x14ac:dyDescent="0.15">
      <c r="A344" t="s">
        <v>2529</v>
      </c>
      <c r="B344" t="s">
        <v>2530</v>
      </c>
      <c r="C344" s="1">
        <v>9.1999999999999998E-3</v>
      </c>
      <c r="D344" s="3">
        <v>2.0362121726544449</v>
      </c>
      <c r="E344">
        <f t="shared" si="5"/>
        <v>2.0362121726544449</v>
      </c>
    </row>
    <row r="345" spans="1:5" x14ac:dyDescent="0.15">
      <c r="A345" t="s">
        <v>2531</v>
      </c>
      <c r="B345" t="s">
        <v>2532</v>
      </c>
      <c r="C345" s="1">
        <v>9.2399999999999999E-3</v>
      </c>
      <c r="D345" s="3">
        <v>2.0343280287798935</v>
      </c>
      <c r="E345">
        <f t="shared" si="5"/>
        <v>2.0343280287798935</v>
      </c>
    </row>
    <row r="346" spans="1:5" x14ac:dyDescent="0.15">
      <c r="A346" t="s">
        <v>2533</v>
      </c>
      <c r="B346" t="s">
        <v>2534</v>
      </c>
      <c r="C346" s="1">
        <v>9.2599999999999991E-3</v>
      </c>
      <c r="D346" s="3">
        <v>2.0333890133180659</v>
      </c>
      <c r="E346">
        <f t="shared" si="5"/>
        <v>2.0333890133180659</v>
      </c>
    </row>
    <row r="347" spans="1:5" x14ac:dyDescent="0.15">
      <c r="A347" t="s">
        <v>2535</v>
      </c>
      <c r="B347" t="s">
        <v>2536</v>
      </c>
      <c r="C347" s="1">
        <v>9.2899999999999996E-3</v>
      </c>
      <c r="D347" s="3">
        <v>2.0319842860063582</v>
      </c>
      <c r="E347">
        <f t="shared" si="5"/>
        <v>2.0319842860063582</v>
      </c>
    </row>
    <row r="348" spans="1:5" x14ac:dyDescent="0.15">
      <c r="A348" t="s">
        <v>2537</v>
      </c>
      <c r="B348" t="s">
        <v>2538</v>
      </c>
      <c r="C348" s="1">
        <v>9.2999999999999992E-3</v>
      </c>
      <c r="D348" s="3">
        <v>2.0315170514460648</v>
      </c>
      <c r="E348">
        <f t="shared" si="5"/>
        <v>2.0315170514460648</v>
      </c>
    </row>
    <row r="349" spans="1:5" x14ac:dyDescent="0.15">
      <c r="A349" t="s">
        <v>1326</v>
      </c>
      <c r="B349" t="s">
        <v>1327</v>
      </c>
      <c r="C349" s="1">
        <v>9.2999999999999992E-3</v>
      </c>
      <c r="D349" s="3">
        <v>2.0315170514460648</v>
      </c>
      <c r="E349">
        <f t="shared" si="5"/>
        <v>2.0315170514460648</v>
      </c>
    </row>
    <row r="350" spans="1:5" x14ac:dyDescent="0.15">
      <c r="A350" t="s">
        <v>2539</v>
      </c>
      <c r="B350" t="s">
        <v>2540</v>
      </c>
      <c r="C350" s="1">
        <v>9.2999999999999992E-3</v>
      </c>
      <c r="D350" s="3">
        <v>2.0315170514460648</v>
      </c>
      <c r="E350">
        <f t="shared" si="5"/>
        <v>2.0315170514460648</v>
      </c>
    </row>
    <row r="351" spans="1:5" x14ac:dyDescent="0.15">
      <c r="A351" t="s">
        <v>250</v>
      </c>
      <c r="B351" t="s">
        <v>251</v>
      </c>
      <c r="C351" s="1">
        <v>9.3100000000000006E-3</v>
      </c>
      <c r="D351" s="3">
        <v>2.0310503190186573</v>
      </c>
      <c r="E351">
        <f t="shared" si="5"/>
        <v>2.0310503190186573</v>
      </c>
    </row>
    <row r="352" spans="1:5" x14ac:dyDescent="0.15">
      <c r="A352" t="s">
        <v>2541</v>
      </c>
      <c r="B352" t="s">
        <v>2542</v>
      </c>
      <c r="C352" s="1">
        <v>9.3500000000000007E-3</v>
      </c>
      <c r="D352" s="3">
        <v>2.0291883891274822</v>
      </c>
      <c r="E352">
        <f t="shared" si="5"/>
        <v>2.0291883891274822</v>
      </c>
    </row>
    <row r="353" spans="1:5" x14ac:dyDescent="0.15">
      <c r="A353" t="s">
        <v>2543</v>
      </c>
      <c r="B353" t="s">
        <v>2544</v>
      </c>
      <c r="C353" s="1">
        <v>9.3600000000000003E-3</v>
      </c>
      <c r="D353" s="3">
        <v>2.0287241512618945</v>
      </c>
      <c r="E353">
        <f t="shared" si="5"/>
        <v>2.0287241512618945</v>
      </c>
    </row>
    <row r="354" spans="1:5" x14ac:dyDescent="0.15">
      <c r="A354" t="s">
        <v>2545</v>
      </c>
      <c r="B354" t="s">
        <v>2546</v>
      </c>
      <c r="C354" s="1">
        <v>9.4400000000000005E-3</v>
      </c>
      <c r="D354" s="3">
        <v>2.0250280057019312</v>
      </c>
      <c r="E354">
        <f t="shared" si="5"/>
        <v>2.0250280057019312</v>
      </c>
    </row>
    <row r="355" spans="1:5" x14ac:dyDescent="0.15">
      <c r="A355" t="s">
        <v>375</v>
      </c>
      <c r="B355" t="s">
        <v>376</v>
      </c>
      <c r="C355" s="1">
        <v>9.4400000000000005E-3</v>
      </c>
      <c r="D355" s="3">
        <v>2.0250280057019312</v>
      </c>
      <c r="E355">
        <f t="shared" si="5"/>
        <v>2.0250280057019312</v>
      </c>
    </row>
    <row r="356" spans="1:5" x14ac:dyDescent="0.15">
      <c r="A356" t="s">
        <v>174</v>
      </c>
      <c r="B356" t="s">
        <v>175</v>
      </c>
      <c r="C356" s="1">
        <v>9.4599999999999997E-3</v>
      </c>
      <c r="D356" s="3">
        <v>2.0241088635982072</v>
      </c>
      <c r="E356">
        <f t="shared" si="5"/>
        <v>2.0241088635982072</v>
      </c>
    </row>
    <row r="357" spans="1:5" x14ac:dyDescent="0.15">
      <c r="A357" t="s">
        <v>2547</v>
      </c>
      <c r="B357" t="s">
        <v>2548</v>
      </c>
      <c r="C357" s="1">
        <v>9.5200000000000007E-3</v>
      </c>
      <c r="D357" s="3">
        <v>2.0213630516155257</v>
      </c>
      <c r="E357">
        <f t="shared" si="5"/>
        <v>2.0213630516155257</v>
      </c>
    </row>
    <row r="358" spans="1:5" x14ac:dyDescent="0.15">
      <c r="A358" t="s">
        <v>1458</v>
      </c>
      <c r="B358" t="s">
        <v>1459</v>
      </c>
      <c r="C358" s="1">
        <v>9.5300000000000003E-3</v>
      </c>
      <c r="D358" s="3">
        <v>2.0209070993616738</v>
      </c>
      <c r="E358">
        <f t="shared" si="5"/>
        <v>2.0209070993616738</v>
      </c>
    </row>
    <row r="359" spans="1:5" x14ac:dyDescent="0.15">
      <c r="A359" t="s">
        <v>363</v>
      </c>
      <c r="B359" t="s">
        <v>364</v>
      </c>
      <c r="C359" s="1">
        <v>9.5399999999999999E-3</v>
      </c>
      <c r="D359" s="3">
        <v>2.0204516252959048</v>
      </c>
      <c r="E359">
        <f t="shared" si="5"/>
        <v>2.0204516252959048</v>
      </c>
    </row>
    <row r="360" spans="1:5" x14ac:dyDescent="0.15">
      <c r="A360" t="s">
        <v>2549</v>
      </c>
      <c r="B360" t="s">
        <v>2550</v>
      </c>
      <c r="C360" s="1">
        <v>9.6100000000000005E-3</v>
      </c>
      <c r="D360" s="3">
        <v>2.0172766123314547</v>
      </c>
      <c r="E360">
        <f t="shared" si="5"/>
        <v>2.0172766123314547</v>
      </c>
    </row>
    <row r="361" spans="1:5" x14ac:dyDescent="0.15">
      <c r="A361" t="s">
        <v>743</v>
      </c>
      <c r="B361" t="s">
        <v>744</v>
      </c>
      <c r="C361" s="1">
        <v>9.6299999999999997E-3</v>
      </c>
      <c r="D361" s="3">
        <v>2.0163737128754655</v>
      </c>
      <c r="E361">
        <f t="shared" si="5"/>
        <v>2.0163737128754655</v>
      </c>
    </row>
    <row r="362" spans="1:5" x14ac:dyDescent="0.15">
      <c r="A362" t="s">
        <v>2551</v>
      </c>
      <c r="B362" t="s">
        <v>2552</v>
      </c>
      <c r="C362" s="1">
        <v>9.6500000000000006E-3</v>
      </c>
      <c r="D362" s="3">
        <v>2.0154726866562074</v>
      </c>
      <c r="E362">
        <f t="shared" si="5"/>
        <v>2.0154726866562074</v>
      </c>
    </row>
    <row r="363" spans="1:5" x14ac:dyDescent="0.15">
      <c r="A363" t="s">
        <v>1139</v>
      </c>
      <c r="B363" t="s">
        <v>1140</v>
      </c>
      <c r="C363" s="1">
        <v>9.6600000000000002E-3</v>
      </c>
      <c r="D363" s="3">
        <v>2.0150228735845066</v>
      </c>
      <c r="E363">
        <f t="shared" si="5"/>
        <v>2.0150228735845066</v>
      </c>
    </row>
    <row r="364" spans="1:5" x14ac:dyDescent="0.15">
      <c r="A364" t="s">
        <v>2553</v>
      </c>
      <c r="B364" t="s">
        <v>2554</v>
      </c>
      <c r="C364" s="1">
        <v>9.6699999999999998E-3</v>
      </c>
      <c r="D364" s="3">
        <v>2.0145735259169983</v>
      </c>
      <c r="E364">
        <f t="shared" si="5"/>
        <v>2.0145735259169983</v>
      </c>
    </row>
    <row r="365" spans="1:5" x14ac:dyDescent="0.15">
      <c r="A365" t="s">
        <v>166</v>
      </c>
      <c r="B365" t="s">
        <v>167</v>
      </c>
      <c r="C365" s="1">
        <v>9.7099999999999999E-3</v>
      </c>
      <c r="D365" s="3">
        <v>2.0127807700919953</v>
      </c>
      <c r="E365">
        <f t="shared" si="5"/>
        <v>2.0127807700919953</v>
      </c>
    </row>
    <row r="366" spans="1:5" x14ac:dyDescent="0.15">
      <c r="A366" t="s">
        <v>2555</v>
      </c>
      <c r="B366" t="s">
        <v>2556</v>
      </c>
      <c r="C366" s="1">
        <v>9.7300000000000008E-3</v>
      </c>
      <c r="D366" s="3">
        <v>2.0118871597316481</v>
      </c>
      <c r="E366">
        <f t="shared" si="5"/>
        <v>2.0118871597316481</v>
      </c>
    </row>
    <row r="367" spans="1:5" x14ac:dyDescent="0.15">
      <c r="A367" t="s">
        <v>2557</v>
      </c>
      <c r="B367" t="s">
        <v>2558</v>
      </c>
      <c r="C367" s="1">
        <v>9.7400000000000004E-3</v>
      </c>
      <c r="D367" s="3">
        <v>2.0114410431213843</v>
      </c>
      <c r="E367">
        <f t="shared" si="5"/>
        <v>2.0114410431213843</v>
      </c>
    </row>
    <row r="368" spans="1:5" x14ac:dyDescent="0.15">
      <c r="A368" t="s">
        <v>2559</v>
      </c>
      <c r="B368" t="s">
        <v>2560</v>
      </c>
      <c r="C368" s="1">
        <v>9.9399999999999992E-3</v>
      </c>
      <c r="D368" s="3">
        <v>2.0026136156026868</v>
      </c>
      <c r="E368">
        <f t="shared" si="5"/>
        <v>2.0026136156026868</v>
      </c>
    </row>
    <row r="369" spans="1:5" x14ac:dyDescent="0.15">
      <c r="A369" t="s">
        <v>2561</v>
      </c>
      <c r="B369" t="s">
        <v>2562</v>
      </c>
      <c r="C369" s="1">
        <v>9.9699999999999997E-3</v>
      </c>
      <c r="D369" s="3">
        <v>2.0013048416883441</v>
      </c>
      <c r="E369">
        <f t="shared" si="5"/>
        <v>2.0013048416883441</v>
      </c>
    </row>
    <row r="370" spans="1:5" x14ac:dyDescent="0.15">
      <c r="A370" t="s">
        <v>2563</v>
      </c>
      <c r="B370" t="s">
        <v>2564</v>
      </c>
      <c r="C370" s="1">
        <v>9.9900000000000006E-3</v>
      </c>
      <c r="D370" s="3">
        <v>2.0004345117740177</v>
      </c>
      <c r="E370">
        <f t="shared" si="5"/>
        <v>2.0004345117740177</v>
      </c>
    </row>
    <row r="371" spans="1:5" x14ac:dyDescent="0.15">
      <c r="A371" t="s">
        <v>2124</v>
      </c>
      <c r="B371" t="s">
        <v>2125</v>
      </c>
      <c r="C371" s="1">
        <v>9.9900000000000006E-3</v>
      </c>
      <c r="D371" s="3">
        <v>2.0004345117740177</v>
      </c>
      <c r="E371">
        <f t="shared" si="5"/>
        <v>2.0004345117740177</v>
      </c>
    </row>
    <row r="372" spans="1:5" x14ac:dyDescent="0.15">
      <c r="A372" t="s">
        <v>2565</v>
      </c>
      <c r="B372" t="s">
        <v>2566</v>
      </c>
      <c r="C372" s="1">
        <v>0.01</v>
      </c>
      <c r="D372" s="3">
        <v>2</v>
      </c>
      <c r="E372">
        <f t="shared" si="5"/>
        <v>2</v>
      </c>
    </row>
    <row r="373" spans="1:5" x14ac:dyDescent="0.15">
      <c r="A373" t="s">
        <v>1986</v>
      </c>
      <c r="B373" t="s">
        <v>1987</v>
      </c>
      <c r="C373" s="1">
        <v>1.01E-2</v>
      </c>
      <c r="D373" s="3">
        <v>1.9956786262173574</v>
      </c>
      <c r="E373">
        <f t="shared" si="5"/>
        <v>1.9956786262173574</v>
      </c>
    </row>
    <row r="374" spans="1:5" x14ac:dyDescent="0.15">
      <c r="A374" t="s">
        <v>779</v>
      </c>
      <c r="B374" t="s">
        <v>780</v>
      </c>
      <c r="C374" s="1">
        <v>1.01E-2</v>
      </c>
      <c r="D374" s="3">
        <v>1.9956786262173574</v>
      </c>
      <c r="E374">
        <f t="shared" si="5"/>
        <v>1.9956786262173574</v>
      </c>
    </row>
    <row r="375" spans="1:5" x14ac:dyDescent="0.15">
      <c r="A375" t="s">
        <v>2567</v>
      </c>
      <c r="B375" t="s">
        <v>2568</v>
      </c>
      <c r="C375" s="1">
        <v>1.0200000000000001E-2</v>
      </c>
      <c r="D375" s="3">
        <v>1.9913998282380825</v>
      </c>
      <c r="E375">
        <f t="shared" si="5"/>
        <v>1.9913998282380825</v>
      </c>
    </row>
    <row r="376" spans="1:5" x14ac:dyDescent="0.15">
      <c r="A376" t="s">
        <v>643</v>
      </c>
      <c r="B376" t="s">
        <v>644</v>
      </c>
      <c r="C376" s="1">
        <v>1.03E-2</v>
      </c>
      <c r="D376" s="3">
        <v>1.9871627752948278</v>
      </c>
      <c r="E376">
        <f t="shared" si="5"/>
        <v>1.9871627752948278</v>
      </c>
    </row>
    <row r="377" spans="1:5" x14ac:dyDescent="0.15">
      <c r="A377" t="s">
        <v>2569</v>
      </c>
      <c r="B377" t="s">
        <v>2570</v>
      </c>
      <c r="C377" s="1">
        <v>1.04E-2</v>
      </c>
      <c r="D377" s="3">
        <v>1.9829666607012197</v>
      </c>
      <c r="E377">
        <f t="shared" si="5"/>
        <v>1.9829666607012197</v>
      </c>
    </row>
    <row r="378" spans="1:5" x14ac:dyDescent="0.15">
      <c r="A378" t="s">
        <v>415</v>
      </c>
      <c r="B378" t="s">
        <v>416</v>
      </c>
      <c r="C378" s="1">
        <v>1.04E-2</v>
      </c>
      <c r="D378" s="3">
        <v>1.9829666607012197</v>
      </c>
      <c r="E378">
        <f t="shared" si="5"/>
        <v>1.9829666607012197</v>
      </c>
    </row>
    <row r="379" spans="1:5" x14ac:dyDescent="0.15">
      <c r="A379" t="s">
        <v>2571</v>
      </c>
      <c r="B379" t="s">
        <v>2572</v>
      </c>
      <c r="C379" s="1">
        <v>1.04E-2</v>
      </c>
      <c r="D379" s="3">
        <v>1.9829666607012197</v>
      </c>
      <c r="E379">
        <f t="shared" si="5"/>
        <v>1.9829666607012197</v>
      </c>
    </row>
    <row r="380" spans="1:5" x14ac:dyDescent="0.15">
      <c r="A380" t="s">
        <v>2573</v>
      </c>
      <c r="B380" t="s">
        <v>2574</v>
      </c>
      <c r="C380" s="1">
        <v>1.04E-2</v>
      </c>
      <c r="D380" s="3">
        <v>1.9829666607012197</v>
      </c>
      <c r="E380">
        <f t="shared" si="5"/>
        <v>1.9829666607012197</v>
      </c>
    </row>
    <row r="381" spans="1:5" x14ac:dyDescent="0.15">
      <c r="A381" t="s">
        <v>2575</v>
      </c>
      <c r="B381" t="s">
        <v>2576</v>
      </c>
      <c r="C381" s="1">
        <v>1.0500000000000001E-2</v>
      </c>
      <c r="D381" s="3">
        <v>1.9788107009300619</v>
      </c>
      <c r="E381">
        <f t="shared" si="5"/>
        <v>1.9788107009300619</v>
      </c>
    </row>
    <row r="382" spans="1:5" x14ac:dyDescent="0.15">
      <c r="A382" t="s">
        <v>2577</v>
      </c>
      <c r="B382" t="s">
        <v>2578</v>
      </c>
      <c r="C382" s="1">
        <v>1.0500000000000001E-2</v>
      </c>
      <c r="D382" s="3">
        <v>1.9788107009300619</v>
      </c>
      <c r="E382">
        <f t="shared" si="5"/>
        <v>1.9788107009300619</v>
      </c>
    </row>
    <row r="383" spans="1:5" x14ac:dyDescent="0.15">
      <c r="A383" t="s">
        <v>2579</v>
      </c>
      <c r="B383" t="s">
        <v>2580</v>
      </c>
      <c r="C383" s="1">
        <v>1.0500000000000001E-2</v>
      </c>
      <c r="D383" s="3">
        <v>1.9788107009300619</v>
      </c>
      <c r="E383">
        <f t="shared" si="5"/>
        <v>1.9788107009300619</v>
      </c>
    </row>
    <row r="384" spans="1:5" x14ac:dyDescent="0.15">
      <c r="A384" t="s">
        <v>2581</v>
      </c>
      <c r="B384" t="s">
        <v>2582</v>
      </c>
      <c r="C384" s="1">
        <v>1.0500000000000001E-2</v>
      </c>
      <c r="D384" s="3">
        <v>1.9788107009300619</v>
      </c>
      <c r="E384">
        <f t="shared" si="5"/>
        <v>1.9788107009300619</v>
      </c>
    </row>
    <row r="385" spans="1:5" x14ac:dyDescent="0.15">
      <c r="A385" t="s">
        <v>2583</v>
      </c>
      <c r="B385" t="s">
        <v>2584</v>
      </c>
      <c r="C385" s="1">
        <v>1.06E-2</v>
      </c>
      <c r="D385" s="3">
        <v>1.9746941347352298</v>
      </c>
      <c r="E385">
        <f t="shared" si="5"/>
        <v>1.9746941347352298</v>
      </c>
    </row>
    <row r="386" spans="1:5" x14ac:dyDescent="0.15">
      <c r="A386" t="s">
        <v>2585</v>
      </c>
      <c r="B386" t="s">
        <v>2586</v>
      </c>
      <c r="C386" s="1">
        <v>1.0699999999999999E-2</v>
      </c>
      <c r="D386" s="3">
        <v>1.9706162223147903</v>
      </c>
      <c r="E386">
        <f t="shared" si="5"/>
        <v>1.9706162223147903</v>
      </c>
    </row>
    <row r="387" spans="1:5" x14ac:dyDescent="0.15">
      <c r="A387" t="s">
        <v>2587</v>
      </c>
      <c r="B387" t="s">
        <v>2588</v>
      </c>
      <c r="C387" s="1">
        <v>1.0699999999999999E-2</v>
      </c>
      <c r="D387" s="3">
        <v>1.9706162223147903</v>
      </c>
      <c r="E387">
        <f t="shared" ref="E387:E450" si="6">-LOG10(C387)</f>
        <v>1.9706162223147903</v>
      </c>
    </row>
    <row r="388" spans="1:5" x14ac:dyDescent="0.15">
      <c r="A388" t="s">
        <v>2589</v>
      </c>
      <c r="B388" t="s">
        <v>2590</v>
      </c>
      <c r="C388" s="1">
        <v>1.0699999999999999E-2</v>
      </c>
      <c r="D388" s="3">
        <v>1.9706162223147903</v>
      </c>
      <c r="E388">
        <f t="shared" si="6"/>
        <v>1.9706162223147903</v>
      </c>
    </row>
    <row r="389" spans="1:5" x14ac:dyDescent="0.15">
      <c r="A389" t="s">
        <v>92</v>
      </c>
      <c r="B389" t="s">
        <v>93</v>
      </c>
      <c r="C389" s="1">
        <v>1.09E-2</v>
      </c>
      <c r="D389" s="3">
        <v>1.9625735020593764</v>
      </c>
      <c r="E389">
        <f t="shared" si="6"/>
        <v>1.9625735020593764</v>
      </c>
    </row>
    <row r="390" spans="1:5" x14ac:dyDescent="0.15">
      <c r="A390" t="s">
        <v>2591</v>
      </c>
      <c r="B390" t="s">
        <v>2592</v>
      </c>
      <c r="C390" s="1">
        <v>1.09E-2</v>
      </c>
      <c r="D390" s="3">
        <v>1.9625735020593764</v>
      </c>
      <c r="E390">
        <f t="shared" si="6"/>
        <v>1.9625735020593764</v>
      </c>
    </row>
    <row r="391" spans="1:5" x14ac:dyDescent="0.15">
      <c r="A391" t="s">
        <v>2593</v>
      </c>
      <c r="B391" t="s">
        <v>2594</v>
      </c>
      <c r="C391" s="1">
        <v>1.09E-2</v>
      </c>
      <c r="D391" s="3">
        <v>1.9625735020593764</v>
      </c>
      <c r="E391">
        <f t="shared" si="6"/>
        <v>1.9625735020593764</v>
      </c>
    </row>
    <row r="392" spans="1:5" x14ac:dyDescent="0.15">
      <c r="A392" t="s">
        <v>1380</v>
      </c>
      <c r="B392" t="s">
        <v>1381</v>
      </c>
      <c r="C392" s="1">
        <v>1.0999999999999999E-2</v>
      </c>
      <c r="D392" s="3">
        <v>1.9586073148417751</v>
      </c>
      <c r="E392">
        <f t="shared" si="6"/>
        <v>1.9586073148417751</v>
      </c>
    </row>
    <row r="393" spans="1:5" x14ac:dyDescent="0.15">
      <c r="A393" t="s">
        <v>2595</v>
      </c>
      <c r="B393" t="s">
        <v>2596</v>
      </c>
      <c r="C393" s="1">
        <v>1.0999999999999999E-2</v>
      </c>
      <c r="D393" s="3">
        <v>1.9586073148417751</v>
      </c>
      <c r="E393">
        <f t="shared" si="6"/>
        <v>1.9586073148417751</v>
      </c>
    </row>
    <row r="394" spans="1:5" x14ac:dyDescent="0.15">
      <c r="A394" t="s">
        <v>850</v>
      </c>
      <c r="B394" t="s">
        <v>851</v>
      </c>
      <c r="C394" s="1">
        <v>1.11E-2</v>
      </c>
      <c r="D394" s="3">
        <v>1.9546770212133426</v>
      </c>
      <c r="E394">
        <f t="shared" si="6"/>
        <v>1.9546770212133426</v>
      </c>
    </row>
    <row r="395" spans="1:5" x14ac:dyDescent="0.15">
      <c r="A395" t="s">
        <v>500</v>
      </c>
      <c r="B395" t="s">
        <v>501</v>
      </c>
      <c r="C395" s="1">
        <v>1.11E-2</v>
      </c>
      <c r="D395" s="3">
        <v>1.9546770212133426</v>
      </c>
      <c r="E395">
        <f t="shared" si="6"/>
        <v>1.9546770212133426</v>
      </c>
    </row>
    <row r="396" spans="1:5" x14ac:dyDescent="0.15">
      <c r="A396" t="s">
        <v>2597</v>
      </c>
      <c r="B396" t="s">
        <v>2598</v>
      </c>
      <c r="C396" s="1">
        <v>1.12E-2</v>
      </c>
      <c r="D396" s="3">
        <v>1.9507819773298183</v>
      </c>
      <c r="E396">
        <f t="shared" si="6"/>
        <v>1.9507819773298183</v>
      </c>
    </row>
    <row r="397" spans="1:5" x14ac:dyDescent="0.15">
      <c r="A397" t="s">
        <v>2599</v>
      </c>
      <c r="B397" t="s">
        <v>2600</v>
      </c>
      <c r="C397" s="1">
        <v>1.12E-2</v>
      </c>
      <c r="D397" s="3">
        <v>1.9507819773298183</v>
      </c>
      <c r="E397">
        <f t="shared" si="6"/>
        <v>1.9507819773298183</v>
      </c>
    </row>
    <row r="398" spans="1:5" x14ac:dyDescent="0.15">
      <c r="A398" t="s">
        <v>703</v>
      </c>
      <c r="B398" t="s">
        <v>704</v>
      </c>
      <c r="C398" s="1">
        <v>1.14E-2</v>
      </c>
      <c r="D398" s="3">
        <v>1.9430951486635273</v>
      </c>
      <c r="E398">
        <f t="shared" si="6"/>
        <v>1.9430951486635273</v>
      </c>
    </row>
    <row r="399" spans="1:5" x14ac:dyDescent="0.15">
      <c r="A399" t="s">
        <v>794</v>
      </c>
      <c r="B399" t="s">
        <v>795</v>
      </c>
      <c r="C399" s="1">
        <v>1.14E-2</v>
      </c>
      <c r="D399" s="3">
        <v>1.9430951486635273</v>
      </c>
      <c r="E399">
        <f t="shared" si="6"/>
        <v>1.9430951486635273</v>
      </c>
    </row>
    <row r="400" spans="1:5" x14ac:dyDescent="0.15">
      <c r="A400" t="s">
        <v>1263</v>
      </c>
      <c r="B400" t="s">
        <v>1264</v>
      </c>
      <c r="C400" s="1">
        <v>1.14E-2</v>
      </c>
      <c r="D400" s="3">
        <v>1.9430951486635273</v>
      </c>
      <c r="E400">
        <f t="shared" si="6"/>
        <v>1.9430951486635273</v>
      </c>
    </row>
    <row r="401" spans="1:5" x14ac:dyDescent="0.15">
      <c r="A401" t="s">
        <v>2601</v>
      </c>
      <c r="B401" t="s">
        <v>2602</v>
      </c>
      <c r="C401" s="1">
        <v>1.14E-2</v>
      </c>
      <c r="D401" s="3">
        <v>1.9430951486635273</v>
      </c>
      <c r="E401">
        <f t="shared" si="6"/>
        <v>1.9430951486635273</v>
      </c>
    </row>
    <row r="402" spans="1:5" x14ac:dyDescent="0.15">
      <c r="A402" t="s">
        <v>993</v>
      </c>
      <c r="B402" t="s">
        <v>994</v>
      </c>
      <c r="C402" s="1">
        <v>1.15E-2</v>
      </c>
      <c r="D402" s="3">
        <v>1.9393021596463884</v>
      </c>
      <c r="E402">
        <f t="shared" si="6"/>
        <v>1.9393021596463884</v>
      </c>
    </row>
    <row r="403" spans="1:5" x14ac:dyDescent="0.15">
      <c r="A403" t="s">
        <v>2603</v>
      </c>
      <c r="B403" t="s">
        <v>2604</v>
      </c>
      <c r="C403" s="1">
        <v>1.15E-2</v>
      </c>
      <c r="D403" s="3">
        <v>1.9393021596463884</v>
      </c>
      <c r="E403">
        <f t="shared" si="6"/>
        <v>1.9393021596463884</v>
      </c>
    </row>
    <row r="404" spans="1:5" x14ac:dyDescent="0.15">
      <c r="A404" t="s">
        <v>130</v>
      </c>
      <c r="B404" t="s">
        <v>131</v>
      </c>
      <c r="C404" s="1">
        <v>1.15E-2</v>
      </c>
      <c r="D404" s="3">
        <v>1.9393021596463884</v>
      </c>
      <c r="E404">
        <f t="shared" si="6"/>
        <v>1.9393021596463884</v>
      </c>
    </row>
    <row r="405" spans="1:5" x14ac:dyDescent="0.15">
      <c r="A405" t="s">
        <v>1095</v>
      </c>
      <c r="B405" t="s">
        <v>1096</v>
      </c>
      <c r="C405" s="1">
        <v>1.15E-2</v>
      </c>
      <c r="D405" s="3">
        <v>1.9393021596463884</v>
      </c>
      <c r="E405">
        <f t="shared" si="6"/>
        <v>1.9393021596463884</v>
      </c>
    </row>
    <row r="406" spans="1:5" x14ac:dyDescent="0.15">
      <c r="A406" t="s">
        <v>2605</v>
      </c>
      <c r="B406" t="s">
        <v>2606</v>
      </c>
      <c r="C406" s="1">
        <v>1.1599999999999999E-2</v>
      </c>
      <c r="D406" s="3">
        <v>1.9355420107730816</v>
      </c>
      <c r="E406">
        <f t="shared" si="6"/>
        <v>1.9355420107730816</v>
      </c>
    </row>
    <row r="407" spans="1:5" x14ac:dyDescent="0.15">
      <c r="A407" t="s">
        <v>2607</v>
      </c>
      <c r="B407" t="s">
        <v>2608</v>
      </c>
      <c r="C407" s="1">
        <v>1.1599999999999999E-2</v>
      </c>
      <c r="D407" s="3">
        <v>1.9355420107730816</v>
      </c>
      <c r="E407">
        <f t="shared" si="6"/>
        <v>1.9355420107730816</v>
      </c>
    </row>
    <row r="408" spans="1:5" x14ac:dyDescent="0.15">
      <c r="A408" t="s">
        <v>2609</v>
      </c>
      <c r="B408" t="s">
        <v>2610</v>
      </c>
      <c r="C408" s="1">
        <v>1.17E-2</v>
      </c>
      <c r="D408" s="3">
        <v>1.9318141382538383</v>
      </c>
      <c r="E408">
        <f t="shared" si="6"/>
        <v>1.9318141382538383</v>
      </c>
    </row>
    <row r="409" spans="1:5" x14ac:dyDescent="0.15">
      <c r="A409" t="s">
        <v>1239</v>
      </c>
      <c r="B409" t="s">
        <v>1240</v>
      </c>
      <c r="C409" s="1">
        <v>1.17E-2</v>
      </c>
      <c r="D409" s="3">
        <v>1.9318141382538383</v>
      </c>
      <c r="E409">
        <f t="shared" si="6"/>
        <v>1.9318141382538383</v>
      </c>
    </row>
    <row r="410" spans="1:5" x14ac:dyDescent="0.15">
      <c r="A410" t="s">
        <v>2611</v>
      </c>
      <c r="B410" t="s">
        <v>2612</v>
      </c>
      <c r="C410" s="1">
        <v>1.17E-2</v>
      </c>
      <c r="D410" s="3">
        <v>1.9318141382538383</v>
      </c>
      <c r="E410">
        <f t="shared" si="6"/>
        <v>1.9318141382538383</v>
      </c>
    </row>
    <row r="411" spans="1:5" x14ac:dyDescent="0.15">
      <c r="A411" t="s">
        <v>2613</v>
      </c>
      <c r="B411" t="s">
        <v>2614</v>
      </c>
      <c r="C411" s="1">
        <v>1.17E-2</v>
      </c>
      <c r="D411" s="3">
        <v>1.9318141382538383</v>
      </c>
      <c r="E411">
        <f t="shared" si="6"/>
        <v>1.9318141382538383</v>
      </c>
    </row>
    <row r="412" spans="1:5" x14ac:dyDescent="0.15">
      <c r="A412" t="s">
        <v>2615</v>
      </c>
      <c r="B412" t="s">
        <v>2616</v>
      </c>
      <c r="C412" s="1">
        <v>1.17E-2</v>
      </c>
      <c r="D412" s="3">
        <v>1.9318141382538383</v>
      </c>
      <c r="E412">
        <f t="shared" si="6"/>
        <v>1.9318141382538383</v>
      </c>
    </row>
    <row r="413" spans="1:5" x14ac:dyDescent="0.15">
      <c r="A413" t="s">
        <v>124</v>
      </c>
      <c r="B413" t="s">
        <v>125</v>
      </c>
      <c r="C413" s="1">
        <v>1.18E-2</v>
      </c>
      <c r="D413" s="3">
        <v>1.9281179926938745</v>
      </c>
      <c r="E413">
        <f t="shared" si="6"/>
        <v>1.9281179926938745</v>
      </c>
    </row>
    <row r="414" spans="1:5" x14ac:dyDescent="0.15">
      <c r="A414" t="s">
        <v>2617</v>
      </c>
      <c r="B414" t="s">
        <v>2618</v>
      </c>
      <c r="C414" s="1">
        <v>1.18E-2</v>
      </c>
      <c r="D414" s="3">
        <v>1.9281179926938745</v>
      </c>
      <c r="E414">
        <f t="shared" si="6"/>
        <v>1.9281179926938745</v>
      </c>
    </row>
    <row r="415" spans="1:5" x14ac:dyDescent="0.15">
      <c r="A415" t="s">
        <v>502</v>
      </c>
      <c r="B415" t="s">
        <v>503</v>
      </c>
      <c r="C415" s="1">
        <v>1.18E-2</v>
      </c>
      <c r="D415" s="3">
        <v>1.9281179926938745</v>
      </c>
      <c r="E415">
        <f t="shared" si="6"/>
        <v>1.9281179926938745</v>
      </c>
    </row>
    <row r="416" spans="1:5" x14ac:dyDescent="0.15">
      <c r="A416" t="s">
        <v>2619</v>
      </c>
      <c r="B416" t="s">
        <v>2620</v>
      </c>
      <c r="C416" s="1">
        <v>1.18E-2</v>
      </c>
      <c r="D416" s="3">
        <v>1.9281179926938745</v>
      </c>
      <c r="E416">
        <f t="shared" si="6"/>
        <v>1.9281179926938745</v>
      </c>
    </row>
    <row r="417" spans="1:5" x14ac:dyDescent="0.15">
      <c r="A417" t="s">
        <v>504</v>
      </c>
      <c r="B417" t="s">
        <v>505</v>
      </c>
      <c r="C417" s="1">
        <v>1.18E-2</v>
      </c>
      <c r="D417" s="3">
        <v>1.9281179926938745</v>
      </c>
      <c r="E417">
        <f t="shared" si="6"/>
        <v>1.9281179926938745</v>
      </c>
    </row>
    <row r="418" spans="1:5" x14ac:dyDescent="0.15">
      <c r="A418" t="s">
        <v>397</v>
      </c>
      <c r="B418" t="s">
        <v>398</v>
      </c>
      <c r="C418" s="1">
        <v>1.18E-2</v>
      </c>
      <c r="D418" s="3">
        <v>1.9281179926938745</v>
      </c>
      <c r="E418">
        <f t="shared" si="6"/>
        <v>1.9281179926938745</v>
      </c>
    </row>
    <row r="419" spans="1:5" x14ac:dyDescent="0.15">
      <c r="A419" t="s">
        <v>1442</v>
      </c>
      <c r="B419" t="s">
        <v>1443</v>
      </c>
      <c r="C419" s="1">
        <v>1.18E-2</v>
      </c>
      <c r="D419" s="3">
        <v>1.9281179926938745</v>
      </c>
      <c r="E419">
        <f t="shared" si="6"/>
        <v>1.9281179926938745</v>
      </c>
    </row>
    <row r="420" spans="1:5" x14ac:dyDescent="0.15">
      <c r="A420" t="s">
        <v>2621</v>
      </c>
      <c r="B420" t="s">
        <v>2622</v>
      </c>
      <c r="C420" s="1">
        <v>1.1900000000000001E-2</v>
      </c>
      <c r="D420" s="3">
        <v>1.9244530386074692</v>
      </c>
      <c r="E420">
        <f t="shared" si="6"/>
        <v>1.9244530386074692</v>
      </c>
    </row>
    <row r="421" spans="1:5" x14ac:dyDescent="0.15">
      <c r="A421" t="s">
        <v>2623</v>
      </c>
      <c r="B421" t="s">
        <v>2624</v>
      </c>
      <c r="C421" s="1">
        <v>1.2E-2</v>
      </c>
      <c r="D421" s="3">
        <v>1.9208187539523751</v>
      </c>
      <c r="E421">
        <f t="shared" si="6"/>
        <v>1.9208187539523751</v>
      </c>
    </row>
    <row r="422" spans="1:5" x14ac:dyDescent="0.15">
      <c r="A422" t="s">
        <v>2625</v>
      </c>
      <c r="B422" t="s">
        <v>2626</v>
      </c>
      <c r="C422" s="1">
        <v>1.2E-2</v>
      </c>
      <c r="D422" s="3">
        <v>1.9208187539523751</v>
      </c>
      <c r="E422">
        <f t="shared" si="6"/>
        <v>1.9208187539523751</v>
      </c>
    </row>
    <row r="423" spans="1:5" x14ac:dyDescent="0.15">
      <c r="A423" t="s">
        <v>2627</v>
      </c>
      <c r="B423" t="s">
        <v>2628</v>
      </c>
      <c r="C423" s="1">
        <v>1.2E-2</v>
      </c>
      <c r="D423" s="3">
        <v>1.9208187539523751</v>
      </c>
      <c r="E423">
        <f t="shared" si="6"/>
        <v>1.9208187539523751</v>
      </c>
    </row>
    <row r="424" spans="1:5" x14ac:dyDescent="0.15">
      <c r="A424" t="s">
        <v>429</v>
      </c>
      <c r="B424" t="s">
        <v>430</v>
      </c>
      <c r="C424" s="1">
        <v>1.2E-2</v>
      </c>
      <c r="D424" s="3">
        <v>1.9208187539523751</v>
      </c>
      <c r="E424">
        <f t="shared" si="6"/>
        <v>1.9208187539523751</v>
      </c>
    </row>
    <row r="425" spans="1:5" x14ac:dyDescent="0.15">
      <c r="A425" t="s">
        <v>2629</v>
      </c>
      <c r="B425" t="s">
        <v>2630</v>
      </c>
      <c r="C425" s="1">
        <v>1.2E-2</v>
      </c>
      <c r="D425" s="3">
        <v>1.9208187539523751</v>
      </c>
      <c r="E425">
        <f t="shared" si="6"/>
        <v>1.9208187539523751</v>
      </c>
    </row>
    <row r="426" spans="1:5" x14ac:dyDescent="0.15">
      <c r="A426" t="s">
        <v>2631</v>
      </c>
      <c r="B426" t="s">
        <v>2632</v>
      </c>
      <c r="C426" s="1">
        <v>1.2E-2</v>
      </c>
      <c r="D426" s="3">
        <v>1.9208187539523751</v>
      </c>
      <c r="E426">
        <f t="shared" si="6"/>
        <v>1.9208187539523751</v>
      </c>
    </row>
    <row r="427" spans="1:5" x14ac:dyDescent="0.15">
      <c r="A427" t="s">
        <v>2633</v>
      </c>
      <c r="B427" t="s">
        <v>2634</v>
      </c>
      <c r="C427" s="1">
        <v>1.21E-2</v>
      </c>
      <c r="D427" s="3">
        <v>1.9172146296835499</v>
      </c>
      <c r="E427">
        <f t="shared" si="6"/>
        <v>1.9172146296835499</v>
      </c>
    </row>
    <row r="428" spans="1:5" x14ac:dyDescent="0.15">
      <c r="A428" t="s">
        <v>2635</v>
      </c>
      <c r="B428" t="s">
        <v>2636</v>
      </c>
      <c r="C428" s="1">
        <v>1.21E-2</v>
      </c>
      <c r="D428" s="3">
        <v>1.9172146296835499</v>
      </c>
      <c r="E428">
        <f t="shared" si="6"/>
        <v>1.9172146296835499</v>
      </c>
    </row>
    <row r="429" spans="1:5" x14ac:dyDescent="0.15">
      <c r="A429" t="s">
        <v>2637</v>
      </c>
      <c r="B429" t="s">
        <v>2638</v>
      </c>
      <c r="C429" s="1">
        <v>1.21E-2</v>
      </c>
      <c r="D429" s="3">
        <v>1.9172146296835499</v>
      </c>
      <c r="E429">
        <f t="shared" si="6"/>
        <v>1.9172146296835499</v>
      </c>
    </row>
    <row r="430" spans="1:5" x14ac:dyDescent="0.15">
      <c r="A430" t="s">
        <v>2639</v>
      </c>
      <c r="B430" t="s">
        <v>2640</v>
      </c>
      <c r="C430" s="1">
        <v>1.21E-2</v>
      </c>
      <c r="D430" s="3">
        <v>1.9172146296835499</v>
      </c>
      <c r="E430">
        <f t="shared" si="6"/>
        <v>1.9172146296835499</v>
      </c>
    </row>
    <row r="431" spans="1:5" x14ac:dyDescent="0.15">
      <c r="A431" t="s">
        <v>2641</v>
      </c>
      <c r="B431" t="s">
        <v>2642</v>
      </c>
      <c r="C431" s="1">
        <v>1.21E-2</v>
      </c>
      <c r="D431" s="3">
        <v>1.9172146296835499</v>
      </c>
      <c r="E431">
        <f t="shared" si="6"/>
        <v>1.9172146296835499</v>
      </c>
    </row>
    <row r="432" spans="1:5" x14ac:dyDescent="0.15">
      <c r="A432" t="s">
        <v>2643</v>
      </c>
      <c r="B432" t="s">
        <v>2644</v>
      </c>
      <c r="C432" s="1">
        <v>1.21E-2</v>
      </c>
      <c r="D432" s="3">
        <v>1.9172146296835499</v>
      </c>
      <c r="E432">
        <f t="shared" si="6"/>
        <v>1.9172146296835499</v>
      </c>
    </row>
    <row r="433" spans="1:5" x14ac:dyDescent="0.15">
      <c r="A433" t="s">
        <v>40</v>
      </c>
      <c r="B433" t="s">
        <v>41</v>
      </c>
      <c r="C433" s="1">
        <v>1.21E-2</v>
      </c>
      <c r="D433" s="3">
        <v>1.9172146296835499</v>
      </c>
      <c r="E433">
        <f t="shared" si="6"/>
        <v>1.9172146296835499</v>
      </c>
    </row>
    <row r="434" spans="1:5" x14ac:dyDescent="0.15">
      <c r="A434" t="s">
        <v>256</v>
      </c>
      <c r="B434" t="s">
        <v>257</v>
      </c>
      <c r="C434" s="1">
        <v>1.21E-2</v>
      </c>
      <c r="D434" s="3">
        <v>1.9172146296835499</v>
      </c>
      <c r="E434">
        <f t="shared" si="6"/>
        <v>1.9172146296835499</v>
      </c>
    </row>
    <row r="435" spans="1:5" x14ac:dyDescent="0.15">
      <c r="A435" t="s">
        <v>1294</v>
      </c>
      <c r="B435" t="s">
        <v>1295</v>
      </c>
      <c r="C435" s="1">
        <v>1.21E-2</v>
      </c>
      <c r="D435" s="3">
        <v>1.9172146296835499</v>
      </c>
      <c r="E435">
        <f t="shared" si="6"/>
        <v>1.9172146296835499</v>
      </c>
    </row>
    <row r="436" spans="1:5" x14ac:dyDescent="0.15">
      <c r="A436" t="s">
        <v>2645</v>
      </c>
      <c r="B436" t="s">
        <v>2646</v>
      </c>
      <c r="C436" s="1">
        <v>1.2200000000000001E-2</v>
      </c>
      <c r="D436" s="3">
        <v>1.9136401693252518</v>
      </c>
      <c r="E436">
        <f t="shared" si="6"/>
        <v>1.9136401693252518</v>
      </c>
    </row>
    <row r="437" spans="1:5" x14ac:dyDescent="0.15">
      <c r="A437" t="s">
        <v>2647</v>
      </c>
      <c r="B437" t="s">
        <v>2648</v>
      </c>
      <c r="C437" s="1">
        <v>1.2200000000000001E-2</v>
      </c>
      <c r="D437" s="3">
        <v>1.9136401693252518</v>
      </c>
      <c r="E437">
        <f t="shared" si="6"/>
        <v>1.9136401693252518</v>
      </c>
    </row>
    <row r="438" spans="1:5" x14ac:dyDescent="0.15">
      <c r="A438" t="s">
        <v>60</v>
      </c>
      <c r="B438" t="s">
        <v>61</v>
      </c>
      <c r="C438" s="1">
        <v>1.23E-2</v>
      </c>
      <c r="D438" s="3">
        <v>1.9100948885606022</v>
      </c>
      <c r="E438">
        <f t="shared" si="6"/>
        <v>1.9100948885606022</v>
      </c>
    </row>
    <row r="439" spans="1:5" x14ac:dyDescent="0.15">
      <c r="A439" t="s">
        <v>1888</v>
      </c>
      <c r="B439" t="s">
        <v>1889</v>
      </c>
      <c r="C439" s="1">
        <v>1.23E-2</v>
      </c>
      <c r="D439" s="3">
        <v>1.9100948885606022</v>
      </c>
      <c r="E439">
        <f t="shared" si="6"/>
        <v>1.9100948885606022</v>
      </c>
    </row>
    <row r="440" spans="1:5" x14ac:dyDescent="0.15">
      <c r="A440" t="s">
        <v>2649</v>
      </c>
      <c r="B440" t="s">
        <v>2650</v>
      </c>
      <c r="C440" s="1">
        <v>1.24E-2</v>
      </c>
      <c r="D440" s="3">
        <v>1.9065783148377649</v>
      </c>
      <c r="E440">
        <f t="shared" si="6"/>
        <v>1.9065783148377649</v>
      </c>
    </row>
    <row r="441" spans="1:5" x14ac:dyDescent="0.15">
      <c r="A441" t="s">
        <v>2651</v>
      </c>
      <c r="B441" t="s">
        <v>2652</v>
      </c>
      <c r="C441" s="1">
        <v>1.24E-2</v>
      </c>
      <c r="D441" s="3">
        <v>1.9065783148377649</v>
      </c>
      <c r="E441">
        <f t="shared" si="6"/>
        <v>1.9065783148377649</v>
      </c>
    </row>
    <row r="442" spans="1:5" x14ac:dyDescent="0.15">
      <c r="A442" t="s">
        <v>2653</v>
      </c>
      <c r="B442" t="s">
        <v>2654</v>
      </c>
      <c r="C442" s="1">
        <v>1.24E-2</v>
      </c>
      <c r="D442" s="3">
        <v>1.9065783148377649</v>
      </c>
      <c r="E442">
        <f t="shared" si="6"/>
        <v>1.9065783148377649</v>
      </c>
    </row>
    <row r="443" spans="1:5" x14ac:dyDescent="0.15">
      <c r="A443" t="s">
        <v>2655</v>
      </c>
      <c r="B443" t="s">
        <v>2656</v>
      </c>
      <c r="C443" s="1">
        <v>1.2500000000000001E-2</v>
      </c>
      <c r="D443" s="3">
        <v>1.9030899869919435</v>
      </c>
      <c r="E443">
        <f t="shared" si="6"/>
        <v>1.9030899869919435</v>
      </c>
    </row>
    <row r="444" spans="1:5" x14ac:dyDescent="0.15">
      <c r="A444" t="s">
        <v>2657</v>
      </c>
      <c r="B444" t="s">
        <v>2658</v>
      </c>
      <c r="C444" s="1">
        <v>1.26E-2</v>
      </c>
      <c r="D444" s="3">
        <v>1.8996294548824371</v>
      </c>
      <c r="E444">
        <f t="shared" si="6"/>
        <v>1.8996294548824371</v>
      </c>
    </row>
    <row r="445" spans="1:5" x14ac:dyDescent="0.15">
      <c r="A445" t="s">
        <v>2659</v>
      </c>
      <c r="B445" t="s">
        <v>2660</v>
      </c>
      <c r="C445" s="1">
        <v>1.26E-2</v>
      </c>
      <c r="D445" s="3">
        <v>1.8996294548824371</v>
      </c>
      <c r="E445">
        <f t="shared" si="6"/>
        <v>1.8996294548824371</v>
      </c>
    </row>
    <row r="446" spans="1:5" x14ac:dyDescent="0.15">
      <c r="A446" t="s">
        <v>2661</v>
      </c>
      <c r="B446" t="s">
        <v>2662</v>
      </c>
      <c r="C446" s="1">
        <v>1.26E-2</v>
      </c>
      <c r="D446" s="3">
        <v>1.8996294548824371</v>
      </c>
      <c r="E446">
        <f t="shared" si="6"/>
        <v>1.8996294548824371</v>
      </c>
    </row>
    <row r="447" spans="1:5" x14ac:dyDescent="0.15">
      <c r="A447" t="s">
        <v>2663</v>
      </c>
      <c r="B447" t="s">
        <v>2664</v>
      </c>
      <c r="C447" s="1">
        <v>1.26E-2</v>
      </c>
      <c r="D447" s="3">
        <v>1.8996294548824371</v>
      </c>
      <c r="E447">
        <f t="shared" si="6"/>
        <v>1.8996294548824371</v>
      </c>
    </row>
    <row r="448" spans="1:5" x14ac:dyDescent="0.15">
      <c r="A448" t="s">
        <v>2665</v>
      </c>
      <c r="B448" t="s">
        <v>2666</v>
      </c>
      <c r="C448" s="1">
        <v>1.2699999999999999E-2</v>
      </c>
      <c r="D448" s="3">
        <v>1.8961962790440432</v>
      </c>
      <c r="E448">
        <f t="shared" si="6"/>
        <v>1.8961962790440432</v>
      </c>
    </row>
    <row r="449" spans="1:5" x14ac:dyDescent="0.15">
      <c r="A449" t="s">
        <v>2667</v>
      </c>
      <c r="B449" t="s">
        <v>2668</v>
      </c>
      <c r="C449" s="1">
        <v>1.2699999999999999E-2</v>
      </c>
      <c r="D449" s="3">
        <v>1.8961962790440432</v>
      </c>
      <c r="E449">
        <f t="shared" si="6"/>
        <v>1.8961962790440432</v>
      </c>
    </row>
    <row r="450" spans="1:5" x14ac:dyDescent="0.15">
      <c r="A450" t="s">
        <v>409</v>
      </c>
      <c r="B450" t="s">
        <v>410</v>
      </c>
      <c r="C450" s="1">
        <v>1.2699999999999999E-2</v>
      </c>
      <c r="D450" s="3">
        <v>1.8961962790440432</v>
      </c>
      <c r="E450">
        <f t="shared" si="6"/>
        <v>1.8961962790440432</v>
      </c>
    </row>
    <row r="451" spans="1:5" x14ac:dyDescent="0.15">
      <c r="A451" t="s">
        <v>90</v>
      </c>
      <c r="B451" t="s">
        <v>91</v>
      </c>
      <c r="C451" s="1">
        <v>1.2800000000000001E-2</v>
      </c>
      <c r="D451" s="3">
        <v>1.8927900303521317</v>
      </c>
      <c r="E451">
        <f t="shared" ref="E451:E501" si="7">-LOG10(C451)</f>
        <v>1.8927900303521317</v>
      </c>
    </row>
    <row r="452" spans="1:5" x14ac:dyDescent="0.15">
      <c r="A452" t="s">
        <v>1111</v>
      </c>
      <c r="B452" t="s">
        <v>1112</v>
      </c>
      <c r="C452" s="1">
        <v>1.2800000000000001E-2</v>
      </c>
      <c r="D452" s="3">
        <v>1.8927900303521317</v>
      </c>
      <c r="E452">
        <f t="shared" si="7"/>
        <v>1.8927900303521317</v>
      </c>
    </row>
    <row r="453" spans="1:5" x14ac:dyDescent="0.15">
      <c r="A453" t="s">
        <v>691</v>
      </c>
      <c r="B453" t="s">
        <v>692</v>
      </c>
      <c r="C453" s="1">
        <v>1.29E-2</v>
      </c>
      <c r="D453" s="3">
        <v>1.889410289700751</v>
      </c>
      <c r="E453">
        <f t="shared" si="7"/>
        <v>1.889410289700751</v>
      </c>
    </row>
    <row r="454" spans="1:5" x14ac:dyDescent="0.15">
      <c r="A454" t="s">
        <v>512</v>
      </c>
      <c r="B454" t="s">
        <v>513</v>
      </c>
      <c r="C454" s="1">
        <v>1.29E-2</v>
      </c>
      <c r="D454" s="3">
        <v>1.889410289700751</v>
      </c>
      <c r="E454">
        <f t="shared" si="7"/>
        <v>1.889410289700751</v>
      </c>
    </row>
    <row r="455" spans="1:5" x14ac:dyDescent="0.15">
      <c r="A455" t="s">
        <v>2669</v>
      </c>
      <c r="B455" t="s">
        <v>2670</v>
      </c>
      <c r="C455" s="1">
        <v>1.29E-2</v>
      </c>
      <c r="D455" s="3">
        <v>1.889410289700751</v>
      </c>
      <c r="E455">
        <f t="shared" si="7"/>
        <v>1.889410289700751</v>
      </c>
    </row>
    <row r="456" spans="1:5" x14ac:dyDescent="0.15">
      <c r="A456" t="s">
        <v>2671</v>
      </c>
      <c r="B456" t="s">
        <v>2672</v>
      </c>
      <c r="C456" s="1">
        <v>1.29E-2</v>
      </c>
      <c r="D456" s="3">
        <v>1.889410289700751</v>
      </c>
      <c r="E456">
        <f t="shared" si="7"/>
        <v>1.889410289700751</v>
      </c>
    </row>
    <row r="457" spans="1:5" x14ac:dyDescent="0.15">
      <c r="A457" t="s">
        <v>2673</v>
      </c>
      <c r="B457" t="s">
        <v>2674</v>
      </c>
      <c r="C457" s="1">
        <v>1.2999999999999999E-2</v>
      </c>
      <c r="D457" s="3">
        <v>1.8860566476931633</v>
      </c>
      <c r="E457">
        <f t="shared" si="7"/>
        <v>1.8860566476931633</v>
      </c>
    </row>
    <row r="458" spans="1:5" x14ac:dyDescent="0.15">
      <c r="A458" t="s">
        <v>2675</v>
      </c>
      <c r="B458" t="s">
        <v>2676</v>
      </c>
      <c r="C458" s="1">
        <v>1.2999999999999999E-2</v>
      </c>
      <c r="D458" s="3">
        <v>1.8860566476931633</v>
      </c>
      <c r="E458">
        <f t="shared" si="7"/>
        <v>1.8860566476931633</v>
      </c>
    </row>
    <row r="459" spans="1:5" x14ac:dyDescent="0.15">
      <c r="A459" t="s">
        <v>635</v>
      </c>
      <c r="B459" t="s">
        <v>636</v>
      </c>
      <c r="C459" s="1">
        <v>1.2999999999999999E-2</v>
      </c>
      <c r="D459" s="3">
        <v>1.8860566476931633</v>
      </c>
      <c r="E459">
        <f t="shared" si="7"/>
        <v>1.8860566476931633</v>
      </c>
    </row>
    <row r="460" spans="1:5" x14ac:dyDescent="0.15">
      <c r="A460" t="s">
        <v>701</v>
      </c>
      <c r="B460" t="s">
        <v>702</v>
      </c>
      <c r="C460" s="1">
        <v>1.3100000000000001E-2</v>
      </c>
      <c r="D460" s="3">
        <v>1.8827287043442358</v>
      </c>
      <c r="E460">
        <f t="shared" si="7"/>
        <v>1.8827287043442358</v>
      </c>
    </row>
    <row r="461" spans="1:5" x14ac:dyDescent="0.15">
      <c r="A461" t="s">
        <v>2677</v>
      </c>
      <c r="B461" t="s">
        <v>2678</v>
      </c>
      <c r="C461" s="1">
        <v>1.32E-2</v>
      </c>
      <c r="D461" s="3">
        <v>1.8794260687941502</v>
      </c>
      <c r="E461">
        <f t="shared" si="7"/>
        <v>1.8794260687941502</v>
      </c>
    </row>
    <row r="462" spans="1:5" x14ac:dyDescent="0.15">
      <c r="A462" t="s">
        <v>1622</v>
      </c>
      <c r="B462" t="s">
        <v>1623</v>
      </c>
      <c r="C462" s="1">
        <v>1.32E-2</v>
      </c>
      <c r="D462" s="3">
        <v>1.8794260687941502</v>
      </c>
      <c r="E462">
        <f t="shared" si="7"/>
        <v>1.8794260687941502</v>
      </c>
    </row>
    <row r="463" spans="1:5" x14ac:dyDescent="0.15">
      <c r="A463" t="s">
        <v>38</v>
      </c>
      <c r="B463" t="s">
        <v>39</v>
      </c>
      <c r="C463" s="1">
        <v>1.32E-2</v>
      </c>
      <c r="D463" s="3">
        <v>1.8794260687941502</v>
      </c>
      <c r="E463">
        <f t="shared" si="7"/>
        <v>1.8794260687941502</v>
      </c>
    </row>
    <row r="464" spans="1:5" x14ac:dyDescent="0.15">
      <c r="A464" t="s">
        <v>2679</v>
      </c>
      <c r="B464" t="s">
        <v>2680</v>
      </c>
      <c r="C464" s="1">
        <v>1.3299999999999999E-2</v>
      </c>
      <c r="D464" s="3">
        <v>1.8761483590329142</v>
      </c>
      <c r="E464">
        <f t="shared" si="7"/>
        <v>1.8761483590329142</v>
      </c>
    </row>
    <row r="465" spans="1:5" x14ac:dyDescent="0.15">
      <c r="A465" t="s">
        <v>474</v>
      </c>
      <c r="B465" t="s">
        <v>475</v>
      </c>
      <c r="C465" s="1">
        <v>1.3299999999999999E-2</v>
      </c>
      <c r="D465" s="3">
        <v>1.8761483590329142</v>
      </c>
      <c r="E465">
        <f t="shared" si="7"/>
        <v>1.8761483590329142</v>
      </c>
    </row>
    <row r="466" spans="1:5" x14ac:dyDescent="0.15">
      <c r="A466" t="s">
        <v>898</v>
      </c>
      <c r="B466" t="s">
        <v>899</v>
      </c>
      <c r="C466" s="1">
        <v>1.3299999999999999E-2</v>
      </c>
      <c r="D466" s="3">
        <v>1.8761483590329142</v>
      </c>
      <c r="E466">
        <f t="shared" si="7"/>
        <v>1.8761483590329142</v>
      </c>
    </row>
    <row r="467" spans="1:5" x14ac:dyDescent="0.15">
      <c r="A467" t="s">
        <v>977</v>
      </c>
      <c r="B467" t="s">
        <v>978</v>
      </c>
      <c r="C467" s="1">
        <v>1.3299999999999999E-2</v>
      </c>
      <c r="D467" s="3">
        <v>1.8761483590329142</v>
      </c>
      <c r="E467">
        <f t="shared" si="7"/>
        <v>1.8761483590329142</v>
      </c>
    </row>
    <row r="468" spans="1:5" x14ac:dyDescent="0.15">
      <c r="A468" t="s">
        <v>2681</v>
      </c>
      <c r="B468" t="s">
        <v>2682</v>
      </c>
      <c r="C468" s="1">
        <v>1.3299999999999999E-2</v>
      </c>
      <c r="D468" s="3">
        <v>1.8761483590329142</v>
      </c>
      <c r="E468">
        <f t="shared" si="7"/>
        <v>1.8761483590329142</v>
      </c>
    </row>
    <row r="469" spans="1:5" x14ac:dyDescent="0.15">
      <c r="A469" t="s">
        <v>2683</v>
      </c>
      <c r="B469" t="s">
        <v>2684</v>
      </c>
      <c r="C469" s="1">
        <v>1.3299999999999999E-2</v>
      </c>
      <c r="D469" s="3">
        <v>1.8761483590329142</v>
      </c>
      <c r="E469">
        <f t="shared" si="7"/>
        <v>1.8761483590329142</v>
      </c>
    </row>
    <row r="470" spans="1:5" x14ac:dyDescent="0.15">
      <c r="A470" t="s">
        <v>54</v>
      </c>
      <c r="B470" t="s">
        <v>55</v>
      </c>
      <c r="C470" s="1">
        <v>1.34E-2</v>
      </c>
      <c r="D470" s="3">
        <v>1.8728952016351923</v>
      </c>
      <c r="E470">
        <f t="shared" si="7"/>
        <v>1.8728952016351923</v>
      </c>
    </row>
    <row r="471" spans="1:5" x14ac:dyDescent="0.15">
      <c r="A471" t="s">
        <v>2685</v>
      </c>
      <c r="B471" t="s">
        <v>2686</v>
      </c>
      <c r="C471" s="1">
        <v>1.34E-2</v>
      </c>
      <c r="D471" s="3">
        <v>1.8728952016351923</v>
      </c>
      <c r="E471">
        <f t="shared" si="7"/>
        <v>1.8728952016351923</v>
      </c>
    </row>
    <row r="472" spans="1:5" x14ac:dyDescent="0.15">
      <c r="A472" t="s">
        <v>2687</v>
      </c>
      <c r="B472" t="s">
        <v>2688</v>
      </c>
      <c r="C472" s="1">
        <v>1.34E-2</v>
      </c>
      <c r="D472" s="3">
        <v>1.8728952016351923</v>
      </c>
      <c r="E472">
        <f t="shared" si="7"/>
        <v>1.8728952016351923</v>
      </c>
    </row>
    <row r="473" spans="1:5" x14ac:dyDescent="0.15">
      <c r="A473" s="2">
        <v>43526</v>
      </c>
      <c r="B473" t="s">
        <v>354</v>
      </c>
      <c r="C473" s="1">
        <v>1.34E-2</v>
      </c>
      <c r="D473" s="3">
        <v>1.8728952016351923</v>
      </c>
      <c r="E473">
        <f t="shared" si="7"/>
        <v>1.8728952016351923</v>
      </c>
    </row>
    <row r="474" spans="1:5" x14ac:dyDescent="0.15">
      <c r="A474" t="s">
        <v>2689</v>
      </c>
      <c r="B474" t="s">
        <v>2690</v>
      </c>
      <c r="C474" s="1">
        <v>1.35E-2</v>
      </c>
      <c r="D474" s="3">
        <v>1.8696662315049939</v>
      </c>
      <c r="E474">
        <f t="shared" si="7"/>
        <v>1.8696662315049939</v>
      </c>
    </row>
    <row r="475" spans="1:5" x14ac:dyDescent="0.15">
      <c r="A475" t="s">
        <v>524</v>
      </c>
      <c r="B475" t="s">
        <v>525</v>
      </c>
      <c r="C475" s="1">
        <v>1.35E-2</v>
      </c>
      <c r="D475" s="3">
        <v>1.8696662315049939</v>
      </c>
      <c r="E475">
        <f t="shared" si="7"/>
        <v>1.8696662315049939</v>
      </c>
    </row>
    <row r="476" spans="1:5" x14ac:dyDescent="0.15">
      <c r="A476" t="s">
        <v>2691</v>
      </c>
      <c r="B476" t="s">
        <v>2692</v>
      </c>
      <c r="C476" s="1">
        <v>1.35E-2</v>
      </c>
      <c r="D476" s="3">
        <v>1.8696662315049939</v>
      </c>
      <c r="E476">
        <f t="shared" si="7"/>
        <v>1.8696662315049939</v>
      </c>
    </row>
    <row r="477" spans="1:5" x14ac:dyDescent="0.15">
      <c r="A477" t="s">
        <v>2693</v>
      </c>
      <c r="B477" t="s">
        <v>2694</v>
      </c>
      <c r="C477" s="1">
        <v>1.3599999999999999E-2</v>
      </c>
      <c r="D477" s="3">
        <v>1.8664610916297826</v>
      </c>
      <c r="E477">
        <f t="shared" si="7"/>
        <v>1.8664610916297826</v>
      </c>
    </row>
    <row r="478" spans="1:5" x14ac:dyDescent="0.15">
      <c r="A478" t="s">
        <v>2695</v>
      </c>
      <c r="B478" t="s">
        <v>2696</v>
      </c>
      <c r="C478" s="1">
        <v>1.3599999999999999E-2</v>
      </c>
      <c r="D478" s="3">
        <v>1.8664610916297826</v>
      </c>
      <c r="E478">
        <f t="shared" si="7"/>
        <v>1.8664610916297826</v>
      </c>
    </row>
    <row r="479" spans="1:5" x14ac:dyDescent="0.15">
      <c r="A479" t="s">
        <v>194</v>
      </c>
      <c r="B479" t="s">
        <v>195</v>
      </c>
      <c r="C479" s="1">
        <v>1.37E-2</v>
      </c>
      <c r="D479" s="3">
        <v>1.8632794328435933</v>
      </c>
      <c r="E479">
        <f t="shared" si="7"/>
        <v>1.8632794328435933</v>
      </c>
    </row>
    <row r="480" spans="1:5" x14ac:dyDescent="0.15">
      <c r="A480" t="s">
        <v>1143</v>
      </c>
      <c r="B480" t="s">
        <v>1144</v>
      </c>
      <c r="C480" s="1">
        <v>1.37E-2</v>
      </c>
      <c r="D480" s="3">
        <v>1.8632794328435933</v>
      </c>
      <c r="E480">
        <f t="shared" si="7"/>
        <v>1.8632794328435933</v>
      </c>
    </row>
    <row r="481" spans="1:5" x14ac:dyDescent="0.15">
      <c r="A481" t="s">
        <v>2697</v>
      </c>
      <c r="B481" t="s">
        <v>2698</v>
      </c>
      <c r="C481" s="1">
        <v>1.38E-2</v>
      </c>
      <c r="D481" s="3">
        <v>1.8601209135987635</v>
      </c>
      <c r="E481">
        <f t="shared" si="7"/>
        <v>1.8601209135987635</v>
      </c>
    </row>
    <row r="482" spans="1:5" x14ac:dyDescent="0.15">
      <c r="A482" t="s">
        <v>2699</v>
      </c>
      <c r="B482" t="s">
        <v>2700</v>
      </c>
      <c r="C482" s="1">
        <v>1.38E-2</v>
      </c>
      <c r="D482" s="3">
        <v>1.8601209135987635</v>
      </c>
      <c r="E482">
        <f t="shared" si="7"/>
        <v>1.8601209135987635</v>
      </c>
    </row>
    <row r="483" spans="1:5" x14ac:dyDescent="0.15">
      <c r="A483" t="s">
        <v>2701</v>
      </c>
      <c r="B483" t="s">
        <v>2702</v>
      </c>
      <c r="C483" s="1">
        <v>1.38E-2</v>
      </c>
      <c r="D483" s="3">
        <v>1.8601209135987635</v>
      </c>
      <c r="E483">
        <f t="shared" si="7"/>
        <v>1.8601209135987635</v>
      </c>
    </row>
    <row r="484" spans="1:5" x14ac:dyDescent="0.15">
      <c r="A484" t="s">
        <v>492</v>
      </c>
      <c r="B484" t="s">
        <v>493</v>
      </c>
      <c r="C484" s="1">
        <v>1.38E-2</v>
      </c>
      <c r="D484" s="3">
        <v>1.8601209135987635</v>
      </c>
      <c r="E484">
        <f t="shared" si="7"/>
        <v>1.8601209135987635</v>
      </c>
    </row>
    <row r="485" spans="1:5" x14ac:dyDescent="0.15">
      <c r="A485" t="s">
        <v>2703</v>
      </c>
      <c r="B485" t="s">
        <v>2704</v>
      </c>
      <c r="C485" s="1">
        <v>1.4E-2</v>
      </c>
      <c r="D485" s="3">
        <v>1.853871964321762</v>
      </c>
      <c r="E485">
        <f t="shared" si="7"/>
        <v>1.853871964321762</v>
      </c>
    </row>
    <row r="486" spans="1:5" x14ac:dyDescent="0.15">
      <c r="A486" t="s">
        <v>46</v>
      </c>
      <c r="B486" t="s">
        <v>47</v>
      </c>
      <c r="C486" s="1">
        <v>1.4E-2</v>
      </c>
      <c r="D486" s="3">
        <v>1.853871964321762</v>
      </c>
      <c r="E486">
        <f t="shared" si="7"/>
        <v>1.853871964321762</v>
      </c>
    </row>
    <row r="487" spans="1:5" x14ac:dyDescent="0.15">
      <c r="A487" t="s">
        <v>2705</v>
      </c>
      <c r="B487" t="s">
        <v>2706</v>
      </c>
      <c r="C487" s="1">
        <v>1.41E-2</v>
      </c>
      <c r="D487" s="3">
        <v>1.8507808873446201</v>
      </c>
      <c r="E487">
        <f t="shared" si="7"/>
        <v>1.8507808873446201</v>
      </c>
    </row>
    <row r="488" spans="1:5" x14ac:dyDescent="0.15">
      <c r="A488" t="s">
        <v>2707</v>
      </c>
      <c r="B488" t="s">
        <v>2708</v>
      </c>
      <c r="C488" s="1">
        <v>1.41E-2</v>
      </c>
      <c r="D488" s="3">
        <v>1.8507808873446201</v>
      </c>
      <c r="E488">
        <f t="shared" si="7"/>
        <v>1.8507808873446201</v>
      </c>
    </row>
    <row r="489" spans="1:5" x14ac:dyDescent="0.15">
      <c r="A489" t="s">
        <v>2709</v>
      </c>
      <c r="B489" t="s">
        <v>2710</v>
      </c>
      <c r="C489" s="1">
        <v>1.41E-2</v>
      </c>
      <c r="D489" s="3">
        <v>1.8507808873446201</v>
      </c>
      <c r="E489">
        <f t="shared" si="7"/>
        <v>1.8507808873446201</v>
      </c>
    </row>
    <row r="490" spans="1:5" x14ac:dyDescent="0.15">
      <c r="A490" t="s">
        <v>2711</v>
      </c>
      <c r="B490" t="s">
        <v>2712</v>
      </c>
      <c r="C490" s="1">
        <v>1.4200000000000001E-2</v>
      </c>
      <c r="D490" s="3">
        <v>1.8477116556169435</v>
      </c>
      <c r="E490">
        <f t="shared" si="7"/>
        <v>1.8477116556169435</v>
      </c>
    </row>
    <row r="491" spans="1:5" x14ac:dyDescent="0.15">
      <c r="A491" t="s">
        <v>2713</v>
      </c>
      <c r="B491" t="s">
        <v>2714</v>
      </c>
      <c r="C491" s="1">
        <v>1.4200000000000001E-2</v>
      </c>
      <c r="D491" s="3">
        <v>1.8477116556169435</v>
      </c>
      <c r="E491">
        <f t="shared" si="7"/>
        <v>1.8477116556169435</v>
      </c>
    </row>
    <row r="492" spans="1:5" x14ac:dyDescent="0.15">
      <c r="A492" t="s">
        <v>2715</v>
      </c>
      <c r="B492" t="s">
        <v>2716</v>
      </c>
      <c r="C492" s="1">
        <v>1.4200000000000001E-2</v>
      </c>
      <c r="D492" s="3">
        <v>1.8477116556169435</v>
      </c>
      <c r="E492">
        <f t="shared" si="7"/>
        <v>1.8477116556169435</v>
      </c>
    </row>
    <row r="493" spans="1:5" x14ac:dyDescent="0.15">
      <c r="A493" t="s">
        <v>2717</v>
      </c>
      <c r="B493" t="s">
        <v>2718</v>
      </c>
      <c r="C493" s="1">
        <v>1.4200000000000001E-2</v>
      </c>
      <c r="D493" s="3">
        <v>1.8477116556169435</v>
      </c>
      <c r="E493">
        <f t="shared" si="7"/>
        <v>1.8477116556169435</v>
      </c>
    </row>
    <row r="494" spans="1:5" x14ac:dyDescent="0.15">
      <c r="A494" t="s">
        <v>2719</v>
      </c>
      <c r="B494" t="s">
        <v>2720</v>
      </c>
      <c r="C494" s="1">
        <v>1.4200000000000001E-2</v>
      </c>
      <c r="D494" s="3">
        <v>1.8477116556169435</v>
      </c>
      <c r="E494">
        <f t="shared" si="7"/>
        <v>1.8477116556169435</v>
      </c>
    </row>
    <row r="495" spans="1:5" x14ac:dyDescent="0.15">
      <c r="A495" t="s">
        <v>2721</v>
      </c>
      <c r="B495" t="s">
        <v>2722</v>
      </c>
      <c r="C495" s="1">
        <v>1.4200000000000001E-2</v>
      </c>
      <c r="D495" s="3">
        <v>1.8477116556169435</v>
      </c>
      <c r="E495">
        <f t="shared" si="7"/>
        <v>1.8477116556169435</v>
      </c>
    </row>
    <row r="496" spans="1:5" x14ac:dyDescent="0.15">
      <c r="A496" t="s">
        <v>2723</v>
      </c>
      <c r="B496" t="s">
        <v>2724</v>
      </c>
      <c r="C496" s="1">
        <v>1.43E-2</v>
      </c>
      <c r="D496" s="3">
        <v>1.8446639625349381</v>
      </c>
      <c r="E496">
        <f t="shared" si="7"/>
        <v>1.8446639625349381</v>
      </c>
    </row>
    <row r="497" spans="1:5" x14ac:dyDescent="0.15">
      <c r="A497" t="s">
        <v>2062</v>
      </c>
      <c r="B497" t="s">
        <v>2063</v>
      </c>
      <c r="C497" s="1">
        <v>1.44E-2</v>
      </c>
      <c r="D497" s="3">
        <v>1.8416375079047504</v>
      </c>
      <c r="E497">
        <f t="shared" si="7"/>
        <v>1.8416375079047504</v>
      </c>
    </row>
    <row r="498" spans="1:5" x14ac:dyDescent="0.15">
      <c r="A498" t="s">
        <v>2725</v>
      </c>
      <c r="B498" t="s">
        <v>2726</v>
      </c>
      <c r="C498" s="1">
        <v>1.44E-2</v>
      </c>
      <c r="D498" s="3">
        <v>1.8416375079047504</v>
      </c>
      <c r="E498">
        <f t="shared" si="7"/>
        <v>1.8416375079047504</v>
      </c>
    </row>
    <row r="499" spans="1:5" x14ac:dyDescent="0.15">
      <c r="A499" t="s">
        <v>1548</v>
      </c>
      <c r="B499" t="s">
        <v>1549</v>
      </c>
      <c r="C499" s="1">
        <v>1.44E-2</v>
      </c>
      <c r="D499" s="3">
        <v>1.8416375079047504</v>
      </c>
      <c r="E499">
        <f t="shared" si="7"/>
        <v>1.8416375079047504</v>
      </c>
    </row>
    <row r="500" spans="1:5" x14ac:dyDescent="0.15">
      <c r="A500" t="s">
        <v>697</v>
      </c>
      <c r="B500" t="s">
        <v>698</v>
      </c>
      <c r="C500" s="1">
        <v>1.4500000000000001E-2</v>
      </c>
      <c r="D500" s="3">
        <v>1.8386319977650252</v>
      </c>
      <c r="E500">
        <f t="shared" si="7"/>
        <v>1.8386319977650252</v>
      </c>
    </row>
    <row r="501" spans="1:5" x14ac:dyDescent="0.15">
      <c r="A501" t="s">
        <v>2727</v>
      </c>
      <c r="B501" t="s">
        <v>2728</v>
      </c>
      <c r="C501" s="1">
        <v>1.4500000000000001E-2</v>
      </c>
      <c r="D501" s="3">
        <v>1.8386319977650252</v>
      </c>
      <c r="E501">
        <f t="shared" si="7"/>
        <v>1.83863199776502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workbookViewId="0">
      <selection activeCell="K34" sqref="K34"/>
    </sheetView>
  </sheetViews>
  <sheetFormatPr defaultRowHeight="13.5" x14ac:dyDescent="0.15"/>
  <cols>
    <col min="1" max="3" width="24.875" customWidth="1"/>
    <col min="4" max="4" width="12.75" style="3" customWidth="1"/>
  </cols>
  <sheetData>
    <row r="1" spans="1:4" x14ac:dyDescent="0.15">
      <c r="A1" t="s">
        <v>0</v>
      </c>
      <c r="B1" t="s">
        <v>1</v>
      </c>
      <c r="C1" t="s">
        <v>2164</v>
      </c>
    </row>
    <row r="2" spans="1:4" x14ac:dyDescent="0.15">
      <c r="A2" t="s">
        <v>2169</v>
      </c>
      <c r="B2" t="s">
        <v>2170</v>
      </c>
      <c r="C2" s="1">
        <v>1.27E-5</v>
      </c>
      <c r="D2" s="3">
        <v>4.8961962790440428</v>
      </c>
    </row>
    <row r="3" spans="1:4" x14ac:dyDescent="0.15">
      <c r="A3" t="s">
        <v>2311</v>
      </c>
      <c r="B3" t="s">
        <v>2312</v>
      </c>
      <c r="C3" s="1">
        <v>6.3399999999999996E-5</v>
      </c>
      <c r="D3" s="3">
        <v>4.1979107421182675</v>
      </c>
    </row>
    <row r="4" spans="1:4" x14ac:dyDescent="0.15">
      <c r="A4" t="s">
        <v>1760</v>
      </c>
      <c r="B4" t="s">
        <v>1761</v>
      </c>
      <c r="C4" s="1">
        <v>3.0600000000000001E-4</v>
      </c>
      <c r="D4" s="3">
        <v>3.5142785735184199</v>
      </c>
    </row>
    <row r="5" spans="1:4" x14ac:dyDescent="0.15">
      <c r="A5" t="s">
        <v>2203</v>
      </c>
      <c r="B5" t="s">
        <v>2204</v>
      </c>
      <c r="C5" s="1">
        <v>3.6200000000000002E-4</v>
      </c>
      <c r="D5" s="3">
        <v>3.4412914294668342</v>
      </c>
    </row>
    <row r="6" spans="1:4" x14ac:dyDescent="0.15">
      <c r="A6" t="s">
        <v>2142</v>
      </c>
      <c r="B6" t="s">
        <v>2143</v>
      </c>
      <c r="C6" s="1">
        <v>3.8499999999999998E-4</v>
      </c>
      <c r="D6" s="3">
        <v>3.4145392704914994</v>
      </c>
    </row>
    <row r="7" spans="1:4" x14ac:dyDescent="0.15">
      <c r="A7" t="s">
        <v>2259</v>
      </c>
      <c r="B7" t="s">
        <v>2260</v>
      </c>
      <c r="C7" s="1">
        <v>4.1199999999999999E-4</v>
      </c>
      <c r="D7" s="3">
        <v>3.3851027839668655</v>
      </c>
    </row>
    <row r="8" spans="1:4" x14ac:dyDescent="0.15">
      <c r="A8" t="s">
        <v>2729</v>
      </c>
      <c r="B8" t="s">
        <v>2730</v>
      </c>
      <c r="C8" s="1">
        <v>4.3199999999999998E-4</v>
      </c>
      <c r="D8" s="3">
        <v>3.3645162531850881</v>
      </c>
    </row>
    <row r="9" spans="1:4" x14ac:dyDescent="0.15">
      <c r="A9" t="s">
        <v>2731</v>
      </c>
      <c r="B9" t="s">
        <v>2732</v>
      </c>
      <c r="C9" s="1">
        <v>4.4499999999999997E-4</v>
      </c>
      <c r="D9" s="3">
        <v>3.3516399890190685</v>
      </c>
    </row>
    <row r="10" spans="1:4" x14ac:dyDescent="0.15">
      <c r="A10" t="s">
        <v>2733</v>
      </c>
      <c r="B10" t="s">
        <v>2734</v>
      </c>
      <c r="C10" s="1">
        <v>5.13E-4</v>
      </c>
      <c r="D10" s="3">
        <v>3.2898826348881838</v>
      </c>
    </row>
    <row r="11" spans="1:4" x14ac:dyDescent="0.15">
      <c r="A11" t="s">
        <v>2735</v>
      </c>
      <c r="B11" t="s">
        <v>2736</v>
      </c>
      <c r="C11" s="1">
        <v>5.13E-4</v>
      </c>
      <c r="D11" s="3">
        <v>3.2898826348881838</v>
      </c>
    </row>
    <row r="12" spans="1:4" x14ac:dyDescent="0.15">
      <c r="A12" t="s">
        <v>2737</v>
      </c>
      <c r="B12" t="s">
        <v>2738</v>
      </c>
      <c r="C12" s="1">
        <v>5.7700000000000004E-4</v>
      </c>
      <c r="D12" s="3">
        <v>3.2388241868442686</v>
      </c>
    </row>
    <row r="13" spans="1:4" x14ac:dyDescent="0.15">
      <c r="A13" t="s">
        <v>554</v>
      </c>
      <c r="B13" t="s">
        <v>555</v>
      </c>
      <c r="C13" s="1">
        <v>5.8399999999999999E-4</v>
      </c>
      <c r="D13" s="3">
        <v>3.2335871528876003</v>
      </c>
    </row>
    <row r="14" spans="1:4" x14ac:dyDescent="0.15">
      <c r="A14" t="s">
        <v>2739</v>
      </c>
      <c r="B14" t="s">
        <v>2740</v>
      </c>
      <c r="C14" s="1">
        <v>7.18E-4</v>
      </c>
      <c r="D14" s="3">
        <v>3.1438755557576998</v>
      </c>
    </row>
    <row r="15" spans="1:4" x14ac:dyDescent="0.15">
      <c r="A15" t="s">
        <v>2741</v>
      </c>
      <c r="B15" t="s">
        <v>2742</v>
      </c>
      <c r="C15" s="1">
        <v>7.2000000000000005E-4</v>
      </c>
      <c r="D15" s="3">
        <v>3.1426675035687315</v>
      </c>
    </row>
    <row r="16" spans="1:4" x14ac:dyDescent="0.15">
      <c r="A16" t="s">
        <v>2743</v>
      </c>
      <c r="B16" t="s">
        <v>2744</v>
      </c>
      <c r="C16" s="1">
        <v>7.3399999999999995E-4</v>
      </c>
      <c r="D16" s="3">
        <v>3.1343039400839294</v>
      </c>
    </row>
    <row r="17" spans="1:4" x14ac:dyDescent="0.15">
      <c r="A17" t="s">
        <v>220</v>
      </c>
      <c r="B17" t="s">
        <v>221</v>
      </c>
      <c r="C17" s="1">
        <v>7.3899999999999997E-4</v>
      </c>
      <c r="D17" s="3">
        <v>3.1313555616051745</v>
      </c>
    </row>
    <row r="18" spans="1:4" x14ac:dyDescent="0.15">
      <c r="A18" t="s">
        <v>2167</v>
      </c>
      <c r="B18" t="s">
        <v>2168</v>
      </c>
      <c r="C18" s="1">
        <v>7.5199999999999996E-4</v>
      </c>
      <c r="D18" s="3">
        <v>3.1237821594083579</v>
      </c>
    </row>
    <row r="19" spans="1:4" x14ac:dyDescent="0.15">
      <c r="A19" t="s">
        <v>419</v>
      </c>
      <c r="B19" t="s">
        <v>420</v>
      </c>
      <c r="C19" s="1">
        <v>7.7300000000000003E-4</v>
      </c>
      <c r="D19" s="3">
        <v>3.111820506081675</v>
      </c>
    </row>
    <row r="20" spans="1:4" x14ac:dyDescent="0.15">
      <c r="A20" t="s">
        <v>2745</v>
      </c>
      <c r="B20" t="s">
        <v>2746</v>
      </c>
      <c r="C20" s="1">
        <v>7.8399999999999997E-4</v>
      </c>
      <c r="D20" s="3">
        <v>3.1056839373155616</v>
      </c>
    </row>
    <row r="21" spans="1:4" x14ac:dyDescent="0.15">
      <c r="A21" t="s">
        <v>2251</v>
      </c>
      <c r="B21" t="s">
        <v>2252</v>
      </c>
      <c r="C21" s="1">
        <v>7.8600000000000002E-4</v>
      </c>
      <c r="D21" s="3">
        <v>3.1045774539605921</v>
      </c>
    </row>
    <row r="22" spans="1:4" x14ac:dyDescent="0.15">
      <c r="A22" t="s">
        <v>246</v>
      </c>
      <c r="B22" t="s">
        <v>247</v>
      </c>
      <c r="C22" s="1">
        <v>8.6899999999999998E-4</v>
      </c>
      <c r="D22" s="3">
        <v>3.0609802235513337</v>
      </c>
    </row>
    <row r="23" spans="1:4" x14ac:dyDescent="0.15">
      <c r="A23" t="s">
        <v>723</v>
      </c>
      <c r="B23" t="s">
        <v>724</v>
      </c>
      <c r="C23" s="1">
        <v>9.2199999999999997E-4</v>
      </c>
      <c r="D23" s="3">
        <v>3.0352690789463708</v>
      </c>
    </row>
    <row r="24" spans="1:4" x14ac:dyDescent="0.15">
      <c r="A24" t="s">
        <v>2747</v>
      </c>
      <c r="B24" t="s">
        <v>2748</v>
      </c>
      <c r="C24" s="1">
        <v>9.5200000000000005E-4</v>
      </c>
      <c r="D24" s="3">
        <v>3.0213630516155257</v>
      </c>
    </row>
    <row r="25" spans="1:4" x14ac:dyDescent="0.15">
      <c r="A25" t="s">
        <v>2749</v>
      </c>
      <c r="B25" t="s">
        <v>2750</v>
      </c>
      <c r="C25" s="1">
        <v>9.6199999999999996E-4</v>
      </c>
      <c r="D25" s="3">
        <v>3.0168249279621873</v>
      </c>
    </row>
    <row r="26" spans="1:4" x14ac:dyDescent="0.15">
      <c r="A26" t="s">
        <v>1606</v>
      </c>
      <c r="B26" t="s">
        <v>1607</v>
      </c>
      <c r="C26" s="1">
        <v>9.9700000000000006E-4</v>
      </c>
      <c r="D26" s="3">
        <v>3.0013048416883441</v>
      </c>
    </row>
    <row r="27" spans="1:4" x14ac:dyDescent="0.15">
      <c r="A27" t="s">
        <v>2429</v>
      </c>
      <c r="B27" t="s">
        <v>2430</v>
      </c>
      <c r="C27" s="1">
        <v>1.0300000000000001E-3</v>
      </c>
      <c r="D27" s="3">
        <v>2.9871627752948275</v>
      </c>
    </row>
    <row r="28" spans="1:4" x14ac:dyDescent="0.15">
      <c r="A28" t="s">
        <v>2181</v>
      </c>
      <c r="B28" t="s">
        <v>2182</v>
      </c>
      <c r="C28" s="1">
        <v>1.07E-3</v>
      </c>
      <c r="D28" s="3">
        <v>2.9706162223147903</v>
      </c>
    </row>
    <row r="29" spans="1:4" x14ac:dyDescent="0.15">
      <c r="A29" t="s">
        <v>2751</v>
      </c>
      <c r="B29" t="s">
        <v>2752</v>
      </c>
      <c r="C29" s="1">
        <v>1.08E-3</v>
      </c>
      <c r="D29" s="3">
        <v>2.9665762445130501</v>
      </c>
    </row>
    <row r="30" spans="1:4" x14ac:dyDescent="0.15">
      <c r="A30" t="s">
        <v>590</v>
      </c>
      <c r="B30" t="s">
        <v>591</v>
      </c>
      <c r="C30" s="1">
        <v>1.1000000000000001E-3</v>
      </c>
      <c r="D30" s="3">
        <v>2.9586073148417751</v>
      </c>
    </row>
    <row r="31" spans="1:4" x14ac:dyDescent="0.15">
      <c r="A31" t="s">
        <v>2399</v>
      </c>
      <c r="B31" t="s">
        <v>2400</v>
      </c>
      <c r="C31" s="1">
        <v>1.1800000000000001E-3</v>
      </c>
      <c r="D31" s="3">
        <v>2.9281179926938745</v>
      </c>
    </row>
    <row r="32" spans="1:4" x14ac:dyDescent="0.15">
      <c r="A32" t="s">
        <v>2753</v>
      </c>
      <c r="B32" t="s">
        <v>2754</v>
      </c>
      <c r="C32" s="1">
        <v>1.1800000000000001E-3</v>
      </c>
      <c r="D32" s="3">
        <v>2.9281179926938745</v>
      </c>
    </row>
    <row r="33" spans="1:4" x14ac:dyDescent="0.15">
      <c r="A33" t="s">
        <v>2257</v>
      </c>
      <c r="B33" t="s">
        <v>2258</v>
      </c>
      <c r="C33" s="1">
        <v>1.2999999999999999E-3</v>
      </c>
      <c r="D33" s="3">
        <v>2.8860566476931631</v>
      </c>
    </row>
    <row r="34" spans="1:4" x14ac:dyDescent="0.15">
      <c r="A34" t="s">
        <v>332</v>
      </c>
      <c r="B34" t="s">
        <v>333</v>
      </c>
      <c r="C34" s="1">
        <v>1.33E-3</v>
      </c>
      <c r="D34" s="3">
        <v>2.8761483590329142</v>
      </c>
    </row>
    <row r="35" spans="1:4" x14ac:dyDescent="0.15">
      <c r="A35" t="s">
        <v>1976</v>
      </c>
      <c r="B35" t="s">
        <v>1977</v>
      </c>
      <c r="C35" s="1">
        <v>1.3699999999999999E-3</v>
      </c>
      <c r="D35" s="3">
        <v>2.8632794328435933</v>
      </c>
    </row>
    <row r="36" spans="1:4" x14ac:dyDescent="0.15">
      <c r="A36" t="s">
        <v>2401</v>
      </c>
      <c r="B36" t="s">
        <v>2402</v>
      </c>
      <c r="C36" s="1">
        <v>1.41E-3</v>
      </c>
      <c r="D36" s="3">
        <v>2.8507808873446199</v>
      </c>
    </row>
    <row r="37" spans="1:4" x14ac:dyDescent="0.15">
      <c r="A37" t="s">
        <v>2755</v>
      </c>
      <c r="B37" t="s">
        <v>2756</v>
      </c>
      <c r="C37" s="1">
        <v>1.4300000000000001E-3</v>
      </c>
      <c r="D37" s="3">
        <v>2.8446639625349381</v>
      </c>
    </row>
    <row r="38" spans="1:4" x14ac:dyDescent="0.15">
      <c r="A38" t="s">
        <v>2355</v>
      </c>
      <c r="B38" t="s">
        <v>2356</v>
      </c>
      <c r="C38" s="1">
        <v>1.47E-3</v>
      </c>
      <c r="D38" s="3">
        <v>2.832682665251824</v>
      </c>
    </row>
    <row r="39" spans="1:4" x14ac:dyDescent="0.15">
      <c r="A39" t="s">
        <v>2757</v>
      </c>
      <c r="B39" t="s">
        <v>2758</v>
      </c>
      <c r="C39" s="1">
        <v>1.5E-3</v>
      </c>
      <c r="D39" s="3">
        <v>2.8239087409443187</v>
      </c>
    </row>
    <row r="40" spans="1:4" x14ac:dyDescent="0.15">
      <c r="A40" t="s">
        <v>2759</v>
      </c>
      <c r="B40" t="s">
        <v>2760</v>
      </c>
      <c r="C40" s="1">
        <v>1.56E-3</v>
      </c>
      <c r="D40" s="3">
        <v>2.8068754016455384</v>
      </c>
    </row>
    <row r="41" spans="1:4" x14ac:dyDescent="0.15">
      <c r="A41" t="s">
        <v>2761</v>
      </c>
      <c r="B41" t="s">
        <v>2762</v>
      </c>
      <c r="C41" s="1">
        <v>1.56E-3</v>
      </c>
      <c r="D41" s="3">
        <v>2.8068754016455384</v>
      </c>
    </row>
    <row r="42" spans="1:4" x14ac:dyDescent="0.15">
      <c r="A42" t="s">
        <v>2225</v>
      </c>
      <c r="B42" t="s">
        <v>2226</v>
      </c>
      <c r="C42" s="1">
        <v>1.56E-3</v>
      </c>
      <c r="D42" s="3">
        <v>2.8068754016455384</v>
      </c>
    </row>
    <row r="43" spans="1:4" x14ac:dyDescent="0.15">
      <c r="A43" t="s">
        <v>2763</v>
      </c>
      <c r="B43" t="s">
        <v>2764</v>
      </c>
      <c r="C43" s="1">
        <v>1.5900000000000001E-3</v>
      </c>
      <c r="D43" s="3">
        <v>2.7986028756795487</v>
      </c>
    </row>
    <row r="44" spans="1:4" x14ac:dyDescent="0.15">
      <c r="A44" t="s">
        <v>2765</v>
      </c>
      <c r="B44" t="s">
        <v>2766</v>
      </c>
      <c r="C44" s="1">
        <v>1.64E-3</v>
      </c>
      <c r="D44" s="3">
        <v>2.785156151952302</v>
      </c>
    </row>
    <row r="45" spans="1:4" x14ac:dyDescent="0.15">
      <c r="A45" t="s">
        <v>1584</v>
      </c>
      <c r="B45" t="s">
        <v>1585</v>
      </c>
      <c r="C45" s="1">
        <v>1.66E-3</v>
      </c>
      <c r="D45" s="3">
        <v>2.779891911959945</v>
      </c>
    </row>
    <row r="46" spans="1:4" x14ac:dyDescent="0.15">
      <c r="A46" t="s">
        <v>2767</v>
      </c>
      <c r="B46" t="s">
        <v>2768</v>
      </c>
      <c r="C46" s="1">
        <v>1.6900000000000001E-3</v>
      </c>
      <c r="D46" s="3">
        <v>2.7721132953863266</v>
      </c>
    </row>
    <row r="47" spans="1:4" x14ac:dyDescent="0.15">
      <c r="A47" t="s">
        <v>1642</v>
      </c>
      <c r="B47" t="s">
        <v>1643</v>
      </c>
      <c r="C47" s="1">
        <v>1.6900000000000001E-3</v>
      </c>
      <c r="D47" s="3">
        <v>2.7721132953863266</v>
      </c>
    </row>
    <row r="48" spans="1:4" x14ac:dyDescent="0.15">
      <c r="A48" t="s">
        <v>613</v>
      </c>
      <c r="B48" t="s">
        <v>614</v>
      </c>
      <c r="C48" s="1">
        <v>1.6900000000000001E-3</v>
      </c>
      <c r="D48" s="3">
        <v>2.7721132953863266</v>
      </c>
    </row>
    <row r="49" spans="1:4" x14ac:dyDescent="0.15">
      <c r="A49" t="s">
        <v>2769</v>
      </c>
      <c r="B49" t="s">
        <v>2770</v>
      </c>
      <c r="C49" s="1">
        <v>1.74E-3</v>
      </c>
      <c r="D49" s="3">
        <v>2.7594507517174001</v>
      </c>
    </row>
    <row r="50" spans="1:4" x14ac:dyDescent="0.15">
      <c r="A50" t="s">
        <v>460</v>
      </c>
      <c r="B50" t="s">
        <v>461</v>
      </c>
      <c r="C50" s="1">
        <v>1.7799999999999999E-3</v>
      </c>
      <c r="D50" s="3">
        <v>2.7495799976911059</v>
      </c>
    </row>
    <row r="51" spans="1:4" x14ac:dyDescent="0.15">
      <c r="A51" t="s">
        <v>695</v>
      </c>
      <c r="B51" t="s">
        <v>696</v>
      </c>
      <c r="C51" s="1">
        <v>2.0300000000000001E-3</v>
      </c>
      <c r="D51" s="3">
        <v>2.692503962086787</v>
      </c>
    </row>
    <row r="52" spans="1:4" x14ac:dyDescent="0.15">
      <c r="A52" t="s">
        <v>186</v>
      </c>
      <c r="B52" t="s">
        <v>187</v>
      </c>
      <c r="C52" s="1">
        <v>2.0400000000000001E-3</v>
      </c>
      <c r="D52" s="3">
        <v>2.6903698325741012</v>
      </c>
    </row>
    <row r="53" spans="1:4" x14ac:dyDescent="0.15">
      <c r="A53" t="s">
        <v>2771</v>
      </c>
      <c r="B53" t="s">
        <v>2772</v>
      </c>
      <c r="C53" s="1">
        <v>2.0699999999999998E-3</v>
      </c>
      <c r="D53" s="3">
        <v>2.6840296545430822</v>
      </c>
    </row>
    <row r="54" spans="1:4" x14ac:dyDescent="0.15">
      <c r="A54" t="s">
        <v>2773</v>
      </c>
      <c r="B54" t="s">
        <v>2774</v>
      </c>
      <c r="C54" s="1">
        <v>2.1099999999999999E-3</v>
      </c>
      <c r="D54" s="3">
        <v>2.6757175447023074</v>
      </c>
    </row>
    <row r="55" spans="1:4" x14ac:dyDescent="0.15">
      <c r="A55" t="s">
        <v>566</v>
      </c>
      <c r="B55" t="s">
        <v>567</v>
      </c>
      <c r="C55" s="1">
        <v>2.1199999999999999E-3</v>
      </c>
      <c r="D55" s="3">
        <v>2.6736641390712488</v>
      </c>
    </row>
    <row r="56" spans="1:4" x14ac:dyDescent="0.15">
      <c r="A56" t="s">
        <v>2775</v>
      </c>
      <c r="B56" t="s">
        <v>2776</v>
      </c>
      <c r="C56" s="1">
        <v>2.1700000000000001E-3</v>
      </c>
      <c r="D56" s="3">
        <v>2.6635402661514704</v>
      </c>
    </row>
    <row r="57" spans="1:4" x14ac:dyDescent="0.15">
      <c r="A57" t="s">
        <v>2777</v>
      </c>
      <c r="B57" t="s">
        <v>2778</v>
      </c>
      <c r="C57" s="1">
        <v>2.2300000000000002E-3</v>
      </c>
      <c r="D57" s="3">
        <v>2.6516951369518393</v>
      </c>
    </row>
    <row r="58" spans="1:4" x14ac:dyDescent="0.15">
      <c r="A58" t="s">
        <v>2779</v>
      </c>
      <c r="B58" t="s">
        <v>2780</v>
      </c>
      <c r="C58" s="1">
        <v>2.2799999999999999E-3</v>
      </c>
      <c r="D58" s="3">
        <v>2.642065152999546</v>
      </c>
    </row>
    <row r="59" spans="1:4" x14ac:dyDescent="0.15">
      <c r="A59" t="s">
        <v>2781</v>
      </c>
      <c r="B59" t="s">
        <v>2782</v>
      </c>
      <c r="C59" s="1">
        <v>2.3800000000000002E-3</v>
      </c>
      <c r="D59" s="3">
        <v>2.6234230429434882</v>
      </c>
    </row>
    <row r="60" spans="1:4" x14ac:dyDescent="0.15">
      <c r="A60" t="s">
        <v>2193</v>
      </c>
      <c r="B60" t="s">
        <v>2194</v>
      </c>
      <c r="C60" s="1">
        <v>2.4299999999999999E-3</v>
      </c>
      <c r="D60" s="3">
        <v>2.6143937264016879</v>
      </c>
    </row>
    <row r="61" spans="1:4" x14ac:dyDescent="0.15">
      <c r="A61" t="s">
        <v>2783</v>
      </c>
      <c r="B61" t="s">
        <v>2784</v>
      </c>
      <c r="C61" s="1">
        <v>2.4499999999999999E-3</v>
      </c>
      <c r="D61" s="3">
        <v>2.6108339156354674</v>
      </c>
    </row>
    <row r="62" spans="1:4" x14ac:dyDescent="0.15">
      <c r="A62" t="s">
        <v>2785</v>
      </c>
      <c r="B62" t="s">
        <v>2786</v>
      </c>
      <c r="C62" s="1">
        <v>2.5500000000000002E-3</v>
      </c>
      <c r="D62" s="3">
        <v>2.593459819566045</v>
      </c>
    </row>
    <row r="63" spans="1:4" x14ac:dyDescent="0.15">
      <c r="A63" t="s">
        <v>759</v>
      </c>
      <c r="B63" t="s">
        <v>760</v>
      </c>
      <c r="C63" s="1">
        <v>2.7200000000000002E-3</v>
      </c>
      <c r="D63" s="3">
        <v>2.5654310959658013</v>
      </c>
    </row>
    <row r="64" spans="1:4" x14ac:dyDescent="0.15">
      <c r="A64" t="s">
        <v>2787</v>
      </c>
      <c r="B64" t="s">
        <v>2788</v>
      </c>
      <c r="C64" s="1">
        <v>2.7299999999999998E-3</v>
      </c>
      <c r="D64" s="3">
        <v>2.563837352959244</v>
      </c>
    </row>
    <row r="65" spans="1:4" x14ac:dyDescent="0.15">
      <c r="A65" t="s">
        <v>2789</v>
      </c>
      <c r="B65" t="s">
        <v>2790</v>
      </c>
      <c r="C65" s="1">
        <v>2.7399999999999998E-3</v>
      </c>
      <c r="D65" s="3">
        <v>2.5622494371796121</v>
      </c>
    </row>
    <row r="66" spans="1:4" x14ac:dyDescent="0.15">
      <c r="A66" t="s">
        <v>2791</v>
      </c>
      <c r="B66" t="s">
        <v>2792</v>
      </c>
      <c r="C66" s="1">
        <v>2.7699999999999999E-3</v>
      </c>
      <c r="D66" s="3">
        <v>2.5575202309355514</v>
      </c>
    </row>
    <row r="67" spans="1:4" x14ac:dyDescent="0.15">
      <c r="A67" t="s">
        <v>1640</v>
      </c>
      <c r="B67" t="s">
        <v>1641</v>
      </c>
      <c r="C67" s="1">
        <v>2.7799999999999999E-3</v>
      </c>
      <c r="D67" s="3">
        <v>2.5559552040819238</v>
      </c>
    </row>
    <row r="68" spans="1:4" x14ac:dyDescent="0.15">
      <c r="A68" t="s">
        <v>584</v>
      </c>
      <c r="B68" t="s">
        <v>585</v>
      </c>
      <c r="C68" s="1">
        <v>2.82E-3</v>
      </c>
      <c r="D68" s="3">
        <v>2.5497508916806391</v>
      </c>
    </row>
    <row r="69" spans="1:4" x14ac:dyDescent="0.15">
      <c r="A69" t="s">
        <v>2793</v>
      </c>
      <c r="B69" t="s">
        <v>2794</v>
      </c>
      <c r="C69" s="1">
        <v>2.96E-3</v>
      </c>
      <c r="D69" s="3">
        <v>2.5287082889410613</v>
      </c>
    </row>
    <row r="70" spans="1:4" x14ac:dyDescent="0.15">
      <c r="A70" t="s">
        <v>2795</v>
      </c>
      <c r="B70" t="s">
        <v>2796</v>
      </c>
      <c r="C70" s="1">
        <v>2.97E-3</v>
      </c>
      <c r="D70" s="3">
        <v>2.5272435506827877</v>
      </c>
    </row>
    <row r="71" spans="1:4" x14ac:dyDescent="0.15">
      <c r="A71" t="s">
        <v>2173</v>
      </c>
      <c r="B71" t="s">
        <v>2174</v>
      </c>
      <c r="C71" s="1">
        <v>3.0599999999999998E-3</v>
      </c>
      <c r="D71" s="3">
        <v>2.5142785735184199</v>
      </c>
    </row>
    <row r="72" spans="1:4" x14ac:dyDescent="0.15">
      <c r="A72" t="s">
        <v>2427</v>
      </c>
      <c r="B72" t="s">
        <v>2428</v>
      </c>
      <c r="C72" s="1">
        <v>3.16E-3</v>
      </c>
      <c r="D72" s="3">
        <v>2.5003129173815961</v>
      </c>
    </row>
    <row r="73" spans="1:4" x14ac:dyDescent="0.15">
      <c r="A73" t="s">
        <v>2411</v>
      </c>
      <c r="B73" t="s">
        <v>2412</v>
      </c>
      <c r="C73" s="1">
        <v>3.1700000000000001E-3</v>
      </c>
      <c r="D73" s="3">
        <v>2.4989407377822483</v>
      </c>
    </row>
    <row r="74" spans="1:4" x14ac:dyDescent="0.15">
      <c r="A74" t="s">
        <v>2797</v>
      </c>
      <c r="B74" t="s">
        <v>2798</v>
      </c>
      <c r="C74" s="1">
        <v>3.1900000000000001E-3</v>
      </c>
      <c r="D74" s="3">
        <v>2.496209316942819</v>
      </c>
    </row>
    <row r="75" spans="1:4" x14ac:dyDescent="0.15">
      <c r="A75" t="s">
        <v>2799</v>
      </c>
      <c r="B75" t="s">
        <v>2800</v>
      </c>
      <c r="C75" s="1">
        <v>3.2599999999999999E-3</v>
      </c>
      <c r="D75" s="3">
        <v>2.4867823999320611</v>
      </c>
    </row>
    <row r="76" spans="1:4" x14ac:dyDescent="0.15">
      <c r="A76" t="s">
        <v>2801</v>
      </c>
      <c r="B76" t="s">
        <v>2802</v>
      </c>
      <c r="C76" s="1">
        <v>3.2599999999999999E-3</v>
      </c>
      <c r="D76" s="3">
        <v>2.4867823999320611</v>
      </c>
    </row>
    <row r="77" spans="1:4" x14ac:dyDescent="0.15">
      <c r="A77" t="s">
        <v>2803</v>
      </c>
      <c r="B77" t="s">
        <v>2804</v>
      </c>
      <c r="C77" s="1">
        <v>3.29E-3</v>
      </c>
      <c r="D77" s="3">
        <v>2.4828041020500256</v>
      </c>
    </row>
    <row r="78" spans="1:4" x14ac:dyDescent="0.15">
      <c r="A78" t="s">
        <v>2805</v>
      </c>
      <c r="B78" t="s">
        <v>2806</v>
      </c>
      <c r="C78" s="1">
        <v>3.32E-3</v>
      </c>
      <c r="D78" s="3">
        <v>2.4788619162959638</v>
      </c>
    </row>
    <row r="79" spans="1:4" x14ac:dyDescent="0.15">
      <c r="A79" t="s">
        <v>230</v>
      </c>
      <c r="B79" t="s">
        <v>231</v>
      </c>
      <c r="C79" s="1">
        <v>3.48E-3</v>
      </c>
      <c r="D79" s="3">
        <v>2.4584207560534193</v>
      </c>
    </row>
    <row r="80" spans="1:4" x14ac:dyDescent="0.15">
      <c r="A80" t="s">
        <v>2807</v>
      </c>
      <c r="B80" t="s">
        <v>2808</v>
      </c>
      <c r="C80" s="1">
        <v>3.48E-3</v>
      </c>
      <c r="D80" s="3">
        <v>2.4584207560534193</v>
      </c>
    </row>
    <row r="81" spans="1:4" x14ac:dyDescent="0.15">
      <c r="A81" t="s">
        <v>659</v>
      </c>
      <c r="B81" t="s">
        <v>660</v>
      </c>
      <c r="C81" s="1">
        <v>3.5300000000000002E-3</v>
      </c>
      <c r="D81" s="3">
        <v>2.4522252946121772</v>
      </c>
    </row>
    <row r="82" spans="1:4" x14ac:dyDescent="0.15">
      <c r="A82" t="s">
        <v>2809</v>
      </c>
      <c r="B82" t="s">
        <v>2810</v>
      </c>
      <c r="C82" s="1">
        <v>3.5500000000000002E-3</v>
      </c>
      <c r="D82" s="3">
        <v>2.4497716469449058</v>
      </c>
    </row>
    <row r="83" spans="1:4" x14ac:dyDescent="0.15">
      <c r="A83" t="s">
        <v>2415</v>
      </c>
      <c r="B83" t="s">
        <v>2416</v>
      </c>
      <c r="C83" s="1">
        <v>3.5899999999999999E-3</v>
      </c>
      <c r="D83" s="3">
        <v>2.4449055514216811</v>
      </c>
    </row>
    <row r="84" spans="1:4" x14ac:dyDescent="0.15">
      <c r="A84" t="s">
        <v>699</v>
      </c>
      <c r="B84" t="s">
        <v>700</v>
      </c>
      <c r="C84" s="1">
        <v>3.5999999999999999E-3</v>
      </c>
      <c r="D84" s="3">
        <v>2.4436974992327127</v>
      </c>
    </row>
    <row r="85" spans="1:4" x14ac:dyDescent="0.15">
      <c r="A85" t="s">
        <v>2811</v>
      </c>
      <c r="B85" t="s">
        <v>2812</v>
      </c>
      <c r="C85" s="1">
        <v>3.6099999999999999E-3</v>
      </c>
      <c r="D85" s="3">
        <v>2.4424927980943423</v>
      </c>
    </row>
    <row r="86" spans="1:4" x14ac:dyDescent="0.15">
      <c r="A86" t="s">
        <v>2385</v>
      </c>
      <c r="B86" t="s">
        <v>2386</v>
      </c>
      <c r="C86" s="1">
        <v>3.6600000000000001E-3</v>
      </c>
      <c r="D86" s="3">
        <v>2.4365189146055894</v>
      </c>
    </row>
    <row r="87" spans="1:4" x14ac:dyDescent="0.15">
      <c r="A87" t="s">
        <v>2813</v>
      </c>
      <c r="B87" t="s">
        <v>2814</v>
      </c>
      <c r="C87" s="1">
        <v>3.6600000000000001E-3</v>
      </c>
      <c r="D87" s="3">
        <v>2.4365189146055894</v>
      </c>
    </row>
    <row r="88" spans="1:4" x14ac:dyDescent="0.15">
      <c r="A88" t="s">
        <v>2815</v>
      </c>
      <c r="B88" t="s">
        <v>2816</v>
      </c>
      <c r="C88" s="1">
        <v>3.7100000000000002E-3</v>
      </c>
      <c r="D88" s="3">
        <v>2.4306260903849539</v>
      </c>
    </row>
    <row r="89" spans="1:4" x14ac:dyDescent="0.15">
      <c r="A89" t="s">
        <v>70</v>
      </c>
      <c r="B89" t="s">
        <v>71</v>
      </c>
      <c r="C89" s="1">
        <v>3.7399999999999998E-3</v>
      </c>
      <c r="D89" s="3">
        <v>2.4271283977995197</v>
      </c>
    </row>
    <row r="90" spans="1:4" x14ac:dyDescent="0.15">
      <c r="A90" t="s">
        <v>2817</v>
      </c>
      <c r="B90" t="s">
        <v>2818</v>
      </c>
      <c r="C90" s="1">
        <v>3.7499999999999999E-3</v>
      </c>
      <c r="D90" s="3">
        <v>2.4259687322722812</v>
      </c>
    </row>
    <row r="91" spans="1:4" x14ac:dyDescent="0.15">
      <c r="A91" t="s">
        <v>785</v>
      </c>
      <c r="B91" t="s">
        <v>786</v>
      </c>
      <c r="C91" s="1">
        <v>3.7499999999999999E-3</v>
      </c>
      <c r="D91" s="3">
        <v>2.4259687322722812</v>
      </c>
    </row>
    <row r="92" spans="1:4" x14ac:dyDescent="0.15">
      <c r="A92" t="s">
        <v>340</v>
      </c>
      <c r="B92" t="s">
        <v>341</v>
      </c>
      <c r="C92" s="1">
        <v>3.8300000000000001E-3</v>
      </c>
      <c r="D92" s="3">
        <v>2.4168012260313771</v>
      </c>
    </row>
    <row r="93" spans="1:4" x14ac:dyDescent="0.15">
      <c r="A93" t="s">
        <v>1578</v>
      </c>
      <c r="B93" t="s">
        <v>1579</v>
      </c>
      <c r="C93" s="1">
        <v>3.8800000000000002E-3</v>
      </c>
      <c r="D93" s="3">
        <v>2.4111682744057927</v>
      </c>
    </row>
    <row r="94" spans="1:4" x14ac:dyDescent="0.15">
      <c r="A94" t="s">
        <v>1878</v>
      </c>
      <c r="B94" t="s">
        <v>1879</v>
      </c>
      <c r="C94" s="1">
        <v>3.8800000000000002E-3</v>
      </c>
      <c r="D94" s="3">
        <v>2.4111682744057927</v>
      </c>
    </row>
    <row r="95" spans="1:4" x14ac:dyDescent="0.15">
      <c r="A95" t="s">
        <v>2819</v>
      </c>
      <c r="B95" t="s">
        <v>2820</v>
      </c>
      <c r="C95" s="1">
        <v>4.0299999999999997E-3</v>
      </c>
      <c r="D95" s="3">
        <v>2.3946949538588904</v>
      </c>
    </row>
    <row r="96" spans="1:4" x14ac:dyDescent="0.15">
      <c r="A96" t="s">
        <v>2821</v>
      </c>
      <c r="B96" t="s">
        <v>2822</v>
      </c>
      <c r="C96" s="1">
        <v>4.15E-3</v>
      </c>
      <c r="D96" s="3">
        <v>2.3819519032879071</v>
      </c>
    </row>
    <row r="97" spans="1:4" x14ac:dyDescent="0.15">
      <c r="A97" t="s">
        <v>2335</v>
      </c>
      <c r="B97" t="s">
        <v>2336</v>
      </c>
      <c r="C97" s="1">
        <v>4.1599999999999996E-3</v>
      </c>
      <c r="D97" s="3">
        <v>2.3809066693732572</v>
      </c>
    </row>
    <row r="98" spans="1:4" x14ac:dyDescent="0.15">
      <c r="A98" t="s">
        <v>1868</v>
      </c>
      <c r="B98" t="s">
        <v>1869</v>
      </c>
      <c r="C98" s="1">
        <v>4.1799999999999997E-3</v>
      </c>
      <c r="D98" s="3">
        <v>2.378823718224965</v>
      </c>
    </row>
    <row r="99" spans="1:4" x14ac:dyDescent="0.15">
      <c r="A99" t="s">
        <v>2823</v>
      </c>
      <c r="B99" t="s">
        <v>2824</v>
      </c>
      <c r="C99" s="1">
        <v>4.1900000000000001E-3</v>
      </c>
      <c r="D99" s="3">
        <v>2.3777859770337049</v>
      </c>
    </row>
    <row r="100" spans="1:4" x14ac:dyDescent="0.15">
      <c r="A100" t="s">
        <v>2825</v>
      </c>
      <c r="B100" t="s">
        <v>2826</v>
      </c>
      <c r="C100" s="1">
        <v>4.1999999999999997E-3</v>
      </c>
      <c r="D100" s="3">
        <v>2.3767507096020997</v>
      </c>
    </row>
    <row r="101" spans="1:4" x14ac:dyDescent="0.15">
      <c r="A101" t="s">
        <v>643</v>
      </c>
      <c r="B101" t="s">
        <v>644</v>
      </c>
      <c r="C101" s="1">
        <v>4.2100000000000002E-3</v>
      </c>
      <c r="D101" s="3">
        <v>2.3757179041643317</v>
      </c>
    </row>
    <row r="102" spans="1:4" x14ac:dyDescent="0.15">
      <c r="A102" t="s">
        <v>2827</v>
      </c>
      <c r="B102" t="s">
        <v>2828</v>
      </c>
      <c r="C102" s="1">
        <v>4.2399999999999998E-3</v>
      </c>
      <c r="D102" s="3">
        <v>2.3726341434072675</v>
      </c>
    </row>
    <row r="103" spans="1:4" x14ac:dyDescent="0.15">
      <c r="A103" t="s">
        <v>2829</v>
      </c>
      <c r="B103" t="s">
        <v>2830</v>
      </c>
      <c r="C103" s="1">
        <v>4.28E-3</v>
      </c>
      <c r="D103" s="3">
        <v>2.3685562309868278</v>
      </c>
    </row>
    <row r="104" spans="1:4" x14ac:dyDescent="0.15">
      <c r="A104" t="s">
        <v>2831</v>
      </c>
      <c r="B104" t="s">
        <v>2832</v>
      </c>
      <c r="C104" s="1">
        <v>4.2900000000000004E-3</v>
      </c>
      <c r="D104" s="3">
        <v>2.3675427078152755</v>
      </c>
    </row>
    <row r="105" spans="1:4" x14ac:dyDescent="0.15">
      <c r="A105" t="s">
        <v>435</v>
      </c>
      <c r="B105" t="s">
        <v>944</v>
      </c>
      <c r="C105" s="1">
        <v>4.3200000000000001E-3</v>
      </c>
      <c r="D105" s="3">
        <v>2.3645162531850881</v>
      </c>
    </row>
    <row r="106" spans="1:4" x14ac:dyDescent="0.15">
      <c r="A106" t="s">
        <v>2253</v>
      </c>
      <c r="B106" t="s">
        <v>2254</v>
      </c>
      <c r="C106" s="1">
        <v>4.3299999999999996E-3</v>
      </c>
      <c r="D106" s="3">
        <v>2.3635121036466344</v>
      </c>
    </row>
    <row r="107" spans="1:4" x14ac:dyDescent="0.15">
      <c r="A107" t="s">
        <v>2833</v>
      </c>
      <c r="B107" t="s">
        <v>2834</v>
      </c>
      <c r="C107" s="1">
        <v>4.3400000000000001E-3</v>
      </c>
      <c r="D107" s="3">
        <v>2.3625102704874892</v>
      </c>
    </row>
    <row r="108" spans="1:4" x14ac:dyDescent="0.15">
      <c r="A108" t="s">
        <v>377</v>
      </c>
      <c r="B108" t="s">
        <v>378</v>
      </c>
      <c r="C108" s="1">
        <v>4.3499999999999997E-3</v>
      </c>
      <c r="D108" s="3">
        <v>2.3615107430453626</v>
      </c>
    </row>
    <row r="109" spans="1:4" x14ac:dyDescent="0.15">
      <c r="A109" t="s">
        <v>2835</v>
      </c>
      <c r="B109" t="s">
        <v>2836</v>
      </c>
      <c r="C109" s="1">
        <v>4.4200000000000003E-3</v>
      </c>
      <c r="D109" s="3">
        <v>2.3545777306509081</v>
      </c>
    </row>
    <row r="110" spans="1:4" x14ac:dyDescent="0.15">
      <c r="A110" t="s">
        <v>2837</v>
      </c>
      <c r="B110" t="s">
        <v>2838</v>
      </c>
      <c r="C110" s="1">
        <v>4.4600000000000004E-3</v>
      </c>
      <c r="D110" s="3">
        <v>2.3506651412878581</v>
      </c>
    </row>
    <row r="111" spans="1:4" x14ac:dyDescent="0.15">
      <c r="A111" t="s">
        <v>2237</v>
      </c>
      <c r="B111" t="s">
        <v>2238</v>
      </c>
      <c r="C111" s="1">
        <v>4.4799999999999996E-3</v>
      </c>
      <c r="D111" s="3">
        <v>2.348721986001856</v>
      </c>
    </row>
    <row r="112" spans="1:4" x14ac:dyDescent="0.15">
      <c r="A112" t="s">
        <v>2146</v>
      </c>
      <c r="B112" t="s">
        <v>2147</v>
      </c>
      <c r="C112" s="1">
        <v>4.5100000000000001E-3</v>
      </c>
      <c r="D112" s="3">
        <v>2.3458234581220396</v>
      </c>
    </row>
    <row r="113" spans="1:4" x14ac:dyDescent="0.15">
      <c r="A113" t="s">
        <v>2839</v>
      </c>
      <c r="B113" t="s">
        <v>2840</v>
      </c>
      <c r="C113" s="1">
        <v>4.5799999999999999E-3</v>
      </c>
      <c r="D113" s="3">
        <v>2.3391345219961308</v>
      </c>
    </row>
    <row r="114" spans="1:4" x14ac:dyDescent="0.15">
      <c r="A114" t="s">
        <v>1746</v>
      </c>
      <c r="B114" t="s">
        <v>1747</v>
      </c>
      <c r="C114" s="1">
        <v>4.5799999999999999E-3</v>
      </c>
      <c r="D114" s="3">
        <v>2.3391345219961308</v>
      </c>
    </row>
    <row r="115" spans="1:4" x14ac:dyDescent="0.15">
      <c r="A115" t="s">
        <v>218</v>
      </c>
      <c r="B115" t="s">
        <v>219</v>
      </c>
      <c r="C115" s="1">
        <v>4.6100000000000004E-3</v>
      </c>
      <c r="D115" s="3">
        <v>2.336299074610352</v>
      </c>
    </row>
    <row r="116" spans="1:4" x14ac:dyDescent="0.15">
      <c r="A116" t="s">
        <v>751</v>
      </c>
      <c r="B116" t="s">
        <v>752</v>
      </c>
      <c r="C116" s="1">
        <v>4.8700000000000002E-3</v>
      </c>
      <c r="D116" s="3">
        <v>2.3124710387853655</v>
      </c>
    </row>
    <row r="117" spans="1:4" x14ac:dyDescent="0.15">
      <c r="A117" t="s">
        <v>850</v>
      </c>
      <c r="B117" t="s">
        <v>851</v>
      </c>
      <c r="C117" s="1">
        <v>4.8999999999999998E-3</v>
      </c>
      <c r="D117" s="3">
        <v>2.3098039199714862</v>
      </c>
    </row>
    <row r="118" spans="1:4" x14ac:dyDescent="0.15">
      <c r="A118" t="s">
        <v>550</v>
      </c>
      <c r="B118" t="s">
        <v>551</v>
      </c>
      <c r="C118" s="1">
        <v>4.9300000000000004E-3</v>
      </c>
      <c r="D118" s="3">
        <v>2.3071530807227698</v>
      </c>
    </row>
    <row r="119" spans="1:4" x14ac:dyDescent="0.15">
      <c r="A119" t="s">
        <v>2669</v>
      </c>
      <c r="B119" t="s">
        <v>2670</v>
      </c>
      <c r="C119" s="1">
        <v>4.9399999999999999E-3</v>
      </c>
      <c r="D119" s="3">
        <v>2.3062730510763529</v>
      </c>
    </row>
    <row r="120" spans="1:4" x14ac:dyDescent="0.15">
      <c r="A120" t="s">
        <v>2263</v>
      </c>
      <c r="B120" t="s">
        <v>2264</v>
      </c>
      <c r="C120" s="1">
        <v>5.0099999999999997E-3</v>
      </c>
      <c r="D120" s="3">
        <v>2.3001622741327541</v>
      </c>
    </row>
    <row r="121" spans="1:4" x14ac:dyDescent="0.15">
      <c r="A121" t="s">
        <v>128</v>
      </c>
      <c r="B121" t="s">
        <v>129</v>
      </c>
      <c r="C121" s="1">
        <v>5.0499999999999998E-3</v>
      </c>
      <c r="D121" s="3">
        <v>2.2967086218813386</v>
      </c>
    </row>
    <row r="122" spans="1:4" x14ac:dyDescent="0.15">
      <c r="A122" t="s">
        <v>2841</v>
      </c>
      <c r="B122" t="s">
        <v>2842</v>
      </c>
      <c r="C122" s="1">
        <v>5.2100000000000002E-3</v>
      </c>
      <c r="D122" s="3">
        <v>2.2831622767004753</v>
      </c>
    </row>
    <row r="123" spans="1:4" x14ac:dyDescent="0.15">
      <c r="A123" t="s">
        <v>2223</v>
      </c>
      <c r="B123" t="s">
        <v>2224</v>
      </c>
      <c r="C123" s="1">
        <v>5.2199999999999998E-3</v>
      </c>
      <c r="D123" s="3">
        <v>2.2823294969977379</v>
      </c>
    </row>
    <row r="124" spans="1:4" x14ac:dyDescent="0.15">
      <c r="A124" t="s">
        <v>683</v>
      </c>
      <c r="B124" t="s">
        <v>684</v>
      </c>
      <c r="C124" s="1">
        <v>5.2599999999999999E-3</v>
      </c>
      <c r="D124" s="3">
        <v>2.2790142558462612</v>
      </c>
    </row>
    <row r="125" spans="1:4" x14ac:dyDescent="0.15">
      <c r="A125" t="s">
        <v>2843</v>
      </c>
      <c r="B125" t="s">
        <v>2844</v>
      </c>
      <c r="C125" s="1">
        <v>5.3099999999999996E-3</v>
      </c>
      <c r="D125" s="3">
        <v>2.274905478918531</v>
      </c>
    </row>
    <row r="126" spans="1:4" x14ac:dyDescent="0.15">
      <c r="A126" t="s">
        <v>2439</v>
      </c>
      <c r="B126" t="s">
        <v>2440</v>
      </c>
      <c r="C126" s="1">
        <v>5.3299999999999997E-3</v>
      </c>
      <c r="D126" s="3">
        <v>2.2732727909734276</v>
      </c>
    </row>
    <row r="127" spans="1:4" x14ac:dyDescent="0.15">
      <c r="A127" t="s">
        <v>2845</v>
      </c>
      <c r="B127" t="s">
        <v>2846</v>
      </c>
      <c r="C127" s="1">
        <v>5.3499999999999997E-3</v>
      </c>
      <c r="D127" s="3">
        <v>2.2716462179787715</v>
      </c>
    </row>
    <row r="128" spans="1:4" x14ac:dyDescent="0.15">
      <c r="A128" t="s">
        <v>346</v>
      </c>
      <c r="B128" t="s">
        <v>347</v>
      </c>
      <c r="C128" s="1">
        <v>5.3800000000000002E-3</v>
      </c>
      <c r="D128" s="3">
        <v>2.2692177243336107</v>
      </c>
    </row>
    <row r="129" spans="1:4" x14ac:dyDescent="0.15">
      <c r="A129" t="s">
        <v>2847</v>
      </c>
      <c r="B129" t="s">
        <v>2848</v>
      </c>
      <c r="C129" s="1">
        <v>5.5700000000000003E-3</v>
      </c>
      <c r="D129" s="3">
        <v>2.2541448048262711</v>
      </c>
    </row>
    <row r="130" spans="1:4" x14ac:dyDescent="0.15">
      <c r="A130" t="s">
        <v>2273</v>
      </c>
      <c r="B130" t="s">
        <v>2274</v>
      </c>
      <c r="C130" s="1">
        <v>5.6499999999999996E-3</v>
      </c>
      <c r="D130" s="3">
        <v>2.2479515521805613</v>
      </c>
    </row>
    <row r="131" spans="1:4" x14ac:dyDescent="0.15">
      <c r="A131" t="s">
        <v>2849</v>
      </c>
      <c r="B131" t="s">
        <v>2850</v>
      </c>
      <c r="C131" s="1">
        <v>5.7099999999999998E-3</v>
      </c>
      <c r="D131" s="3">
        <v>2.2433638917541519</v>
      </c>
    </row>
    <row r="132" spans="1:4" x14ac:dyDescent="0.15">
      <c r="A132" t="s">
        <v>572</v>
      </c>
      <c r="B132" t="s">
        <v>573</v>
      </c>
      <c r="C132" s="1">
        <v>5.7299999999999999E-3</v>
      </c>
      <c r="D132" s="3">
        <v>2.2418453780326102</v>
      </c>
    </row>
    <row r="133" spans="1:4" x14ac:dyDescent="0.15">
      <c r="A133" t="s">
        <v>2307</v>
      </c>
      <c r="B133" t="s">
        <v>2308</v>
      </c>
      <c r="C133" s="1">
        <v>5.8500000000000002E-3</v>
      </c>
      <c r="D133" s="3">
        <v>2.2328441339178196</v>
      </c>
    </row>
    <row r="134" spans="1:4" x14ac:dyDescent="0.15">
      <c r="A134" t="s">
        <v>2851</v>
      </c>
      <c r="B134" t="s">
        <v>2852</v>
      </c>
      <c r="C134" s="1">
        <v>5.96E-3</v>
      </c>
      <c r="D134" s="3">
        <v>2.2247537402597635</v>
      </c>
    </row>
    <row r="135" spans="1:4" x14ac:dyDescent="0.15">
      <c r="A135" t="s">
        <v>1600</v>
      </c>
      <c r="B135" t="s">
        <v>1601</v>
      </c>
      <c r="C135" s="1">
        <v>5.96E-3</v>
      </c>
      <c r="D135" s="3">
        <v>2.2247537402597635</v>
      </c>
    </row>
    <row r="136" spans="1:4" x14ac:dyDescent="0.15">
      <c r="A136" t="s">
        <v>528</v>
      </c>
      <c r="B136" t="s">
        <v>529</v>
      </c>
      <c r="C136" s="1">
        <v>6.0000000000000001E-3</v>
      </c>
      <c r="D136" s="3">
        <v>2.2218487496163561</v>
      </c>
    </row>
    <row r="137" spans="1:4" x14ac:dyDescent="0.15">
      <c r="A137" t="s">
        <v>2853</v>
      </c>
      <c r="B137" t="s">
        <v>2854</v>
      </c>
      <c r="C137" s="1">
        <v>6.0699999999999999E-3</v>
      </c>
      <c r="D137" s="3">
        <v>2.2168113089247425</v>
      </c>
    </row>
    <row r="138" spans="1:4" x14ac:dyDescent="0.15">
      <c r="A138" t="s">
        <v>1003</v>
      </c>
      <c r="B138" t="s">
        <v>1004</v>
      </c>
      <c r="C138" s="1">
        <v>6.0800000000000003E-3</v>
      </c>
      <c r="D138" s="3">
        <v>2.2160964207272649</v>
      </c>
    </row>
    <row r="139" spans="1:4" x14ac:dyDescent="0.15">
      <c r="A139" t="s">
        <v>228</v>
      </c>
      <c r="B139" t="s">
        <v>229</v>
      </c>
      <c r="C139" s="1">
        <v>6.11E-3</v>
      </c>
      <c r="D139" s="3">
        <v>2.213958789757446</v>
      </c>
    </row>
    <row r="140" spans="1:4" x14ac:dyDescent="0.15">
      <c r="A140" t="s">
        <v>1788</v>
      </c>
      <c r="B140" t="s">
        <v>1789</v>
      </c>
      <c r="C140" s="1">
        <v>6.11E-3</v>
      </c>
      <c r="D140" s="3">
        <v>2.213958789757446</v>
      </c>
    </row>
    <row r="141" spans="1:4" x14ac:dyDescent="0.15">
      <c r="A141" t="s">
        <v>2855</v>
      </c>
      <c r="B141" t="s">
        <v>2856</v>
      </c>
      <c r="C141" s="1">
        <v>6.1599999999999997E-3</v>
      </c>
      <c r="D141" s="3">
        <v>2.2104192878355744</v>
      </c>
    </row>
    <row r="142" spans="1:4" x14ac:dyDescent="0.15">
      <c r="A142" t="s">
        <v>2857</v>
      </c>
      <c r="B142" t="s">
        <v>2858</v>
      </c>
      <c r="C142" s="1">
        <v>6.1599999999999997E-3</v>
      </c>
      <c r="D142" s="3">
        <v>2.2104192878355744</v>
      </c>
    </row>
    <row r="143" spans="1:4" x14ac:dyDescent="0.15">
      <c r="A143" t="s">
        <v>2859</v>
      </c>
      <c r="B143" t="s">
        <v>2860</v>
      </c>
      <c r="C143" s="1">
        <v>6.1599999999999997E-3</v>
      </c>
      <c r="D143" s="3">
        <v>2.2104192878355744</v>
      </c>
    </row>
    <row r="144" spans="1:4" x14ac:dyDescent="0.15">
      <c r="A144" t="s">
        <v>1914</v>
      </c>
      <c r="B144" t="s">
        <v>1915</v>
      </c>
      <c r="C144" s="1">
        <v>6.1599999999999997E-3</v>
      </c>
      <c r="D144" s="3">
        <v>2.2104192878355744</v>
      </c>
    </row>
    <row r="145" spans="1:4" x14ac:dyDescent="0.15">
      <c r="A145" t="s">
        <v>1588</v>
      </c>
      <c r="B145" t="s">
        <v>1589</v>
      </c>
      <c r="C145" s="1">
        <v>6.2300000000000003E-3</v>
      </c>
      <c r="D145" s="3">
        <v>2.2055119533408303</v>
      </c>
    </row>
    <row r="146" spans="1:4" x14ac:dyDescent="0.15">
      <c r="A146" t="s">
        <v>2861</v>
      </c>
      <c r="B146" t="s">
        <v>2862</v>
      </c>
      <c r="C146" s="1">
        <v>6.2899999999999996E-3</v>
      </c>
      <c r="D146" s="3">
        <v>2.2013493545547309</v>
      </c>
    </row>
    <row r="147" spans="1:4" x14ac:dyDescent="0.15">
      <c r="A147" t="s">
        <v>516</v>
      </c>
      <c r="B147" t="s">
        <v>517</v>
      </c>
      <c r="C147" s="1">
        <v>6.3200000000000001E-3</v>
      </c>
      <c r="D147" s="3">
        <v>2.1992829217176149</v>
      </c>
    </row>
    <row r="148" spans="1:4" x14ac:dyDescent="0.15">
      <c r="A148" t="s">
        <v>2371</v>
      </c>
      <c r="B148" t="s">
        <v>2372</v>
      </c>
      <c r="C148" s="1">
        <v>6.3499999999999997E-3</v>
      </c>
      <c r="D148" s="3">
        <v>2.1972262747080245</v>
      </c>
    </row>
    <row r="149" spans="1:4" x14ac:dyDescent="0.15">
      <c r="A149" t="s">
        <v>1193</v>
      </c>
      <c r="B149" t="s">
        <v>1194</v>
      </c>
      <c r="C149" s="1">
        <v>6.3499999999999997E-3</v>
      </c>
      <c r="D149" s="3">
        <v>2.1972262747080245</v>
      </c>
    </row>
    <row r="150" spans="1:4" x14ac:dyDescent="0.15">
      <c r="A150" t="s">
        <v>2863</v>
      </c>
      <c r="B150" t="s">
        <v>2864</v>
      </c>
      <c r="C150" s="1">
        <v>6.3899999999999998E-3</v>
      </c>
      <c r="D150" s="3">
        <v>2.1944991418415998</v>
      </c>
    </row>
    <row r="151" spans="1:4" x14ac:dyDescent="0.15">
      <c r="A151" t="s">
        <v>2865</v>
      </c>
      <c r="B151" t="s">
        <v>2866</v>
      </c>
      <c r="C151" s="1">
        <v>6.4099999999999999E-3</v>
      </c>
      <c r="D151" s="3">
        <v>2.1931419704811828</v>
      </c>
    </row>
    <row r="152" spans="1:4" x14ac:dyDescent="0.15">
      <c r="A152" t="s">
        <v>2867</v>
      </c>
      <c r="B152" t="s">
        <v>2868</v>
      </c>
      <c r="C152" s="1">
        <v>6.45E-3</v>
      </c>
      <c r="D152" s="3">
        <v>2.1904402853647325</v>
      </c>
    </row>
    <row r="153" spans="1:4" x14ac:dyDescent="0.15">
      <c r="A153" t="s">
        <v>2869</v>
      </c>
      <c r="B153" t="s">
        <v>2870</v>
      </c>
      <c r="C153" s="1">
        <v>6.4799999999999996E-3</v>
      </c>
      <c r="D153" s="3">
        <v>2.1884249941294067</v>
      </c>
    </row>
    <row r="154" spans="1:4" x14ac:dyDescent="0.15">
      <c r="A154" t="s">
        <v>530</v>
      </c>
      <c r="B154" t="s">
        <v>531</v>
      </c>
      <c r="C154" s="1">
        <v>6.4799999999999996E-3</v>
      </c>
      <c r="D154" s="3">
        <v>2.1884249941294067</v>
      </c>
    </row>
    <row r="155" spans="1:4" x14ac:dyDescent="0.15">
      <c r="A155" t="s">
        <v>2183</v>
      </c>
      <c r="B155" t="s">
        <v>2184</v>
      </c>
      <c r="C155" s="1">
        <v>6.5300000000000002E-3</v>
      </c>
      <c r="D155" s="3">
        <v>2.1850868187249262</v>
      </c>
    </row>
    <row r="156" spans="1:4" x14ac:dyDescent="0.15">
      <c r="A156" t="s">
        <v>2086</v>
      </c>
      <c r="B156" t="s">
        <v>2087</v>
      </c>
      <c r="C156" s="1">
        <v>6.6499999999999997E-3</v>
      </c>
      <c r="D156" s="3">
        <v>2.1771783546968955</v>
      </c>
    </row>
    <row r="157" spans="1:4" x14ac:dyDescent="0.15">
      <c r="A157" t="s">
        <v>1239</v>
      </c>
      <c r="B157" t="s">
        <v>1240</v>
      </c>
      <c r="C157" s="1">
        <v>6.6699999999999997E-3</v>
      </c>
      <c r="D157" s="3">
        <v>2.1758741660834509</v>
      </c>
    </row>
    <row r="158" spans="1:4" x14ac:dyDescent="0.15">
      <c r="A158" t="s">
        <v>578</v>
      </c>
      <c r="B158" t="s">
        <v>579</v>
      </c>
      <c r="C158" s="1">
        <v>6.6899999999999998E-3</v>
      </c>
      <c r="D158" s="3">
        <v>2.1745738822321767</v>
      </c>
    </row>
    <row r="159" spans="1:4" x14ac:dyDescent="0.15">
      <c r="A159" t="s">
        <v>2301</v>
      </c>
      <c r="B159" t="s">
        <v>2302</v>
      </c>
      <c r="C159" s="1">
        <v>6.7400000000000003E-3</v>
      </c>
      <c r="D159" s="3">
        <v>2.1713401034646802</v>
      </c>
    </row>
    <row r="160" spans="1:4" x14ac:dyDescent="0.15">
      <c r="A160" t="s">
        <v>717</v>
      </c>
      <c r="B160" t="s">
        <v>718</v>
      </c>
      <c r="C160" s="1">
        <v>6.7600000000000004E-3</v>
      </c>
      <c r="D160" s="3">
        <v>2.1700533040583641</v>
      </c>
    </row>
    <row r="161" spans="1:4" x14ac:dyDescent="0.15">
      <c r="A161" t="s">
        <v>2871</v>
      </c>
      <c r="B161" t="s">
        <v>2872</v>
      </c>
      <c r="C161" s="1">
        <v>6.7799999999999996E-3</v>
      </c>
      <c r="D161" s="3">
        <v>2.1687703061329366</v>
      </c>
    </row>
    <row r="162" spans="1:4" x14ac:dyDescent="0.15">
      <c r="A162" t="s">
        <v>2425</v>
      </c>
      <c r="B162" t="s">
        <v>2426</v>
      </c>
      <c r="C162" s="1">
        <v>6.8100000000000001E-3</v>
      </c>
      <c r="D162" s="3">
        <v>2.1668528880872149</v>
      </c>
    </row>
    <row r="163" spans="1:4" x14ac:dyDescent="0.15">
      <c r="A163" t="s">
        <v>611</v>
      </c>
      <c r="B163" t="s">
        <v>612</v>
      </c>
      <c r="C163" s="1">
        <v>6.8500000000000002E-3</v>
      </c>
      <c r="D163" s="3">
        <v>2.1643094285075746</v>
      </c>
    </row>
    <row r="164" spans="1:4" x14ac:dyDescent="0.15">
      <c r="A164" t="s">
        <v>2873</v>
      </c>
      <c r="B164" t="s">
        <v>2874</v>
      </c>
      <c r="C164" s="1">
        <v>6.8999999999999999E-3</v>
      </c>
      <c r="D164" s="3">
        <v>2.1611509092627448</v>
      </c>
    </row>
    <row r="165" spans="1:4" x14ac:dyDescent="0.15">
      <c r="A165" t="s">
        <v>2875</v>
      </c>
      <c r="B165" t="s">
        <v>2876</v>
      </c>
      <c r="C165" s="1">
        <v>6.9899999999999997E-3</v>
      </c>
      <c r="D165" s="3">
        <v>2.1555228242543185</v>
      </c>
    </row>
    <row r="166" spans="1:4" x14ac:dyDescent="0.15">
      <c r="A166" t="s">
        <v>2571</v>
      </c>
      <c r="B166" t="s">
        <v>2572</v>
      </c>
      <c r="C166" s="1">
        <v>6.9899999999999997E-3</v>
      </c>
      <c r="D166" s="3">
        <v>2.1555228242543185</v>
      </c>
    </row>
    <row r="167" spans="1:4" x14ac:dyDescent="0.15">
      <c r="A167" t="s">
        <v>320</v>
      </c>
      <c r="B167" t="s">
        <v>321</v>
      </c>
      <c r="C167" s="1">
        <v>7.0299999999999998E-3</v>
      </c>
      <c r="D167" s="3">
        <v>2.1530446749801762</v>
      </c>
    </row>
    <row r="168" spans="1:4" x14ac:dyDescent="0.15">
      <c r="A168" t="s">
        <v>2539</v>
      </c>
      <c r="B168" t="s">
        <v>2540</v>
      </c>
      <c r="C168" s="1">
        <v>7.0699999999999999E-3</v>
      </c>
      <c r="D168" s="3">
        <v>2.1505805862031004</v>
      </c>
    </row>
    <row r="169" spans="1:4" x14ac:dyDescent="0.15">
      <c r="A169" t="s">
        <v>2175</v>
      </c>
      <c r="B169" t="s">
        <v>2176</v>
      </c>
      <c r="C169" s="1">
        <v>7.0699999999999999E-3</v>
      </c>
      <c r="D169" s="3">
        <v>2.1505805862031004</v>
      </c>
    </row>
    <row r="170" spans="1:4" x14ac:dyDescent="0.15">
      <c r="A170" t="s">
        <v>1822</v>
      </c>
      <c r="B170" t="s">
        <v>1823</v>
      </c>
      <c r="C170" s="1">
        <v>7.1999999999999998E-3</v>
      </c>
      <c r="D170" s="3">
        <v>2.1426675035687315</v>
      </c>
    </row>
    <row r="171" spans="1:4" x14ac:dyDescent="0.15">
      <c r="A171" t="s">
        <v>2877</v>
      </c>
      <c r="B171" t="s">
        <v>2878</v>
      </c>
      <c r="C171" s="1">
        <v>7.2500000000000004E-3</v>
      </c>
      <c r="D171" s="3">
        <v>2.1396619934290064</v>
      </c>
    </row>
    <row r="172" spans="1:4" x14ac:dyDescent="0.15">
      <c r="A172" t="s">
        <v>2879</v>
      </c>
      <c r="B172" t="s">
        <v>2880</v>
      </c>
      <c r="C172" s="1">
        <v>7.28E-3</v>
      </c>
      <c r="D172" s="3">
        <v>2.1378686206869628</v>
      </c>
    </row>
    <row r="173" spans="1:4" x14ac:dyDescent="0.15">
      <c r="A173" t="s">
        <v>876</v>
      </c>
      <c r="B173" t="s">
        <v>877</v>
      </c>
      <c r="C173" s="1">
        <v>7.3200000000000001E-3</v>
      </c>
      <c r="D173" s="3">
        <v>2.1354889189416082</v>
      </c>
    </row>
    <row r="174" spans="1:4" x14ac:dyDescent="0.15">
      <c r="A174" t="s">
        <v>2881</v>
      </c>
      <c r="B174" t="s">
        <v>2882</v>
      </c>
      <c r="C174" s="1">
        <v>7.3600000000000002E-3</v>
      </c>
      <c r="D174" s="3">
        <v>2.1331221856625011</v>
      </c>
    </row>
    <row r="175" spans="1:4" x14ac:dyDescent="0.15">
      <c r="A175" t="s">
        <v>526</v>
      </c>
      <c r="B175" t="s">
        <v>527</v>
      </c>
      <c r="C175" s="1">
        <v>7.3699999999999998E-3</v>
      </c>
      <c r="D175" s="3">
        <v>2.1325325121409486</v>
      </c>
    </row>
    <row r="176" spans="1:4" x14ac:dyDescent="0.15">
      <c r="A176" t="s">
        <v>452</v>
      </c>
      <c r="B176" t="s">
        <v>453</v>
      </c>
      <c r="C176" s="1">
        <v>7.4000000000000003E-3</v>
      </c>
      <c r="D176" s="3">
        <v>2.1307682802690238</v>
      </c>
    </row>
    <row r="177" spans="1:4" x14ac:dyDescent="0.15">
      <c r="A177" t="s">
        <v>2271</v>
      </c>
      <c r="B177" t="s">
        <v>2272</v>
      </c>
      <c r="C177" s="1">
        <v>7.4200000000000004E-3</v>
      </c>
      <c r="D177" s="3">
        <v>2.1295960947209731</v>
      </c>
    </row>
    <row r="178" spans="1:4" x14ac:dyDescent="0.15">
      <c r="A178" t="s">
        <v>2883</v>
      </c>
      <c r="B178" t="s">
        <v>2884</v>
      </c>
      <c r="C178" s="1">
        <v>7.4400000000000004E-3</v>
      </c>
      <c r="D178" s="3">
        <v>2.1284270644541214</v>
      </c>
    </row>
    <row r="179" spans="1:4" x14ac:dyDescent="0.15">
      <c r="A179" t="s">
        <v>142</v>
      </c>
      <c r="B179" t="s">
        <v>143</v>
      </c>
      <c r="C179" s="1">
        <v>7.6600000000000001E-3</v>
      </c>
      <c r="D179" s="3">
        <v>2.1157712303673959</v>
      </c>
    </row>
    <row r="180" spans="1:4" x14ac:dyDescent="0.15">
      <c r="A180" t="s">
        <v>2233</v>
      </c>
      <c r="B180" t="s">
        <v>2234</v>
      </c>
      <c r="C180" s="1">
        <v>7.7200000000000003E-3</v>
      </c>
      <c r="D180" s="3">
        <v>2.1123826996642636</v>
      </c>
    </row>
    <row r="181" spans="1:4" x14ac:dyDescent="0.15">
      <c r="A181" t="s">
        <v>2885</v>
      </c>
      <c r="B181" t="s">
        <v>2886</v>
      </c>
      <c r="C181" s="1">
        <v>7.7299999999999999E-3</v>
      </c>
      <c r="D181" s="3">
        <v>2.111820506081675</v>
      </c>
    </row>
    <row r="182" spans="1:4" x14ac:dyDescent="0.15">
      <c r="A182" t="s">
        <v>2667</v>
      </c>
      <c r="B182" t="s">
        <v>2668</v>
      </c>
      <c r="C182" s="1">
        <v>7.7400000000000004E-3</v>
      </c>
      <c r="D182" s="3">
        <v>2.1112590393171073</v>
      </c>
    </row>
    <row r="183" spans="1:4" x14ac:dyDescent="0.15">
      <c r="A183" t="s">
        <v>2887</v>
      </c>
      <c r="B183" t="s">
        <v>2888</v>
      </c>
      <c r="C183" s="1">
        <v>7.7999999999999996E-3</v>
      </c>
      <c r="D183" s="3">
        <v>2.1079053973095196</v>
      </c>
    </row>
    <row r="184" spans="1:4" x14ac:dyDescent="0.15">
      <c r="A184" t="s">
        <v>508</v>
      </c>
      <c r="B184" t="s">
        <v>509</v>
      </c>
      <c r="C184" s="1">
        <v>7.8399999999999997E-3</v>
      </c>
      <c r="D184" s="3">
        <v>2.1056839373155616</v>
      </c>
    </row>
    <row r="185" spans="1:4" x14ac:dyDescent="0.15">
      <c r="A185" t="s">
        <v>118</v>
      </c>
      <c r="B185" t="s">
        <v>119</v>
      </c>
      <c r="C185" s="1">
        <v>7.8499999999999993E-3</v>
      </c>
      <c r="D185" s="3">
        <v>2.1051303432547477</v>
      </c>
    </row>
    <row r="186" spans="1:4" x14ac:dyDescent="0.15">
      <c r="A186" t="s">
        <v>2889</v>
      </c>
      <c r="B186" t="s">
        <v>2890</v>
      </c>
      <c r="C186" s="1">
        <v>7.9100000000000004E-3</v>
      </c>
      <c r="D186" s="3">
        <v>2.1018235165023236</v>
      </c>
    </row>
    <row r="187" spans="1:4" x14ac:dyDescent="0.15">
      <c r="A187" t="s">
        <v>2891</v>
      </c>
      <c r="B187" t="s">
        <v>2892</v>
      </c>
      <c r="C187" s="1">
        <v>7.9100000000000004E-3</v>
      </c>
      <c r="D187" s="3">
        <v>2.1018235165023236</v>
      </c>
    </row>
    <row r="188" spans="1:4" x14ac:dyDescent="0.15">
      <c r="A188" t="s">
        <v>2497</v>
      </c>
      <c r="B188" t="s">
        <v>2498</v>
      </c>
      <c r="C188" s="1">
        <v>7.9299999999999995E-3</v>
      </c>
      <c r="D188" s="3">
        <v>2.1007268126823964</v>
      </c>
    </row>
    <row r="189" spans="1:4" x14ac:dyDescent="0.15">
      <c r="A189" t="s">
        <v>1670</v>
      </c>
      <c r="B189" t="s">
        <v>1671</v>
      </c>
      <c r="C189" s="1">
        <v>7.9699999999999997E-3</v>
      </c>
      <c r="D189" s="3">
        <v>2.0985416786038877</v>
      </c>
    </row>
    <row r="190" spans="1:4" x14ac:dyDescent="0.15">
      <c r="A190" t="s">
        <v>2893</v>
      </c>
      <c r="B190" t="s">
        <v>2894</v>
      </c>
      <c r="C190" s="1">
        <v>8.0400000000000003E-3</v>
      </c>
      <c r="D190" s="3">
        <v>2.0947439512515489</v>
      </c>
    </row>
    <row r="191" spans="1:4" x14ac:dyDescent="0.15">
      <c r="A191" t="s">
        <v>2471</v>
      </c>
      <c r="B191" t="s">
        <v>2472</v>
      </c>
      <c r="C191" s="1">
        <v>8.0599999999999995E-3</v>
      </c>
      <c r="D191" s="3">
        <v>2.0936649581949092</v>
      </c>
    </row>
    <row r="192" spans="1:4" x14ac:dyDescent="0.15">
      <c r="A192" t="s">
        <v>900</v>
      </c>
      <c r="B192" t="s">
        <v>901</v>
      </c>
      <c r="C192" s="1">
        <v>8.2100000000000003E-3</v>
      </c>
      <c r="D192" s="3">
        <v>2.0856568428805593</v>
      </c>
    </row>
    <row r="193" spans="1:4" x14ac:dyDescent="0.15">
      <c r="A193" t="s">
        <v>580</v>
      </c>
      <c r="B193" t="s">
        <v>581</v>
      </c>
      <c r="C193" s="1">
        <v>8.2199999999999999E-3</v>
      </c>
      <c r="D193" s="3">
        <v>2.0851281824599495</v>
      </c>
    </row>
    <row r="194" spans="1:4" x14ac:dyDescent="0.15">
      <c r="A194" t="s">
        <v>2895</v>
      </c>
      <c r="B194" t="s">
        <v>2896</v>
      </c>
      <c r="C194" s="1">
        <v>8.2199999999999999E-3</v>
      </c>
      <c r="D194" s="3">
        <v>2.0851281824599495</v>
      </c>
    </row>
    <row r="195" spans="1:4" x14ac:dyDescent="0.15">
      <c r="A195" t="s">
        <v>2897</v>
      </c>
      <c r="B195" t="s">
        <v>2898</v>
      </c>
      <c r="C195" s="1">
        <v>8.2500000000000004E-3</v>
      </c>
      <c r="D195" s="3">
        <v>2.083546051450075</v>
      </c>
    </row>
    <row r="196" spans="1:4" x14ac:dyDescent="0.15">
      <c r="A196" t="s">
        <v>1414</v>
      </c>
      <c r="B196" t="s">
        <v>1415</v>
      </c>
      <c r="C196" s="1">
        <v>8.2500000000000004E-3</v>
      </c>
      <c r="D196" s="3">
        <v>2.083546051450075</v>
      </c>
    </row>
    <row r="197" spans="1:4" x14ac:dyDescent="0.15">
      <c r="A197" t="s">
        <v>2899</v>
      </c>
      <c r="B197" t="s">
        <v>2900</v>
      </c>
      <c r="C197" s="1">
        <v>8.2699999999999996E-3</v>
      </c>
      <c r="D197" s="3">
        <v>2.0824944904474534</v>
      </c>
    </row>
    <row r="198" spans="1:4" x14ac:dyDescent="0.15">
      <c r="A198" t="s">
        <v>2417</v>
      </c>
      <c r="B198" t="s">
        <v>2418</v>
      </c>
      <c r="C198" s="1">
        <v>8.2900000000000005E-3</v>
      </c>
      <c r="D198" s="3">
        <v>2.0814454694497266</v>
      </c>
    </row>
    <row r="199" spans="1:4" x14ac:dyDescent="0.15">
      <c r="A199" t="s">
        <v>2901</v>
      </c>
      <c r="B199" t="s">
        <v>2902</v>
      </c>
      <c r="C199" s="1">
        <v>8.3000000000000001E-3</v>
      </c>
      <c r="D199" s="3">
        <v>2.0809219076239263</v>
      </c>
    </row>
    <row r="200" spans="1:4" x14ac:dyDescent="0.15">
      <c r="A200" t="s">
        <v>2903</v>
      </c>
      <c r="B200" t="s">
        <v>2904</v>
      </c>
      <c r="C200" s="1">
        <v>8.3300000000000006E-3</v>
      </c>
      <c r="D200" s="3">
        <v>2.0793549985932125</v>
      </c>
    </row>
    <row r="201" spans="1:4" x14ac:dyDescent="0.15">
      <c r="A201" t="s">
        <v>2905</v>
      </c>
      <c r="B201" t="s">
        <v>2906</v>
      </c>
      <c r="C201" s="1">
        <v>8.3700000000000007E-3</v>
      </c>
      <c r="D201" s="3">
        <v>2.07727454200674</v>
      </c>
    </row>
    <row r="202" spans="1:4" x14ac:dyDescent="0.15">
      <c r="A202" t="s">
        <v>1810</v>
      </c>
      <c r="B202" t="s">
        <v>1811</v>
      </c>
      <c r="C202" s="1">
        <v>8.3999999999999995E-3</v>
      </c>
      <c r="D202" s="3">
        <v>2.0757207139381184</v>
      </c>
    </row>
    <row r="203" spans="1:4" x14ac:dyDescent="0.15">
      <c r="A203" t="s">
        <v>2907</v>
      </c>
      <c r="B203" t="s">
        <v>2908</v>
      </c>
      <c r="C203" s="1">
        <v>8.4499999999999992E-3</v>
      </c>
      <c r="D203" s="3">
        <v>2.0731432910503078</v>
      </c>
    </row>
    <row r="204" spans="1:4" x14ac:dyDescent="0.15">
      <c r="A204" t="s">
        <v>2599</v>
      </c>
      <c r="B204" t="s">
        <v>2600</v>
      </c>
      <c r="C204" s="1">
        <v>8.5299999999999994E-3</v>
      </c>
      <c r="D204" s="3">
        <v>2.0690509688324772</v>
      </c>
    </row>
    <row r="205" spans="1:4" x14ac:dyDescent="0.15">
      <c r="A205" t="s">
        <v>2909</v>
      </c>
      <c r="B205" t="s">
        <v>2910</v>
      </c>
      <c r="C205" s="1">
        <v>8.6300000000000005E-3</v>
      </c>
      <c r="D205" s="3">
        <v>2.0639892042847903</v>
      </c>
    </row>
    <row r="206" spans="1:4" x14ac:dyDescent="0.15">
      <c r="A206" t="s">
        <v>2911</v>
      </c>
      <c r="B206" t="s">
        <v>2912</v>
      </c>
      <c r="C206" s="1">
        <v>8.6599999999999993E-3</v>
      </c>
      <c r="D206" s="3">
        <v>2.0624821079826532</v>
      </c>
    </row>
    <row r="207" spans="1:4" x14ac:dyDescent="0.15">
      <c r="A207" t="s">
        <v>2913</v>
      </c>
      <c r="B207" t="s">
        <v>2914</v>
      </c>
      <c r="C207" s="1">
        <v>8.8199999999999997E-3</v>
      </c>
      <c r="D207" s="3">
        <v>2.0545314148681801</v>
      </c>
    </row>
    <row r="208" spans="1:4" x14ac:dyDescent="0.15">
      <c r="A208" t="s">
        <v>705</v>
      </c>
      <c r="B208" t="s">
        <v>706</v>
      </c>
      <c r="C208" s="1">
        <v>8.9499999999999996E-3</v>
      </c>
      <c r="D208" s="3">
        <v>2.0481769646840879</v>
      </c>
    </row>
    <row r="209" spans="1:4" x14ac:dyDescent="0.15">
      <c r="A209" t="s">
        <v>2325</v>
      </c>
      <c r="B209" t="s">
        <v>2326</v>
      </c>
      <c r="C209" s="1">
        <v>8.9800000000000001E-3</v>
      </c>
      <c r="D209" s="3">
        <v>2.0467236633326955</v>
      </c>
    </row>
    <row r="210" spans="1:4" x14ac:dyDescent="0.15">
      <c r="A210" t="s">
        <v>753</v>
      </c>
      <c r="B210" t="s">
        <v>754</v>
      </c>
      <c r="C210" s="1">
        <v>9.0299999999999998E-3</v>
      </c>
      <c r="D210" s="3">
        <v>2.0443122496864943</v>
      </c>
    </row>
    <row r="211" spans="1:4" x14ac:dyDescent="0.15">
      <c r="A211" t="s">
        <v>947</v>
      </c>
      <c r="B211" t="s">
        <v>948</v>
      </c>
      <c r="C211" s="1">
        <v>9.0799999999999995E-3</v>
      </c>
      <c r="D211" s="3">
        <v>2.041914151478915</v>
      </c>
    </row>
    <row r="212" spans="1:4" x14ac:dyDescent="0.15">
      <c r="A212" t="s">
        <v>2915</v>
      </c>
      <c r="B212" t="s">
        <v>2916</v>
      </c>
      <c r="C212" s="1">
        <v>9.1199999999999996E-3</v>
      </c>
      <c r="D212" s="3">
        <v>2.040005161671584</v>
      </c>
    </row>
    <row r="213" spans="1:4" x14ac:dyDescent="0.15">
      <c r="A213" t="s">
        <v>421</v>
      </c>
      <c r="B213" t="s">
        <v>422</v>
      </c>
      <c r="C213" s="1">
        <v>9.1400000000000006E-3</v>
      </c>
      <c r="D213" s="3">
        <v>2.0390538042661683</v>
      </c>
    </row>
    <row r="214" spans="1:4" x14ac:dyDescent="0.15">
      <c r="A214" t="s">
        <v>1602</v>
      </c>
      <c r="B214" t="s">
        <v>1603</v>
      </c>
      <c r="C214" s="1">
        <v>9.1699999999999993E-3</v>
      </c>
      <c r="D214" s="3">
        <v>2.0376306643299791</v>
      </c>
    </row>
    <row r="215" spans="1:4" x14ac:dyDescent="0.15">
      <c r="A215" t="s">
        <v>681</v>
      </c>
      <c r="B215" t="s">
        <v>682</v>
      </c>
      <c r="C215" s="1">
        <v>9.1800000000000007E-3</v>
      </c>
      <c r="D215" s="3">
        <v>2.0371573187987577</v>
      </c>
    </row>
    <row r="216" spans="1:4" x14ac:dyDescent="0.15">
      <c r="A216" t="s">
        <v>1241</v>
      </c>
      <c r="B216" t="s">
        <v>1242</v>
      </c>
      <c r="C216" s="1">
        <v>9.3200000000000002E-3</v>
      </c>
      <c r="D216" s="3">
        <v>2.0305840876460186</v>
      </c>
    </row>
    <row r="217" spans="1:4" x14ac:dyDescent="0.15">
      <c r="A217" t="s">
        <v>2917</v>
      </c>
      <c r="B217" t="s">
        <v>2918</v>
      </c>
      <c r="C217" s="1">
        <v>9.3399999999999993E-3</v>
      </c>
      <c r="D217" s="3">
        <v>2.0296531237699065</v>
      </c>
    </row>
    <row r="218" spans="1:4" x14ac:dyDescent="0.15">
      <c r="A218" t="s">
        <v>314</v>
      </c>
      <c r="B218" t="s">
        <v>315</v>
      </c>
      <c r="C218" s="1">
        <v>9.4500000000000001E-3</v>
      </c>
      <c r="D218" s="3">
        <v>2.024568191490737</v>
      </c>
    </row>
    <row r="219" spans="1:4" x14ac:dyDescent="0.15">
      <c r="A219" t="s">
        <v>2919</v>
      </c>
      <c r="B219" t="s">
        <v>2920</v>
      </c>
      <c r="C219" s="1">
        <v>9.4500000000000001E-3</v>
      </c>
      <c r="D219" s="3">
        <v>2.024568191490737</v>
      </c>
    </row>
    <row r="220" spans="1:4" x14ac:dyDescent="0.15">
      <c r="A220" t="s">
        <v>52</v>
      </c>
      <c r="B220" t="s">
        <v>53</v>
      </c>
      <c r="C220" s="1">
        <v>9.4599999999999997E-3</v>
      </c>
      <c r="D220" s="3">
        <v>2.0241088635982072</v>
      </c>
    </row>
    <row r="221" spans="1:4" x14ac:dyDescent="0.15">
      <c r="A221" t="s">
        <v>1660</v>
      </c>
      <c r="B221" t="s">
        <v>1661</v>
      </c>
      <c r="C221" s="1">
        <v>9.4800000000000006E-3</v>
      </c>
      <c r="D221" s="3">
        <v>2.0231916626619335</v>
      </c>
    </row>
    <row r="222" spans="1:4" x14ac:dyDescent="0.15">
      <c r="A222" t="s">
        <v>1740</v>
      </c>
      <c r="B222" t="s">
        <v>1741</v>
      </c>
      <c r="C222" s="1">
        <v>9.5700000000000004E-3</v>
      </c>
      <c r="D222" s="3">
        <v>2.0190880622231564</v>
      </c>
    </row>
    <row r="223" spans="1:4" x14ac:dyDescent="0.15">
      <c r="A223" t="s">
        <v>72</v>
      </c>
      <c r="B223" t="s">
        <v>73</v>
      </c>
      <c r="C223" s="1">
        <v>9.5700000000000004E-3</v>
      </c>
      <c r="D223" s="3">
        <v>2.0190880622231564</v>
      </c>
    </row>
    <row r="224" spans="1:4" x14ac:dyDescent="0.15">
      <c r="A224" t="s">
        <v>359</v>
      </c>
      <c r="B224" t="s">
        <v>360</v>
      </c>
      <c r="C224" s="1">
        <v>9.6100000000000005E-3</v>
      </c>
      <c r="D224" s="3">
        <v>2.0172766123314547</v>
      </c>
    </row>
    <row r="225" spans="1:4" x14ac:dyDescent="0.15">
      <c r="A225" t="s">
        <v>2255</v>
      </c>
      <c r="B225" t="s">
        <v>2256</v>
      </c>
      <c r="C225" s="1">
        <v>9.6500000000000006E-3</v>
      </c>
      <c r="D225" s="3">
        <v>2.0154726866562074</v>
      </c>
    </row>
    <row r="226" spans="1:4" x14ac:dyDescent="0.15">
      <c r="A226" t="s">
        <v>2921</v>
      </c>
      <c r="B226" t="s">
        <v>2922</v>
      </c>
      <c r="C226" s="1">
        <v>9.7300000000000008E-3</v>
      </c>
      <c r="D226" s="3">
        <v>2.0118871597316481</v>
      </c>
    </row>
    <row r="227" spans="1:4" x14ac:dyDescent="0.15">
      <c r="A227" t="s">
        <v>709</v>
      </c>
      <c r="B227" t="s">
        <v>710</v>
      </c>
      <c r="C227" s="1">
        <v>9.7800000000000005E-3</v>
      </c>
      <c r="D227" s="3">
        <v>2.0096611452123985</v>
      </c>
    </row>
    <row r="228" spans="1:4" x14ac:dyDescent="0.15">
      <c r="A228" t="s">
        <v>2923</v>
      </c>
      <c r="B228" t="s">
        <v>2924</v>
      </c>
      <c r="C228" s="1">
        <v>9.7900000000000001E-3</v>
      </c>
      <c r="D228" s="3">
        <v>2.0092173081968623</v>
      </c>
    </row>
    <row r="229" spans="1:4" x14ac:dyDescent="0.15">
      <c r="A229" t="s">
        <v>2925</v>
      </c>
      <c r="B229" t="s">
        <v>2926</v>
      </c>
      <c r="C229" s="1">
        <v>9.8700000000000003E-3</v>
      </c>
      <c r="D229" s="3">
        <v>2.0056828473303634</v>
      </c>
    </row>
    <row r="230" spans="1:4" x14ac:dyDescent="0.15">
      <c r="A230" t="s">
        <v>234</v>
      </c>
      <c r="B230" t="s">
        <v>235</v>
      </c>
      <c r="C230" s="1">
        <v>9.9299999999999996E-3</v>
      </c>
      <c r="D230" s="3">
        <v>2.003050751504619</v>
      </c>
    </row>
    <row r="231" spans="1:4" x14ac:dyDescent="0.15">
      <c r="A231" t="s">
        <v>2927</v>
      </c>
      <c r="B231" t="s">
        <v>2928</v>
      </c>
      <c r="C231" s="1">
        <v>9.9699999999999997E-3</v>
      </c>
      <c r="D231" s="3">
        <v>2.0013048416883441</v>
      </c>
    </row>
    <row r="232" spans="1:4" x14ac:dyDescent="0.15">
      <c r="A232" t="s">
        <v>2929</v>
      </c>
      <c r="B232" t="s">
        <v>2930</v>
      </c>
      <c r="C232" s="1">
        <v>1.01E-2</v>
      </c>
      <c r="D232" s="3">
        <v>1.9956786262173574</v>
      </c>
    </row>
    <row r="233" spans="1:4" x14ac:dyDescent="0.15">
      <c r="A233" t="s">
        <v>2931</v>
      </c>
      <c r="B233" t="s">
        <v>2932</v>
      </c>
      <c r="C233" s="1">
        <v>1.01E-2</v>
      </c>
      <c r="D233" s="3">
        <v>1.9956786262173574</v>
      </c>
    </row>
    <row r="234" spans="1:4" x14ac:dyDescent="0.15">
      <c r="A234" t="s">
        <v>2933</v>
      </c>
      <c r="B234" t="s">
        <v>2934</v>
      </c>
      <c r="C234" s="1">
        <v>1.01E-2</v>
      </c>
      <c r="D234" s="3">
        <v>1.9956786262173574</v>
      </c>
    </row>
    <row r="235" spans="1:4" x14ac:dyDescent="0.15">
      <c r="A235" t="s">
        <v>1167</v>
      </c>
      <c r="B235" t="s">
        <v>1168</v>
      </c>
      <c r="C235" s="1">
        <v>1.03E-2</v>
      </c>
      <c r="D235" s="3">
        <v>1.9871627752948278</v>
      </c>
    </row>
    <row r="236" spans="1:4" x14ac:dyDescent="0.15">
      <c r="A236" t="s">
        <v>623</v>
      </c>
      <c r="B236" t="s">
        <v>624</v>
      </c>
      <c r="C236" s="1">
        <v>1.03E-2</v>
      </c>
      <c r="D236" s="3">
        <v>1.9871627752948278</v>
      </c>
    </row>
    <row r="237" spans="1:4" x14ac:dyDescent="0.15">
      <c r="A237" t="s">
        <v>600</v>
      </c>
      <c r="B237" t="s">
        <v>601</v>
      </c>
      <c r="C237" s="1">
        <v>1.03E-2</v>
      </c>
      <c r="D237" s="3">
        <v>1.9871627752948278</v>
      </c>
    </row>
    <row r="238" spans="1:4" x14ac:dyDescent="0.15">
      <c r="A238" t="s">
        <v>2935</v>
      </c>
      <c r="B238" t="s">
        <v>2936</v>
      </c>
      <c r="C238" s="1">
        <v>1.04E-2</v>
      </c>
      <c r="D238" s="3">
        <v>1.9829666607012197</v>
      </c>
    </row>
    <row r="239" spans="1:4" x14ac:dyDescent="0.15">
      <c r="A239" t="s">
        <v>719</v>
      </c>
      <c r="B239" t="s">
        <v>720</v>
      </c>
      <c r="C239" s="1">
        <v>1.04E-2</v>
      </c>
      <c r="D239" s="3">
        <v>1.9829666607012197</v>
      </c>
    </row>
    <row r="240" spans="1:4" x14ac:dyDescent="0.15">
      <c r="A240" t="s">
        <v>518</v>
      </c>
      <c r="B240" t="s">
        <v>519</v>
      </c>
      <c r="C240" s="1">
        <v>1.04E-2</v>
      </c>
      <c r="D240" s="3">
        <v>1.9829666607012197</v>
      </c>
    </row>
    <row r="241" spans="1:4" x14ac:dyDescent="0.15">
      <c r="A241" t="s">
        <v>727</v>
      </c>
      <c r="B241" t="s">
        <v>728</v>
      </c>
      <c r="C241" s="1">
        <v>1.04E-2</v>
      </c>
      <c r="D241" s="3">
        <v>1.9829666607012197</v>
      </c>
    </row>
    <row r="242" spans="1:4" x14ac:dyDescent="0.15">
      <c r="A242" t="s">
        <v>2937</v>
      </c>
      <c r="B242" t="s">
        <v>2938</v>
      </c>
      <c r="C242" s="1">
        <v>1.06E-2</v>
      </c>
      <c r="D242" s="3">
        <v>1.9746941347352298</v>
      </c>
    </row>
    <row r="243" spans="1:4" x14ac:dyDescent="0.15">
      <c r="A243" t="s">
        <v>152</v>
      </c>
      <c r="B243" t="s">
        <v>153</v>
      </c>
      <c r="C243" s="1">
        <v>1.0699999999999999E-2</v>
      </c>
      <c r="D243" s="3">
        <v>1.9706162223147903</v>
      </c>
    </row>
    <row r="244" spans="1:4" x14ac:dyDescent="0.15">
      <c r="A244" t="s">
        <v>2939</v>
      </c>
      <c r="B244" t="s">
        <v>2940</v>
      </c>
      <c r="C244" s="1">
        <v>1.0699999999999999E-2</v>
      </c>
      <c r="D244" s="3">
        <v>1.9706162223147903</v>
      </c>
    </row>
    <row r="245" spans="1:4" x14ac:dyDescent="0.15">
      <c r="A245" t="s">
        <v>381</v>
      </c>
      <c r="B245" t="s">
        <v>382</v>
      </c>
      <c r="C245" s="1">
        <v>1.0699999999999999E-2</v>
      </c>
      <c r="D245" s="3">
        <v>1.9706162223147903</v>
      </c>
    </row>
    <row r="246" spans="1:4" x14ac:dyDescent="0.15">
      <c r="A246" t="s">
        <v>2941</v>
      </c>
      <c r="B246" t="s">
        <v>2942</v>
      </c>
      <c r="C246" s="1">
        <v>1.0699999999999999E-2</v>
      </c>
      <c r="D246" s="3">
        <v>1.9706162223147903</v>
      </c>
    </row>
    <row r="247" spans="1:4" x14ac:dyDescent="0.15">
      <c r="A247" t="s">
        <v>2943</v>
      </c>
      <c r="B247" t="s">
        <v>2944</v>
      </c>
      <c r="C247" s="1">
        <v>1.0800000000000001E-2</v>
      </c>
      <c r="D247" s="3">
        <v>1.9665762445130504</v>
      </c>
    </row>
    <row r="248" spans="1:4" x14ac:dyDescent="0.15">
      <c r="A248" t="s">
        <v>136</v>
      </c>
      <c r="B248" t="s">
        <v>137</v>
      </c>
      <c r="C248" s="1">
        <v>1.0800000000000001E-2</v>
      </c>
      <c r="D248" s="3">
        <v>1.9665762445130504</v>
      </c>
    </row>
    <row r="249" spans="1:4" x14ac:dyDescent="0.15">
      <c r="A249" t="s">
        <v>2945</v>
      </c>
      <c r="B249" t="s">
        <v>2946</v>
      </c>
      <c r="C249" s="1">
        <v>1.0800000000000001E-2</v>
      </c>
      <c r="D249" s="3">
        <v>1.9665762445130504</v>
      </c>
    </row>
    <row r="250" spans="1:4" x14ac:dyDescent="0.15">
      <c r="A250" t="s">
        <v>2947</v>
      </c>
      <c r="B250" t="s">
        <v>2948</v>
      </c>
      <c r="C250" s="1">
        <v>1.09E-2</v>
      </c>
      <c r="D250" s="3">
        <v>1.9625735020593764</v>
      </c>
    </row>
    <row r="251" spans="1:4" x14ac:dyDescent="0.15">
      <c r="A251" t="s">
        <v>2513</v>
      </c>
      <c r="B251" t="s">
        <v>2514</v>
      </c>
      <c r="C251" s="1">
        <v>1.09E-2</v>
      </c>
      <c r="D251" s="3">
        <v>1.9625735020593764</v>
      </c>
    </row>
    <row r="252" spans="1:4" x14ac:dyDescent="0.15">
      <c r="A252" t="s">
        <v>1832</v>
      </c>
      <c r="B252" t="s">
        <v>1833</v>
      </c>
      <c r="C252" s="1">
        <v>1.0999999999999999E-2</v>
      </c>
      <c r="D252" s="3">
        <v>1.9586073148417751</v>
      </c>
    </row>
    <row r="253" spans="1:4" x14ac:dyDescent="0.15">
      <c r="A253" t="s">
        <v>425</v>
      </c>
      <c r="B253" t="s">
        <v>426</v>
      </c>
      <c r="C253" s="1">
        <v>1.0999999999999999E-2</v>
      </c>
      <c r="D253" s="3">
        <v>1.9586073148417751</v>
      </c>
    </row>
    <row r="254" spans="1:4" x14ac:dyDescent="0.15">
      <c r="A254" t="s">
        <v>476</v>
      </c>
      <c r="B254" t="s">
        <v>477</v>
      </c>
      <c r="C254" s="1">
        <v>1.12E-2</v>
      </c>
      <c r="D254" s="3">
        <v>1.9507819773298183</v>
      </c>
    </row>
    <row r="255" spans="1:4" x14ac:dyDescent="0.15">
      <c r="A255" t="s">
        <v>486</v>
      </c>
      <c r="B255" t="s">
        <v>487</v>
      </c>
      <c r="C255" s="1">
        <v>1.12E-2</v>
      </c>
      <c r="D255" s="3">
        <v>1.9507819773298183</v>
      </c>
    </row>
    <row r="256" spans="1:4" x14ac:dyDescent="0.15">
      <c r="A256" t="s">
        <v>2949</v>
      </c>
      <c r="B256" t="s">
        <v>2950</v>
      </c>
      <c r="C256" s="1">
        <v>1.1299999999999999E-2</v>
      </c>
      <c r="D256" s="3">
        <v>1.9469215565165803</v>
      </c>
    </row>
    <row r="257" spans="1:4" x14ac:dyDescent="0.15">
      <c r="A257" t="s">
        <v>2951</v>
      </c>
      <c r="B257" t="s">
        <v>2952</v>
      </c>
      <c r="C257" s="1">
        <v>1.1299999999999999E-2</v>
      </c>
      <c r="D257" s="3">
        <v>1.9469215565165803</v>
      </c>
    </row>
    <row r="258" spans="1:4" x14ac:dyDescent="0.15">
      <c r="A258" t="s">
        <v>338</v>
      </c>
      <c r="B258" t="s">
        <v>339</v>
      </c>
      <c r="C258" s="1">
        <v>1.14E-2</v>
      </c>
      <c r="D258" s="3">
        <v>1.9430951486635273</v>
      </c>
    </row>
    <row r="259" spans="1:4" x14ac:dyDescent="0.15">
      <c r="A259" t="s">
        <v>2953</v>
      </c>
      <c r="B259" t="s">
        <v>2954</v>
      </c>
      <c r="C259" s="1">
        <v>1.14E-2</v>
      </c>
      <c r="D259" s="3">
        <v>1.9430951486635273</v>
      </c>
    </row>
    <row r="260" spans="1:4" x14ac:dyDescent="0.15">
      <c r="A260" t="s">
        <v>2653</v>
      </c>
      <c r="B260" t="s">
        <v>2654</v>
      </c>
      <c r="C260" s="1">
        <v>1.14E-2</v>
      </c>
      <c r="D260" s="3">
        <v>1.9430951486635273</v>
      </c>
    </row>
    <row r="261" spans="1:4" x14ac:dyDescent="0.15">
      <c r="A261" t="s">
        <v>2955</v>
      </c>
      <c r="B261" t="s">
        <v>2956</v>
      </c>
      <c r="C261" s="1">
        <v>1.14E-2</v>
      </c>
      <c r="D261" s="3">
        <v>1.9430951486635273</v>
      </c>
    </row>
    <row r="262" spans="1:4" x14ac:dyDescent="0.15">
      <c r="A262" t="s">
        <v>2537</v>
      </c>
      <c r="B262" t="s">
        <v>2538</v>
      </c>
      <c r="C262" s="1">
        <v>1.15E-2</v>
      </c>
      <c r="D262" s="3">
        <v>1.9393021596463884</v>
      </c>
    </row>
    <row r="263" spans="1:4" x14ac:dyDescent="0.15">
      <c r="A263" t="s">
        <v>2957</v>
      </c>
      <c r="B263" t="s">
        <v>2958</v>
      </c>
      <c r="C263" s="1">
        <v>1.15E-2</v>
      </c>
      <c r="D263" s="3">
        <v>1.9393021596463884</v>
      </c>
    </row>
    <row r="264" spans="1:4" x14ac:dyDescent="0.15">
      <c r="A264" t="s">
        <v>74</v>
      </c>
      <c r="B264" t="s">
        <v>75</v>
      </c>
      <c r="C264" s="1">
        <v>1.15E-2</v>
      </c>
      <c r="D264" s="3">
        <v>1.9393021596463884</v>
      </c>
    </row>
    <row r="265" spans="1:4" x14ac:dyDescent="0.15">
      <c r="A265" t="s">
        <v>2959</v>
      </c>
      <c r="B265" t="s">
        <v>2960</v>
      </c>
      <c r="C265" s="1">
        <v>1.15E-2</v>
      </c>
      <c r="D265" s="3">
        <v>1.9393021596463884</v>
      </c>
    </row>
    <row r="266" spans="1:4" x14ac:dyDescent="0.15">
      <c r="A266" t="s">
        <v>1778</v>
      </c>
      <c r="B266" t="s">
        <v>1779</v>
      </c>
      <c r="C266" s="1">
        <v>1.1599999999999999E-2</v>
      </c>
      <c r="D266" s="3">
        <v>1.9355420107730816</v>
      </c>
    </row>
    <row r="267" spans="1:4" x14ac:dyDescent="0.15">
      <c r="A267" t="s">
        <v>2002</v>
      </c>
      <c r="B267" t="s">
        <v>2003</v>
      </c>
      <c r="C267" s="1">
        <v>1.1599999999999999E-2</v>
      </c>
      <c r="D267" s="3">
        <v>1.9355420107730816</v>
      </c>
    </row>
    <row r="268" spans="1:4" x14ac:dyDescent="0.15">
      <c r="A268" t="s">
        <v>158</v>
      </c>
      <c r="B268" t="s">
        <v>159</v>
      </c>
      <c r="C268" s="1">
        <v>1.1599999999999999E-2</v>
      </c>
      <c r="D268" s="3">
        <v>1.9355420107730816</v>
      </c>
    </row>
    <row r="269" spans="1:4" x14ac:dyDescent="0.15">
      <c r="A269" t="s">
        <v>1372</v>
      </c>
      <c r="B269" t="s">
        <v>1373</v>
      </c>
      <c r="C269" s="1">
        <v>1.17E-2</v>
      </c>
      <c r="D269" s="3">
        <v>1.9318141382538383</v>
      </c>
    </row>
    <row r="270" spans="1:4" x14ac:dyDescent="0.15">
      <c r="A270" t="s">
        <v>2961</v>
      </c>
      <c r="B270" t="s">
        <v>2962</v>
      </c>
      <c r="C270" s="1">
        <v>1.17E-2</v>
      </c>
      <c r="D270" s="3">
        <v>1.9318141382538383</v>
      </c>
    </row>
    <row r="271" spans="1:4" x14ac:dyDescent="0.15">
      <c r="A271" t="s">
        <v>2963</v>
      </c>
      <c r="B271" t="s">
        <v>2964</v>
      </c>
      <c r="C271" s="1">
        <v>1.17E-2</v>
      </c>
      <c r="D271" s="3">
        <v>1.9318141382538383</v>
      </c>
    </row>
    <row r="272" spans="1:4" x14ac:dyDescent="0.15">
      <c r="A272" t="s">
        <v>2965</v>
      </c>
      <c r="B272" t="s">
        <v>2966</v>
      </c>
      <c r="C272" s="1">
        <v>1.18E-2</v>
      </c>
      <c r="D272" s="3">
        <v>1.9281179926938745</v>
      </c>
    </row>
    <row r="273" spans="1:4" x14ac:dyDescent="0.15">
      <c r="A273" t="s">
        <v>2967</v>
      </c>
      <c r="B273" t="s">
        <v>2968</v>
      </c>
      <c r="C273" s="1">
        <v>1.2E-2</v>
      </c>
      <c r="D273" s="3">
        <v>1.9208187539523751</v>
      </c>
    </row>
    <row r="274" spans="1:4" x14ac:dyDescent="0.15">
      <c r="A274" t="s">
        <v>2969</v>
      </c>
      <c r="B274" t="s">
        <v>2970</v>
      </c>
      <c r="C274" s="1">
        <v>1.2E-2</v>
      </c>
      <c r="D274" s="3">
        <v>1.9208187539523751</v>
      </c>
    </row>
    <row r="275" spans="1:4" x14ac:dyDescent="0.15">
      <c r="A275" t="s">
        <v>342</v>
      </c>
      <c r="B275" t="s">
        <v>343</v>
      </c>
      <c r="C275" s="1">
        <v>1.21E-2</v>
      </c>
      <c r="D275" s="3">
        <v>1.9172146296835499</v>
      </c>
    </row>
    <row r="276" spans="1:4" x14ac:dyDescent="0.15">
      <c r="A276" t="s">
        <v>862</v>
      </c>
      <c r="B276" t="s">
        <v>863</v>
      </c>
      <c r="C276" s="1">
        <v>1.23E-2</v>
      </c>
      <c r="D276" s="3">
        <v>1.9100948885606022</v>
      </c>
    </row>
    <row r="277" spans="1:4" x14ac:dyDescent="0.15">
      <c r="A277" t="s">
        <v>262</v>
      </c>
      <c r="B277" t="s">
        <v>263</v>
      </c>
      <c r="C277" s="1">
        <v>1.23E-2</v>
      </c>
      <c r="D277" s="3">
        <v>1.9100948885606022</v>
      </c>
    </row>
    <row r="278" spans="1:4" x14ac:dyDescent="0.15">
      <c r="A278" t="s">
        <v>735</v>
      </c>
      <c r="B278" t="s">
        <v>736</v>
      </c>
      <c r="C278" s="1">
        <v>1.24E-2</v>
      </c>
      <c r="D278" s="3">
        <v>1.9065783148377649</v>
      </c>
    </row>
    <row r="279" spans="1:4" x14ac:dyDescent="0.15">
      <c r="A279" t="s">
        <v>2971</v>
      </c>
      <c r="B279" t="s">
        <v>2972</v>
      </c>
      <c r="C279" s="1">
        <v>1.24E-2</v>
      </c>
      <c r="D279" s="3">
        <v>1.9065783148377649</v>
      </c>
    </row>
    <row r="280" spans="1:4" x14ac:dyDescent="0.15">
      <c r="A280" t="s">
        <v>2241</v>
      </c>
      <c r="B280" t="s">
        <v>2242</v>
      </c>
      <c r="C280" s="1">
        <v>1.2500000000000001E-2</v>
      </c>
      <c r="D280" s="3">
        <v>1.9030899869919435</v>
      </c>
    </row>
    <row r="281" spans="1:4" x14ac:dyDescent="0.15">
      <c r="A281" t="s">
        <v>2973</v>
      </c>
      <c r="B281" t="s">
        <v>2974</v>
      </c>
      <c r="C281" s="1">
        <v>1.26E-2</v>
      </c>
      <c r="D281" s="3">
        <v>1.8996294548824371</v>
      </c>
    </row>
    <row r="282" spans="1:4" x14ac:dyDescent="0.15">
      <c r="A282" t="s">
        <v>1073</v>
      </c>
      <c r="B282" t="s">
        <v>1074</v>
      </c>
      <c r="C282" s="1">
        <v>1.26E-2</v>
      </c>
      <c r="D282" s="3">
        <v>1.8996294548824371</v>
      </c>
    </row>
    <row r="283" spans="1:4" x14ac:dyDescent="0.15">
      <c r="A283" t="s">
        <v>2975</v>
      </c>
      <c r="B283" t="s">
        <v>2976</v>
      </c>
      <c r="C283" s="1">
        <v>1.26E-2</v>
      </c>
      <c r="D283" s="3">
        <v>1.8996294548824371</v>
      </c>
    </row>
    <row r="284" spans="1:4" x14ac:dyDescent="0.15">
      <c r="A284" t="s">
        <v>2977</v>
      </c>
      <c r="B284" t="s">
        <v>2978</v>
      </c>
      <c r="C284" s="1">
        <v>1.26E-2</v>
      </c>
      <c r="D284" s="3">
        <v>1.8996294548824371</v>
      </c>
    </row>
    <row r="285" spans="1:4" x14ac:dyDescent="0.15">
      <c r="A285" t="s">
        <v>2979</v>
      </c>
      <c r="B285" t="s">
        <v>2980</v>
      </c>
      <c r="C285" s="1">
        <v>1.2800000000000001E-2</v>
      </c>
      <c r="D285" s="3">
        <v>1.8927900303521317</v>
      </c>
    </row>
    <row r="286" spans="1:4" x14ac:dyDescent="0.15">
      <c r="A286" t="s">
        <v>2981</v>
      </c>
      <c r="B286" t="s">
        <v>2982</v>
      </c>
      <c r="C286" s="1">
        <v>1.2800000000000001E-2</v>
      </c>
      <c r="D286" s="3">
        <v>1.8927900303521317</v>
      </c>
    </row>
    <row r="287" spans="1:4" x14ac:dyDescent="0.15">
      <c r="A287" t="s">
        <v>2983</v>
      </c>
      <c r="B287" t="s">
        <v>2984</v>
      </c>
      <c r="C287" s="1">
        <v>1.2800000000000001E-2</v>
      </c>
      <c r="D287" s="3">
        <v>1.8927900303521317</v>
      </c>
    </row>
    <row r="288" spans="1:4" x14ac:dyDescent="0.15">
      <c r="A288" t="s">
        <v>1233</v>
      </c>
      <c r="B288" t="s">
        <v>1234</v>
      </c>
      <c r="C288" s="1">
        <v>1.2999999999999999E-2</v>
      </c>
      <c r="D288" s="3">
        <v>1.8860566476931633</v>
      </c>
    </row>
    <row r="289" spans="1:4" x14ac:dyDescent="0.15">
      <c r="A289" t="s">
        <v>2985</v>
      </c>
      <c r="B289" t="s">
        <v>2986</v>
      </c>
      <c r="C289" s="1">
        <v>1.2999999999999999E-2</v>
      </c>
      <c r="D289" s="3">
        <v>1.8860566476931633</v>
      </c>
    </row>
    <row r="290" spans="1:4" x14ac:dyDescent="0.15">
      <c r="A290" t="s">
        <v>306</v>
      </c>
      <c r="B290" t="s">
        <v>307</v>
      </c>
      <c r="C290" s="1">
        <v>1.32E-2</v>
      </c>
      <c r="D290" s="3">
        <v>1.8794260687941502</v>
      </c>
    </row>
    <row r="291" spans="1:4" x14ac:dyDescent="0.15">
      <c r="A291" t="s">
        <v>2987</v>
      </c>
      <c r="B291" t="s">
        <v>2988</v>
      </c>
      <c r="C291" s="1">
        <v>1.32E-2</v>
      </c>
      <c r="D291" s="3">
        <v>1.8794260687941502</v>
      </c>
    </row>
    <row r="292" spans="1:4" x14ac:dyDescent="0.15">
      <c r="A292" t="s">
        <v>2989</v>
      </c>
      <c r="B292" t="s">
        <v>2990</v>
      </c>
      <c r="C292" s="1">
        <v>1.32E-2</v>
      </c>
      <c r="D292" s="3">
        <v>1.8794260687941502</v>
      </c>
    </row>
    <row r="293" spans="1:4" x14ac:dyDescent="0.15">
      <c r="A293" t="s">
        <v>562</v>
      </c>
      <c r="B293" t="s">
        <v>563</v>
      </c>
      <c r="C293" s="1">
        <v>1.3299999999999999E-2</v>
      </c>
      <c r="D293" s="3">
        <v>1.8761483590329142</v>
      </c>
    </row>
    <row r="294" spans="1:4" x14ac:dyDescent="0.15">
      <c r="A294" t="s">
        <v>2991</v>
      </c>
      <c r="B294" t="s">
        <v>2992</v>
      </c>
      <c r="C294" s="1">
        <v>1.3299999999999999E-2</v>
      </c>
      <c r="D294" s="3">
        <v>1.8761483590329142</v>
      </c>
    </row>
    <row r="295" spans="1:4" x14ac:dyDescent="0.15">
      <c r="A295" t="s">
        <v>2993</v>
      </c>
      <c r="B295" t="s">
        <v>2994</v>
      </c>
      <c r="C295" s="1">
        <v>1.34E-2</v>
      </c>
      <c r="D295" s="3">
        <v>1.8728952016351923</v>
      </c>
    </row>
    <row r="296" spans="1:4" x14ac:dyDescent="0.15">
      <c r="A296" t="s">
        <v>2995</v>
      </c>
      <c r="B296" t="s">
        <v>2996</v>
      </c>
      <c r="C296" s="1">
        <v>1.34E-2</v>
      </c>
      <c r="D296" s="3">
        <v>1.8728952016351923</v>
      </c>
    </row>
    <row r="297" spans="1:4" x14ac:dyDescent="0.15">
      <c r="A297" t="s">
        <v>84</v>
      </c>
      <c r="B297" t="s">
        <v>85</v>
      </c>
      <c r="C297" s="1">
        <v>1.34E-2</v>
      </c>
      <c r="D297" s="3">
        <v>1.8728952016351923</v>
      </c>
    </row>
    <row r="298" spans="1:4" x14ac:dyDescent="0.15">
      <c r="A298" t="s">
        <v>930</v>
      </c>
      <c r="B298" t="s">
        <v>931</v>
      </c>
      <c r="C298" s="1">
        <v>1.35E-2</v>
      </c>
      <c r="D298" s="3">
        <v>1.8696662315049939</v>
      </c>
    </row>
    <row r="299" spans="1:4" x14ac:dyDescent="0.15">
      <c r="A299" t="s">
        <v>2997</v>
      </c>
      <c r="B299" t="s">
        <v>2998</v>
      </c>
      <c r="C299" s="1">
        <v>1.35E-2</v>
      </c>
      <c r="D299" s="3">
        <v>1.8696662315049939</v>
      </c>
    </row>
    <row r="300" spans="1:4" x14ac:dyDescent="0.15">
      <c r="A300" t="s">
        <v>2999</v>
      </c>
      <c r="B300" t="s">
        <v>3000</v>
      </c>
      <c r="C300" s="1">
        <v>1.3599999999999999E-2</v>
      </c>
      <c r="D300" s="3">
        <v>1.8664610916297826</v>
      </c>
    </row>
    <row r="301" spans="1:4" x14ac:dyDescent="0.15">
      <c r="A301" t="s">
        <v>3001</v>
      </c>
      <c r="B301" t="s">
        <v>3002</v>
      </c>
      <c r="C301" s="1">
        <v>1.37E-2</v>
      </c>
      <c r="D301" s="3">
        <v>1.8632794328435933</v>
      </c>
    </row>
    <row r="302" spans="1:4" x14ac:dyDescent="0.15">
      <c r="A302" t="s">
        <v>2080</v>
      </c>
      <c r="B302" t="s">
        <v>2081</v>
      </c>
      <c r="C302" s="1">
        <v>1.38E-2</v>
      </c>
      <c r="D302" s="3">
        <v>1.8601209135987635</v>
      </c>
    </row>
    <row r="303" spans="1:4" x14ac:dyDescent="0.15">
      <c r="A303" t="s">
        <v>3003</v>
      </c>
      <c r="B303" t="s">
        <v>3004</v>
      </c>
      <c r="C303" s="1">
        <v>1.38E-2</v>
      </c>
      <c r="D303" s="3">
        <v>1.8601209135987635</v>
      </c>
    </row>
    <row r="304" spans="1:4" x14ac:dyDescent="0.15">
      <c r="A304" t="s">
        <v>625</v>
      </c>
      <c r="B304" t="s">
        <v>626</v>
      </c>
      <c r="C304" s="1">
        <v>1.38E-2</v>
      </c>
      <c r="D304" s="3">
        <v>1.8601209135987635</v>
      </c>
    </row>
    <row r="305" spans="1:4" x14ac:dyDescent="0.15">
      <c r="A305" t="s">
        <v>318</v>
      </c>
      <c r="B305" t="s">
        <v>319</v>
      </c>
      <c r="C305" s="1">
        <v>1.3899999999999999E-2</v>
      </c>
      <c r="D305" s="3">
        <v>1.856985199745905</v>
      </c>
    </row>
    <row r="306" spans="1:4" x14ac:dyDescent="0.15">
      <c r="A306" t="s">
        <v>433</v>
      </c>
      <c r="B306" t="s">
        <v>434</v>
      </c>
      <c r="C306" s="1">
        <v>1.3899999999999999E-2</v>
      </c>
      <c r="D306" s="3">
        <v>1.856985199745905</v>
      </c>
    </row>
    <row r="307" spans="1:4" x14ac:dyDescent="0.15">
      <c r="A307" t="s">
        <v>182</v>
      </c>
      <c r="B307" t="s">
        <v>183</v>
      </c>
      <c r="C307" s="1">
        <v>1.3899999999999999E-2</v>
      </c>
      <c r="D307" s="3">
        <v>1.856985199745905</v>
      </c>
    </row>
    <row r="308" spans="1:4" x14ac:dyDescent="0.15">
      <c r="A308" t="s">
        <v>3005</v>
      </c>
      <c r="B308" t="s">
        <v>3006</v>
      </c>
      <c r="C308" s="1">
        <v>1.3899999999999999E-2</v>
      </c>
      <c r="D308" s="3">
        <v>1.856985199745905</v>
      </c>
    </row>
    <row r="309" spans="1:4" x14ac:dyDescent="0.15">
      <c r="A309" t="s">
        <v>4</v>
      </c>
      <c r="B309" t="s">
        <v>5</v>
      </c>
      <c r="C309" s="1">
        <v>1.4E-2</v>
      </c>
      <c r="D309" s="3">
        <v>1.853871964321762</v>
      </c>
    </row>
    <row r="310" spans="1:4" x14ac:dyDescent="0.15">
      <c r="A310" t="s">
        <v>1316</v>
      </c>
      <c r="B310" t="s">
        <v>1317</v>
      </c>
      <c r="C310" s="1">
        <v>1.4E-2</v>
      </c>
      <c r="D310" s="3">
        <v>1.853871964321762</v>
      </c>
    </row>
    <row r="311" spans="1:4" x14ac:dyDescent="0.15">
      <c r="A311" t="s">
        <v>775</v>
      </c>
      <c r="B311" t="s">
        <v>776</v>
      </c>
      <c r="C311" s="1">
        <v>1.41E-2</v>
      </c>
      <c r="D311" s="3">
        <v>1.8507808873446201</v>
      </c>
    </row>
    <row r="312" spans="1:4" x14ac:dyDescent="0.15">
      <c r="A312" t="s">
        <v>1900</v>
      </c>
      <c r="B312" t="s">
        <v>1901</v>
      </c>
      <c r="C312" s="1">
        <v>1.41E-2</v>
      </c>
      <c r="D312" s="3">
        <v>1.8507808873446201</v>
      </c>
    </row>
    <row r="313" spans="1:4" x14ac:dyDescent="0.15">
      <c r="A313" t="s">
        <v>3007</v>
      </c>
      <c r="B313" t="s">
        <v>3008</v>
      </c>
      <c r="C313" s="1">
        <v>1.4200000000000001E-2</v>
      </c>
      <c r="D313" s="3">
        <v>1.8477116556169435</v>
      </c>
    </row>
    <row r="314" spans="1:4" x14ac:dyDescent="0.15">
      <c r="A314" t="s">
        <v>3009</v>
      </c>
      <c r="B314" t="s">
        <v>3010</v>
      </c>
      <c r="C314" s="1">
        <v>1.4200000000000001E-2</v>
      </c>
      <c r="D314" s="3">
        <v>1.8477116556169435</v>
      </c>
    </row>
    <row r="315" spans="1:4" x14ac:dyDescent="0.15">
      <c r="A315" t="s">
        <v>3011</v>
      </c>
      <c r="B315" t="s">
        <v>3012</v>
      </c>
      <c r="C315" s="1">
        <v>1.43E-2</v>
      </c>
      <c r="D315" s="3">
        <v>1.8446639625349381</v>
      </c>
    </row>
    <row r="316" spans="1:4" x14ac:dyDescent="0.15">
      <c r="A316" t="s">
        <v>3013</v>
      </c>
      <c r="B316" t="s">
        <v>3014</v>
      </c>
      <c r="C316" s="1">
        <v>1.43E-2</v>
      </c>
      <c r="D316" s="3">
        <v>1.8446639625349381</v>
      </c>
    </row>
    <row r="317" spans="1:4" x14ac:dyDescent="0.15">
      <c r="A317" t="s">
        <v>3015</v>
      </c>
      <c r="B317" t="s">
        <v>3016</v>
      </c>
      <c r="C317" s="1">
        <v>1.44E-2</v>
      </c>
      <c r="D317" s="3">
        <v>1.8416375079047504</v>
      </c>
    </row>
    <row r="318" spans="1:4" x14ac:dyDescent="0.15">
      <c r="A318" t="s">
        <v>761</v>
      </c>
      <c r="B318" t="s">
        <v>762</v>
      </c>
      <c r="C318" s="1">
        <v>1.44E-2</v>
      </c>
      <c r="D318" s="3">
        <v>1.8416375079047504</v>
      </c>
    </row>
    <row r="319" spans="1:4" x14ac:dyDescent="0.15">
      <c r="A319" t="s">
        <v>1342</v>
      </c>
      <c r="B319" t="s">
        <v>1343</v>
      </c>
      <c r="C319" s="1">
        <v>1.44E-2</v>
      </c>
      <c r="D319" s="3">
        <v>1.8416375079047504</v>
      </c>
    </row>
    <row r="320" spans="1:4" x14ac:dyDescent="0.15">
      <c r="A320" t="s">
        <v>3017</v>
      </c>
      <c r="B320" t="s">
        <v>3018</v>
      </c>
      <c r="C320" s="1">
        <v>1.44E-2</v>
      </c>
      <c r="D320" s="3">
        <v>1.8416375079047504</v>
      </c>
    </row>
    <row r="321" spans="1:4" x14ac:dyDescent="0.15">
      <c r="A321" t="s">
        <v>466</v>
      </c>
      <c r="B321" t="s">
        <v>467</v>
      </c>
      <c r="C321" s="1">
        <v>1.4500000000000001E-2</v>
      </c>
      <c r="D321" s="3">
        <v>1.8386319977650252</v>
      </c>
    </row>
    <row r="322" spans="1:4" x14ac:dyDescent="0.15">
      <c r="A322" t="s">
        <v>1624</v>
      </c>
      <c r="B322" t="s">
        <v>1625</v>
      </c>
      <c r="C322" s="1">
        <v>1.4500000000000001E-2</v>
      </c>
      <c r="D322" s="3">
        <v>1.8386319977650252</v>
      </c>
    </row>
    <row r="323" spans="1:4" x14ac:dyDescent="0.15">
      <c r="A323" t="s">
        <v>2074</v>
      </c>
      <c r="B323" t="s">
        <v>2075</v>
      </c>
      <c r="C323" s="1">
        <v>1.46E-2</v>
      </c>
      <c r="D323" s="3">
        <v>1.8356471442155629</v>
      </c>
    </row>
    <row r="324" spans="1:4" x14ac:dyDescent="0.15">
      <c r="A324" t="s">
        <v>725</v>
      </c>
      <c r="B324" t="s">
        <v>726</v>
      </c>
      <c r="C324" s="1">
        <v>1.46E-2</v>
      </c>
      <c r="D324" s="3">
        <v>1.8356471442155629</v>
      </c>
    </row>
    <row r="325" spans="1:4" x14ac:dyDescent="0.15">
      <c r="A325" t="s">
        <v>1792</v>
      </c>
      <c r="B325" t="s">
        <v>1793</v>
      </c>
      <c r="C325" s="1">
        <v>1.46E-2</v>
      </c>
      <c r="D325" s="3">
        <v>1.8356471442155629</v>
      </c>
    </row>
    <row r="326" spans="1:4" x14ac:dyDescent="0.15">
      <c r="A326" t="s">
        <v>3019</v>
      </c>
      <c r="B326" t="s">
        <v>3020</v>
      </c>
      <c r="C326" s="1">
        <v>1.46E-2</v>
      </c>
      <c r="D326" s="3">
        <v>1.8356471442155629</v>
      </c>
    </row>
    <row r="327" spans="1:4" x14ac:dyDescent="0.15">
      <c r="A327" t="s">
        <v>2329</v>
      </c>
      <c r="B327" t="s">
        <v>2330</v>
      </c>
      <c r="C327" s="1">
        <v>1.46E-2</v>
      </c>
      <c r="D327" s="3">
        <v>1.8356471442155629</v>
      </c>
    </row>
    <row r="328" spans="1:4" x14ac:dyDescent="0.15">
      <c r="A328" t="s">
        <v>3021</v>
      </c>
      <c r="B328" t="s">
        <v>3022</v>
      </c>
      <c r="C328" s="1">
        <v>1.46E-2</v>
      </c>
      <c r="D328" s="3">
        <v>1.8356471442155629</v>
      </c>
    </row>
    <row r="329" spans="1:4" x14ac:dyDescent="0.15">
      <c r="A329" t="s">
        <v>1366</v>
      </c>
      <c r="B329" t="s">
        <v>1367</v>
      </c>
      <c r="C329" s="1">
        <v>1.47E-2</v>
      </c>
      <c r="D329" s="3">
        <v>1.832682665251824</v>
      </c>
    </row>
    <row r="330" spans="1:4" x14ac:dyDescent="0.15">
      <c r="A330" t="s">
        <v>3023</v>
      </c>
      <c r="B330" t="s">
        <v>3024</v>
      </c>
      <c r="C330" s="1">
        <v>1.47E-2</v>
      </c>
      <c r="D330" s="3">
        <v>1.832682665251824</v>
      </c>
    </row>
    <row r="331" spans="1:4" x14ac:dyDescent="0.15">
      <c r="A331" t="s">
        <v>3025</v>
      </c>
      <c r="B331" t="s">
        <v>3026</v>
      </c>
      <c r="C331" s="1">
        <v>1.4800000000000001E-2</v>
      </c>
      <c r="D331" s="3">
        <v>1.8297382846050425</v>
      </c>
    </row>
    <row r="332" spans="1:4" x14ac:dyDescent="0.15">
      <c r="A332" t="s">
        <v>3027</v>
      </c>
      <c r="B332" t="s">
        <v>3028</v>
      </c>
      <c r="C332" s="1">
        <v>1.4800000000000001E-2</v>
      </c>
      <c r="D332" s="3">
        <v>1.8297382846050425</v>
      </c>
    </row>
    <row r="333" spans="1:4" x14ac:dyDescent="0.15">
      <c r="A333" t="s">
        <v>3029</v>
      </c>
      <c r="B333" t="s">
        <v>3030</v>
      </c>
      <c r="C333" s="1">
        <v>1.4800000000000001E-2</v>
      </c>
      <c r="D333" s="3">
        <v>1.8297382846050425</v>
      </c>
    </row>
    <row r="334" spans="1:4" x14ac:dyDescent="0.15">
      <c r="A334" t="s">
        <v>2022</v>
      </c>
      <c r="B334" t="s">
        <v>2023</v>
      </c>
      <c r="C334" s="1">
        <v>1.49E-2</v>
      </c>
      <c r="D334" s="3">
        <v>1.826813731587726</v>
      </c>
    </row>
    <row r="335" spans="1:4" x14ac:dyDescent="0.15">
      <c r="A335" t="s">
        <v>967</v>
      </c>
      <c r="B335" t="s">
        <v>968</v>
      </c>
      <c r="C335" s="1">
        <v>1.49E-2</v>
      </c>
      <c r="D335" s="3">
        <v>1.826813731587726</v>
      </c>
    </row>
    <row r="336" spans="1:4" x14ac:dyDescent="0.15">
      <c r="A336" t="s">
        <v>3031</v>
      </c>
      <c r="B336" t="s">
        <v>3032</v>
      </c>
      <c r="C336" s="1">
        <v>1.49E-2</v>
      </c>
      <c r="D336" s="3">
        <v>1.826813731587726</v>
      </c>
    </row>
    <row r="337" spans="1:4" x14ac:dyDescent="0.15">
      <c r="A337" t="s">
        <v>417</v>
      </c>
      <c r="B337" t="s">
        <v>418</v>
      </c>
      <c r="C337" s="1">
        <v>1.4999999999999999E-2</v>
      </c>
      <c r="D337" s="3">
        <v>1.8239087409443189</v>
      </c>
    </row>
    <row r="338" spans="1:4" x14ac:dyDescent="0.15">
      <c r="A338" t="s">
        <v>462</v>
      </c>
      <c r="B338" t="s">
        <v>463</v>
      </c>
      <c r="C338" s="1">
        <v>1.4999999999999999E-2</v>
      </c>
      <c r="D338" s="3">
        <v>1.8239087409443189</v>
      </c>
    </row>
    <row r="339" spans="1:4" x14ac:dyDescent="0.15">
      <c r="A339" t="s">
        <v>3033</v>
      </c>
      <c r="B339" t="s">
        <v>3034</v>
      </c>
      <c r="C339" s="1">
        <v>1.4999999999999999E-2</v>
      </c>
      <c r="D339" s="3">
        <v>1.8239087409443189</v>
      </c>
    </row>
    <row r="340" spans="1:4" x14ac:dyDescent="0.15">
      <c r="A340" t="s">
        <v>2575</v>
      </c>
      <c r="B340" t="s">
        <v>2576</v>
      </c>
      <c r="C340" s="1">
        <v>1.5100000000000001E-2</v>
      </c>
      <c r="D340" s="3">
        <v>1.8210230527068305</v>
      </c>
    </row>
    <row r="341" spans="1:4" x14ac:dyDescent="0.15">
      <c r="A341" t="s">
        <v>777</v>
      </c>
      <c r="B341" t="s">
        <v>778</v>
      </c>
      <c r="C341" s="1">
        <v>1.5100000000000001E-2</v>
      </c>
      <c r="D341" s="3">
        <v>1.8210230527068305</v>
      </c>
    </row>
    <row r="342" spans="1:4" x14ac:dyDescent="0.15">
      <c r="A342" t="s">
        <v>3035</v>
      </c>
      <c r="B342" t="s">
        <v>3036</v>
      </c>
      <c r="C342" s="1">
        <v>1.5100000000000001E-2</v>
      </c>
      <c r="D342" s="3">
        <v>1.8210230527068305</v>
      </c>
    </row>
    <row r="343" spans="1:4" x14ac:dyDescent="0.15">
      <c r="A343" t="s">
        <v>3037</v>
      </c>
      <c r="B343" t="s">
        <v>3038</v>
      </c>
      <c r="C343" s="1">
        <v>1.52E-2</v>
      </c>
      <c r="D343" s="3">
        <v>1.8181564120552274</v>
      </c>
    </row>
    <row r="344" spans="1:4" x14ac:dyDescent="0.15">
      <c r="A344" t="s">
        <v>627</v>
      </c>
      <c r="B344" t="s">
        <v>628</v>
      </c>
      <c r="C344" s="1">
        <v>1.52E-2</v>
      </c>
      <c r="D344" s="3">
        <v>1.8181564120552274</v>
      </c>
    </row>
    <row r="345" spans="1:4" x14ac:dyDescent="0.15">
      <c r="A345" t="s">
        <v>1724</v>
      </c>
      <c r="B345" t="s">
        <v>1725</v>
      </c>
      <c r="C345" s="1">
        <v>1.52E-2</v>
      </c>
      <c r="D345" s="3">
        <v>1.8181564120552274</v>
      </c>
    </row>
    <row r="346" spans="1:4" x14ac:dyDescent="0.15">
      <c r="A346" t="s">
        <v>745</v>
      </c>
      <c r="B346" t="s">
        <v>746</v>
      </c>
      <c r="C346" s="1">
        <v>1.52E-2</v>
      </c>
      <c r="D346" s="3">
        <v>1.8181564120552274</v>
      </c>
    </row>
    <row r="347" spans="1:4" x14ac:dyDescent="0.15">
      <c r="A347" t="s">
        <v>3039</v>
      </c>
      <c r="B347" t="s">
        <v>3040</v>
      </c>
      <c r="C347" s="1">
        <v>1.5299999999999999E-2</v>
      </c>
      <c r="D347" s="3">
        <v>1.8153085691824011</v>
      </c>
    </row>
    <row r="348" spans="1:4" x14ac:dyDescent="0.15">
      <c r="A348" t="s">
        <v>3041</v>
      </c>
      <c r="B348" t="s">
        <v>3042</v>
      </c>
      <c r="C348" s="1">
        <v>1.5299999999999999E-2</v>
      </c>
      <c r="D348" s="3">
        <v>1.8153085691824011</v>
      </c>
    </row>
    <row r="349" spans="1:4" x14ac:dyDescent="0.15">
      <c r="A349" t="s">
        <v>2076</v>
      </c>
      <c r="B349" t="s">
        <v>2077</v>
      </c>
      <c r="C349" s="1">
        <v>1.54E-2</v>
      </c>
      <c r="D349" s="3">
        <v>1.8124792791635369</v>
      </c>
    </row>
    <row r="350" spans="1:4" x14ac:dyDescent="0.15">
      <c r="A350" t="s">
        <v>484</v>
      </c>
      <c r="B350" t="s">
        <v>485</v>
      </c>
      <c r="C350" s="1">
        <v>1.55E-2</v>
      </c>
      <c r="D350" s="3">
        <v>1.8096683018297086</v>
      </c>
    </row>
    <row r="351" spans="1:4" x14ac:dyDescent="0.15">
      <c r="A351" t="s">
        <v>538</v>
      </c>
      <c r="B351" t="s">
        <v>539</v>
      </c>
      <c r="C351" s="1">
        <v>1.55E-2</v>
      </c>
      <c r="D351" s="3">
        <v>1.8096683018297086</v>
      </c>
    </row>
    <row r="352" spans="1:4" x14ac:dyDescent="0.15">
      <c r="A352" t="s">
        <v>3043</v>
      </c>
      <c r="B352" t="s">
        <v>3044</v>
      </c>
      <c r="C352" s="1">
        <v>1.5599999999999999E-2</v>
      </c>
      <c r="D352" s="3">
        <v>1.8068754016455384</v>
      </c>
    </row>
    <row r="353" spans="1:4" x14ac:dyDescent="0.15">
      <c r="A353" t="s">
        <v>3045</v>
      </c>
      <c r="B353" t="s">
        <v>3046</v>
      </c>
      <c r="C353" s="1">
        <v>1.5599999999999999E-2</v>
      </c>
      <c r="D353" s="3">
        <v>1.8068754016455384</v>
      </c>
    </row>
    <row r="354" spans="1:4" x14ac:dyDescent="0.15">
      <c r="A354" t="s">
        <v>1626</v>
      </c>
      <c r="B354" t="s">
        <v>1627</v>
      </c>
      <c r="C354" s="1">
        <v>1.5599999999999999E-2</v>
      </c>
      <c r="D354" s="3">
        <v>1.8068754016455384</v>
      </c>
    </row>
    <row r="355" spans="1:4" x14ac:dyDescent="0.15">
      <c r="A355" t="s">
        <v>556</v>
      </c>
      <c r="B355" t="s">
        <v>557</v>
      </c>
      <c r="C355" s="1">
        <v>1.5599999999999999E-2</v>
      </c>
      <c r="D355" s="3">
        <v>1.8068754016455384</v>
      </c>
    </row>
    <row r="356" spans="1:4" x14ac:dyDescent="0.15">
      <c r="A356" t="s">
        <v>3047</v>
      </c>
      <c r="B356" t="s">
        <v>3048</v>
      </c>
      <c r="C356" s="1">
        <v>1.5599999999999999E-2</v>
      </c>
      <c r="D356" s="3">
        <v>1.8068754016455384</v>
      </c>
    </row>
    <row r="357" spans="1:4" x14ac:dyDescent="0.15">
      <c r="A357" t="s">
        <v>3049</v>
      </c>
      <c r="B357" t="s">
        <v>3050</v>
      </c>
      <c r="C357" s="1">
        <v>1.5900000000000001E-2</v>
      </c>
      <c r="D357" s="3">
        <v>1.7986028756795485</v>
      </c>
    </row>
    <row r="358" spans="1:4" x14ac:dyDescent="0.15">
      <c r="A358" t="s">
        <v>3051</v>
      </c>
      <c r="B358" t="s">
        <v>3052</v>
      </c>
      <c r="C358" s="1">
        <v>1.5900000000000001E-2</v>
      </c>
      <c r="D358" s="3">
        <v>1.7986028756795485</v>
      </c>
    </row>
    <row r="359" spans="1:4" x14ac:dyDescent="0.15">
      <c r="A359" t="s">
        <v>3053</v>
      </c>
      <c r="B359" t="s">
        <v>3054</v>
      </c>
      <c r="C359" s="1">
        <v>1.61E-2</v>
      </c>
      <c r="D359" s="3">
        <v>1.7931741239681502</v>
      </c>
    </row>
    <row r="360" spans="1:4" x14ac:dyDescent="0.15">
      <c r="A360" t="s">
        <v>3055</v>
      </c>
      <c r="B360" t="s">
        <v>3056</v>
      </c>
      <c r="C360" s="1">
        <v>1.6199999999999999E-2</v>
      </c>
      <c r="D360" s="3">
        <v>1.790484985457369</v>
      </c>
    </row>
    <row r="361" spans="1:4" x14ac:dyDescent="0.15">
      <c r="A361" t="s">
        <v>3057</v>
      </c>
      <c r="B361" t="s">
        <v>3058</v>
      </c>
      <c r="C361" s="1">
        <v>1.6199999999999999E-2</v>
      </c>
      <c r="D361" s="3">
        <v>1.790484985457369</v>
      </c>
    </row>
    <row r="362" spans="1:4" x14ac:dyDescent="0.15">
      <c r="A362" t="s">
        <v>3059</v>
      </c>
      <c r="B362" t="s">
        <v>3060</v>
      </c>
      <c r="C362" s="1">
        <v>1.6299999999999999E-2</v>
      </c>
      <c r="D362" s="3">
        <v>1.7878123955960423</v>
      </c>
    </row>
    <row r="363" spans="1:4" x14ac:dyDescent="0.15">
      <c r="A363" t="s">
        <v>3061</v>
      </c>
      <c r="B363" t="s">
        <v>3062</v>
      </c>
      <c r="C363" s="1">
        <v>1.6299999999999999E-2</v>
      </c>
      <c r="D363" s="3">
        <v>1.7878123955960423</v>
      </c>
    </row>
    <row r="364" spans="1:4" x14ac:dyDescent="0.15">
      <c r="A364" t="s">
        <v>3063</v>
      </c>
      <c r="B364" t="s">
        <v>3064</v>
      </c>
      <c r="C364" s="1">
        <v>1.6299999999999999E-2</v>
      </c>
      <c r="D364" s="3">
        <v>1.7878123955960423</v>
      </c>
    </row>
    <row r="365" spans="1:4" x14ac:dyDescent="0.15">
      <c r="A365" t="s">
        <v>1700</v>
      </c>
      <c r="B365" t="s">
        <v>1701</v>
      </c>
      <c r="C365" s="1">
        <v>1.6299999999999999E-2</v>
      </c>
      <c r="D365" s="3">
        <v>1.7878123955960423</v>
      </c>
    </row>
    <row r="366" spans="1:4" x14ac:dyDescent="0.15">
      <c r="A366" t="s">
        <v>3065</v>
      </c>
      <c r="B366" t="s">
        <v>3066</v>
      </c>
      <c r="C366" s="1">
        <v>1.6299999999999999E-2</v>
      </c>
      <c r="D366" s="3">
        <v>1.7878123955960423</v>
      </c>
    </row>
    <row r="367" spans="1:4" x14ac:dyDescent="0.15">
      <c r="A367" t="s">
        <v>2657</v>
      </c>
      <c r="B367" t="s">
        <v>2658</v>
      </c>
      <c r="C367" s="1">
        <v>1.6400000000000001E-2</v>
      </c>
      <c r="D367" s="3">
        <v>1.785156151952302</v>
      </c>
    </row>
    <row r="368" spans="1:4" x14ac:dyDescent="0.15">
      <c r="A368" t="s">
        <v>3067</v>
      </c>
      <c r="B368" t="s">
        <v>3068</v>
      </c>
      <c r="C368" s="1">
        <v>1.6400000000000001E-2</v>
      </c>
      <c r="D368" s="3">
        <v>1.785156151952302</v>
      </c>
    </row>
    <row r="369" spans="1:4" x14ac:dyDescent="0.15">
      <c r="A369" t="s">
        <v>3069</v>
      </c>
      <c r="B369" t="s">
        <v>3070</v>
      </c>
      <c r="C369" s="1">
        <v>1.6500000000000001E-2</v>
      </c>
      <c r="D369" s="3">
        <v>1.7825160557860937</v>
      </c>
    </row>
    <row r="370" spans="1:4" x14ac:dyDescent="0.15">
      <c r="A370" t="s">
        <v>3071</v>
      </c>
      <c r="B370" t="s">
        <v>3072</v>
      </c>
      <c r="C370" s="1">
        <v>1.6500000000000001E-2</v>
      </c>
      <c r="D370" s="3">
        <v>1.7825160557860937</v>
      </c>
    </row>
    <row r="371" spans="1:4" x14ac:dyDescent="0.15">
      <c r="A371" t="s">
        <v>3073</v>
      </c>
      <c r="B371" t="s">
        <v>3074</v>
      </c>
      <c r="C371" s="1">
        <v>1.67E-2</v>
      </c>
      <c r="D371" s="3">
        <v>1.7772835288524167</v>
      </c>
    </row>
    <row r="372" spans="1:4" x14ac:dyDescent="0.15">
      <c r="A372" t="s">
        <v>3075</v>
      </c>
      <c r="B372" t="s">
        <v>3076</v>
      </c>
      <c r="C372" s="1">
        <v>1.67E-2</v>
      </c>
      <c r="D372" s="3">
        <v>1.7772835288524167</v>
      </c>
    </row>
    <row r="373" spans="1:4" x14ac:dyDescent="0.15">
      <c r="A373" t="s">
        <v>290</v>
      </c>
      <c r="B373" t="s">
        <v>291</v>
      </c>
      <c r="C373" s="1">
        <v>1.67E-2</v>
      </c>
      <c r="D373" s="3">
        <v>1.7772835288524167</v>
      </c>
    </row>
    <row r="374" spans="1:4" x14ac:dyDescent="0.15">
      <c r="A374" t="s">
        <v>26</v>
      </c>
      <c r="B374" t="s">
        <v>27</v>
      </c>
      <c r="C374" s="1">
        <v>1.67E-2</v>
      </c>
      <c r="D374" s="3">
        <v>1.7772835288524167</v>
      </c>
    </row>
    <row r="375" spans="1:4" x14ac:dyDescent="0.15">
      <c r="A375" t="s">
        <v>1946</v>
      </c>
      <c r="B375" t="s">
        <v>1947</v>
      </c>
      <c r="C375" s="1">
        <v>1.6899999999999998E-2</v>
      </c>
      <c r="D375" s="3">
        <v>1.7721132953863266</v>
      </c>
    </row>
    <row r="376" spans="1:4" x14ac:dyDescent="0.15">
      <c r="A376" t="s">
        <v>3077</v>
      </c>
      <c r="B376" t="s">
        <v>3078</v>
      </c>
      <c r="C376" s="1">
        <v>1.6899999999999998E-2</v>
      </c>
      <c r="D376" s="3">
        <v>1.7721132953863266</v>
      </c>
    </row>
    <row r="377" spans="1:4" x14ac:dyDescent="0.15">
      <c r="A377" t="s">
        <v>701</v>
      </c>
      <c r="B377" t="s">
        <v>702</v>
      </c>
      <c r="C377" s="1">
        <v>1.7000000000000001E-2</v>
      </c>
      <c r="D377" s="3">
        <v>1.7695510786217261</v>
      </c>
    </row>
    <row r="378" spans="1:4" x14ac:dyDescent="0.15">
      <c r="A378" t="s">
        <v>3079</v>
      </c>
      <c r="B378" t="s">
        <v>3080</v>
      </c>
      <c r="C378" s="1">
        <v>1.7100000000000001E-2</v>
      </c>
      <c r="D378" s="3">
        <v>1.7670038896078462</v>
      </c>
    </row>
    <row r="379" spans="1:4" x14ac:dyDescent="0.15">
      <c r="A379" t="s">
        <v>3081</v>
      </c>
      <c r="B379" t="s">
        <v>3082</v>
      </c>
      <c r="C379" s="1">
        <v>1.7100000000000001E-2</v>
      </c>
      <c r="D379" s="3">
        <v>1.7670038896078462</v>
      </c>
    </row>
    <row r="380" spans="1:4" x14ac:dyDescent="0.15">
      <c r="A380" t="s">
        <v>1686</v>
      </c>
      <c r="B380" t="s">
        <v>1687</v>
      </c>
      <c r="C380" s="1">
        <v>1.7100000000000001E-2</v>
      </c>
      <c r="D380" s="3">
        <v>1.7670038896078462</v>
      </c>
    </row>
    <row r="381" spans="1:4" x14ac:dyDescent="0.15">
      <c r="A381" t="s">
        <v>3083</v>
      </c>
      <c r="B381" t="s">
        <v>3084</v>
      </c>
      <c r="C381" s="1">
        <v>1.7100000000000001E-2</v>
      </c>
      <c r="D381" s="3">
        <v>1.7670038896078462</v>
      </c>
    </row>
    <row r="382" spans="1:4" x14ac:dyDescent="0.15">
      <c r="A382" t="s">
        <v>3085</v>
      </c>
      <c r="B382" t="s">
        <v>3086</v>
      </c>
      <c r="C382" s="1">
        <v>1.72E-2</v>
      </c>
      <c r="D382" s="3">
        <v>1.7644715530924511</v>
      </c>
    </row>
    <row r="383" spans="1:4" x14ac:dyDescent="0.15">
      <c r="A383" t="s">
        <v>1013</v>
      </c>
      <c r="B383" t="s">
        <v>1014</v>
      </c>
      <c r="C383" s="1">
        <v>1.72E-2</v>
      </c>
      <c r="D383" s="3">
        <v>1.7644715530924511</v>
      </c>
    </row>
    <row r="384" spans="1:4" x14ac:dyDescent="0.15">
      <c r="A384" t="s">
        <v>490</v>
      </c>
      <c r="B384" t="s">
        <v>491</v>
      </c>
      <c r="C384" s="1">
        <v>1.72E-2</v>
      </c>
      <c r="D384" s="3">
        <v>1.7644715530924511</v>
      </c>
    </row>
    <row r="385" spans="1:4" x14ac:dyDescent="0.15">
      <c r="A385" t="s">
        <v>3087</v>
      </c>
      <c r="B385" t="s">
        <v>3088</v>
      </c>
      <c r="C385" s="1">
        <v>1.72E-2</v>
      </c>
      <c r="D385" s="3">
        <v>1.7644715530924511</v>
      </c>
    </row>
    <row r="386" spans="1:4" x14ac:dyDescent="0.15">
      <c r="A386" t="s">
        <v>3089</v>
      </c>
      <c r="B386" t="s">
        <v>3090</v>
      </c>
      <c r="C386" s="1">
        <v>1.7299999999999999E-2</v>
      </c>
      <c r="D386" s="3">
        <v>1.7619538968712045</v>
      </c>
    </row>
    <row r="387" spans="1:4" x14ac:dyDescent="0.15">
      <c r="A387" t="s">
        <v>1580</v>
      </c>
      <c r="B387" t="s">
        <v>1581</v>
      </c>
      <c r="C387" s="1">
        <v>1.7299999999999999E-2</v>
      </c>
      <c r="D387" s="3">
        <v>1.7619538968712045</v>
      </c>
    </row>
    <row r="388" spans="1:4" x14ac:dyDescent="0.15">
      <c r="A388" t="s">
        <v>3091</v>
      </c>
      <c r="B388" t="s">
        <v>3092</v>
      </c>
      <c r="C388" s="1">
        <v>1.7299999999999999E-2</v>
      </c>
      <c r="D388" s="3">
        <v>1.7619538968712045</v>
      </c>
    </row>
    <row r="389" spans="1:4" x14ac:dyDescent="0.15">
      <c r="A389" t="s">
        <v>1726</v>
      </c>
      <c r="B389" t="s">
        <v>1727</v>
      </c>
      <c r="C389" s="1">
        <v>1.7299999999999999E-2</v>
      </c>
      <c r="D389" s="3">
        <v>1.7619538968712045</v>
      </c>
    </row>
    <row r="390" spans="1:4" x14ac:dyDescent="0.15">
      <c r="A390" t="s">
        <v>3093</v>
      </c>
      <c r="B390" t="s">
        <v>3094</v>
      </c>
      <c r="C390" s="1">
        <v>1.7299999999999999E-2</v>
      </c>
      <c r="D390" s="3">
        <v>1.7619538968712045</v>
      </c>
    </row>
    <row r="391" spans="1:4" x14ac:dyDescent="0.15">
      <c r="A391" t="s">
        <v>244</v>
      </c>
      <c r="B391" t="s">
        <v>245</v>
      </c>
      <c r="C391" s="1">
        <v>1.7399999999999999E-2</v>
      </c>
      <c r="D391" s="3">
        <v>1.7594507517174003</v>
      </c>
    </row>
    <row r="392" spans="1:4" x14ac:dyDescent="0.15">
      <c r="A392" t="s">
        <v>3095</v>
      </c>
      <c r="B392" t="s">
        <v>3096</v>
      </c>
      <c r="C392" s="1">
        <v>1.7500000000000002E-2</v>
      </c>
      <c r="D392" s="3">
        <v>1.7569619513137056</v>
      </c>
    </row>
    <row r="393" spans="1:4" x14ac:dyDescent="0.15">
      <c r="A393" t="s">
        <v>3097</v>
      </c>
      <c r="B393" t="s">
        <v>3098</v>
      </c>
      <c r="C393" s="1">
        <v>1.7500000000000002E-2</v>
      </c>
      <c r="D393" s="3">
        <v>1.7569619513137056</v>
      </c>
    </row>
    <row r="394" spans="1:4" x14ac:dyDescent="0.15">
      <c r="A394" t="s">
        <v>787</v>
      </c>
      <c r="B394" t="s">
        <v>788</v>
      </c>
      <c r="C394" s="1">
        <v>1.7500000000000002E-2</v>
      </c>
      <c r="D394" s="3">
        <v>1.7569619513137056</v>
      </c>
    </row>
    <row r="395" spans="1:4" x14ac:dyDescent="0.15">
      <c r="A395" s="2">
        <v>43713</v>
      </c>
      <c r="B395" t="s">
        <v>606</v>
      </c>
      <c r="C395" s="1">
        <v>1.77E-2</v>
      </c>
      <c r="D395" s="3">
        <v>1.7520267336381934</v>
      </c>
    </row>
    <row r="396" spans="1:4" x14ac:dyDescent="0.15">
      <c r="A396" t="s">
        <v>3099</v>
      </c>
      <c r="B396" t="s">
        <v>3100</v>
      </c>
      <c r="C396" s="1">
        <v>1.77E-2</v>
      </c>
      <c r="D396" s="3">
        <v>1.7520267336381934</v>
      </c>
    </row>
    <row r="397" spans="1:4" x14ac:dyDescent="0.15">
      <c r="A397" t="s">
        <v>3101</v>
      </c>
      <c r="B397" t="s">
        <v>3102</v>
      </c>
      <c r="C397" s="1">
        <v>1.77E-2</v>
      </c>
      <c r="D397" s="3">
        <v>1.7520267336381934</v>
      </c>
    </row>
    <row r="398" spans="1:4" x14ac:dyDescent="0.15">
      <c r="A398" t="s">
        <v>729</v>
      </c>
      <c r="B398" t="s">
        <v>730</v>
      </c>
      <c r="C398" s="1">
        <v>1.77E-2</v>
      </c>
      <c r="D398" s="3">
        <v>1.7520267336381934</v>
      </c>
    </row>
    <row r="399" spans="1:4" x14ac:dyDescent="0.15">
      <c r="A399" t="s">
        <v>3103</v>
      </c>
      <c r="B399" t="s">
        <v>3104</v>
      </c>
      <c r="C399" s="1">
        <v>1.77E-2</v>
      </c>
      <c r="D399" s="3">
        <v>1.7520267336381934</v>
      </c>
    </row>
    <row r="400" spans="1:4" x14ac:dyDescent="0.15">
      <c r="A400" t="s">
        <v>3105</v>
      </c>
      <c r="B400" t="s">
        <v>3106</v>
      </c>
      <c r="C400" s="1">
        <v>1.78E-2</v>
      </c>
      <c r="D400" s="3">
        <v>1.7495799976911059</v>
      </c>
    </row>
    <row r="401" spans="1:4" x14ac:dyDescent="0.15">
      <c r="A401" t="s">
        <v>423</v>
      </c>
      <c r="B401" t="s">
        <v>424</v>
      </c>
      <c r="C401" s="1">
        <v>1.78E-2</v>
      </c>
      <c r="D401" s="3">
        <v>1.7495799976911059</v>
      </c>
    </row>
    <row r="402" spans="1:4" x14ac:dyDescent="0.15">
      <c r="A402" t="s">
        <v>3107</v>
      </c>
      <c r="B402" t="s">
        <v>3108</v>
      </c>
      <c r="C402" s="1">
        <v>1.7899999999999999E-2</v>
      </c>
      <c r="D402" s="3">
        <v>1.7471469690201069</v>
      </c>
    </row>
    <row r="403" spans="1:4" x14ac:dyDescent="0.15">
      <c r="A403" t="s">
        <v>1532</v>
      </c>
      <c r="B403" t="s">
        <v>1533</v>
      </c>
      <c r="C403" s="1">
        <v>1.7899999999999999E-2</v>
      </c>
      <c r="D403" s="3">
        <v>1.7471469690201069</v>
      </c>
    </row>
    <row r="404" spans="1:4" x14ac:dyDescent="0.15">
      <c r="A404" t="s">
        <v>3109</v>
      </c>
      <c r="B404" t="s">
        <v>3110</v>
      </c>
      <c r="C404" s="1">
        <v>1.7899999999999999E-2</v>
      </c>
      <c r="D404" s="3">
        <v>1.7471469690201069</v>
      </c>
    </row>
    <row r="405" spans="1:4" x14ac:dyDescent="0.15">
      <c r="A405" t="s">
        <v>3111</v>
      </c>
      <c r="B405" t="s">
        <v>3112</v>
      </c>
      <c r="C405" s="1">
        <v>1.7899999999999999E-2</v>
      </c>
      <c r="D405" s="3">
        <v>1.7471469690201069</v>
      </c>
    </row>
    <row r="406" spans="1:4" x14ac:dyDescent="0.15">
      <c r="A406" t="s">
        <v>3113</v>
      </c>
      <c r="B406" t="s">
        <v>3114</v>
      </c>
      <c r="C406" s="1">
        <v>1.7999999999999999E-2</v>
      </c>
      <c r="D406" s="3">
        <v>1.744727494896694</v>
      </c>
    </row>
    <row r="407" spans="1:4" x14ac:dyDescent="0.15">
      <c r="A407" t="s">
        <v>224</v>
      </c>
      <c r="B407" t="s">
        <v>225</v>
      </c>
      <c r="C407" s="1">
        <v>1.8100000000000002E-2</v>
      </c>
      <c r="D407" s="3">
        <v>1.7423214251308154</v>
      </c>
    </row>
    <row r="408" spans="1:4" x14ac:dyDescent="0.15">
      <c r="A408" t="s">
        <v>3115</v>
      </c>
      <c r="B408" t="s">
        <v>3116</v>
      </c>
      <c r="C408" s="1">
        <v>1.8200000000000001E-2</v>
      </c>
      <c r="D408" s="3">
        <v>1.7399286120149251</v>
      </c>
    </row>
    <row r="409" spans="1:4" x14ac:dyDescent="0.15">
      <c r="A409" t="s">
        <v>6</v>
      </c>
      <c r="B409" t="s">
        <v>7</v>
      </c>
      <c r="C409" s="1">
        <v>1.8200000000000001E-2</v>
      </c>
      <c r="D409" s="3">
        <v>1.7399286120149251</v>
      </c>
    </row>
    <row r="410" spans="1:4" x14ac:dyDescent="0.15">
      <c r="A410" t="s">
        <v>3117</v>
      </c>
      <c r="B410" t="s">
        <v>3118</v>
      </c>
      <c r="C410" s="1">
        <v>1.8200000000000001E-2</v>
      </c>
      <c r="D410" s="3">
        <v>1.7399286120149251</v>
      </c>
    </row>
    <row r="411" spans="1:4" x14ac:dyDescent="0.15">
      <c r="A411" t="s">
        <v>1139</v>
      </c>
      <c r="B411" t="s">
        <v>1140</v>
      </c>
      <c r="C411" s="1">
        <v>1.8200000000000001E-2</v>
      </c>
      <c r="D411" s="3">
        <v>1.7399286120149251</v>
      </c>
    </row>
    <row r="412" spans="1:4" x14ac:dyDescent="0.15">
      <c r="A412" t="s">
        <v>3119</v>
      </c>
      <c r="B412" t="s">
        <v>3120</v>
      </c>
      <c r="C412" s="1">
        <v>1.83E-2</v>
      </c>
      <c r="D412" s="3">
        <v>1.7375489102695705</v>
      </c>
    </row>
    <row r="413" spans="1:4" x14ac:dyDescent="0.15">
      <c r="A413" t="s">
        <v>222</v>
      </c>
      <c r="B413" t="s">
        <v>223</v>
      </c>
      <c r="C413" s="1">
        <v>1.83E-2</v>
      </c>
      <c r="D413" s="3">
        <v>1.7375489102695705</v>
      </c>
    </row>
    <row r="414" spans="1:4" x14ac:dyDescent="0.15">
      <c r="A414" t="s">
        <v>3121</v>
      </c>
      <c r="B414" t="s">
        <v>3122</v>
      </c>
      <c r="C414" s="1">
        <v>1.83E-2</v>
      </c>
      <c r="D414" s="3">
        <v>1.7375489102695705</v>
      </c>
    </row>
    <row r="415" spans="1:4" x14ac:dyDescent="0.15">
      <c r="A415" t="s">
        <v>3123</v>
      </c>
      <c r="B415" t="s">
        <v>3124</v>
      </c>
      <c r="C415" s="1">
        <v>1.84E-2</v>
      </c>
      <c r="D415" s="3">
        <v>1.7351821769904636</v>
      </c>
    </row>
    <row r="416" spans="1:4" x14ac:dyDescent="0.15">
      <c r="A416" t="s">
        <v>1420</v>
      </c>
      <c r="B416" t="s">
        <v>1421</v>
      </c>
      <c r="C416" s="1">
        <v>1.8499999999999999E-2</v>
      </c>
      <c r="D416" s="3">
        <v>1.7328282715969863</v>
      </c>
    </row>
    <row r="417" spans="1:4" x14ac:dyDescent="0.15">
      <c r="A417" t="s">
        <v>594</v>
      </c>
      <c r="B417" t="s">
        <v>595</v>
      </c>
      <c r="C417" s="1">
        <v>1.8599999999999998E-2</v>
      </c>
      <c r="D417" s="3">
        <v>1.7304870557820837</v>
      </c>
    </row>
    <row r="418" spans="1:4" x14ac:dyDescent="0.15">
      <c r="A418" t="s">
        <v>389</v>
      </c>
      <c r="B418" t="s">
        <v>390</v>
      </c>
      <c r="C418" s="1">
        <v>1.8700000000000001E-2</v>
      </c>
      <c r="D418" s="3">
        <v>1.728158393463501</v>
      </c>
    </row>
    <row r="419" spans="1:4" x14ac:dyDescent="0.15">
      <c r="A419" t="s">
        <v>3125</v>
      </c>
      <c r="B419" t="s">
        <v>3126</v>
      </c>
      <c r="C419" s="1">
        <v>1.8800000000000001E-2</v>
      </c>
      <c r="D419" s="3">
        <v>1.7258421507363202</v>
      </c>
    </row>
    <row r="420" spans="1:4" x14ac:dyDescent="0.15">
      <c r="A420" t="s">
        <v>1616</v>
      </c>
      <c r="B420" t="s">
        <v>1617</v>
      </c>
      <c r="C420" s="1">
        <v>1.8800000000000001E-2</v>
      </c>
      <c r="D420" s="3">
        <v>1.7258421507363202</v>
      </c>
    </row>
    <row r="421" spans="1:4" x14ac:dyDescent="0.15">
      <c r="A421" t="s">
        <v>361</v>
      </c>
      <c r="B421" t="s">
        <v>362</v>
      </c>
      <c r="C421" s="1">
        <v>1.8800000000000001E-2</v>
      </c>
      <c r="D421" s="3">
        <v>1.7258421507363202</v>
      </c>
    </row>
    <row r="422" spans="1:4" x14ac:dyDescent="0.15">
      <c r="A422" t="s">
        <v>2361</v>
      </c>
      <c r="B422" t="s">
        <v>2362</v>
      </c>
      <c r="C422" s="1">
        <v>1.89E-2</v>
      </c>
      <c r="D422" s="3">
        <v>1.7235381958267559</v>
      </c>
    </row>
    <row r="423" spans="1:4" x14ac:dyDescent="0.15">
      <c r="A423" t="s">
        <v>3127</v>
      </c>
      <c r="B423" t="s">
        <v>3128</v>
      </c>
      <c r="C423" s="1">
        <v>1.9E-2</v>
      </c>
      <c r="D423" s="3">
        <v>1.7212463990471711</v>
      </c>
    </row>
    <row r="424" spans="1:4" x14ac:dyDescent="0.15">
      <c r="A424" t="s">
        <v>1830</v>
      </c>
      <c r="B424" t="s">
        <v>1831</v>
      </c>
      <c r="C424" s="1">
        <v>1.9E-2</v>
      </c>
      <c r="D424" s="3">
        <v>1.7212463990471711</v>
      </c>
    </row>
    <row r="425" spans="1:4" x14ac:dyDescent="0.15">
      <c r="A425" t="s">
        <v>3129</v>
      </c>
      <c r="B425" t="s">
        <v>3130</v>
      </c>
      <c r="C425" s="1">
        <v>1.9099999999999999E-2</v>
      </c>
      <c r="D425" s="3">
        <v>1.7189666327522726</v>
      </c>
    </row>
    <row r="426" spans="1:4" x14ac:dyDescent="0.15">
      <c r="A426" t="s">
        <v>3131</v>
      </c>
      <c r="B426" t="s">
        <v>3132</v>
      </c>
      <c r="C426" s="1">
        <v>1.9099999999999999E-2</v>
      </c>
      <c r="D426" s="3">
        <v>1.7189666327522726</v>
      </c>
    </row>
    <row r="427" spans="1:4" x14ac:dyDescent="0.15">
      <c r="A427" t="s">
        <v>3133</v>
      </c>
      <c r="B427" t="s">
        <v>3134</v>
      </c>
      <c r="C427" s="1">
        <v>1.9099999999999999E-2</v>
      </c>
      <c r="D427" s="3">
        <v>1.7189666327522726</v>
      </c>
    </row>
    <row r="428" spans="1:4" x14ac:dyDescent="0.15">
      <c r="A428" t="s">
        <v>820</v>
      </c>
      <c r="B428" t="s">
        <v>821</v>
      </c>
      <c r="C428" s="1">
        <v>1.9099999999999999E-2</v>
      </c>
      <c r="D428" s="3">
        <v>1.7189666327522726</v>
      </c>
    </row>
    <row r="429" spans="1:4" x14ac:dyDescent="0.15">
      <c r="A429" t="s">
        <v>3135</v>
      </c>
      <c r="B429" t="s">
        <v>3136</v>
      </c>
      <c r="C429" s="1">
        <v>1.9099999999999999E-2</v>
      </c>
      <c r="D429" s="3">
        <v>1.7189666327522726</v>
      </c>
    </row>
    <row r="430" spans="1:4" x14ac:dyDescent="0.15">
      <c r="A430" t="s">
        <v>3137</v>
      </c>
      <c r="B430" t="s">
        <v>3138</v>
      </c>
      <c r="C430" s="1">
        <v>1.9099999999999999E-2</v>
      </c>
      <c r="D430" s="3">
        <v>1.7189666327522726</v>
      </c>
    </row>
    <row r="431" spans="1:4" x14ac:dyDescent="0.15">
      <c r="A431" t="s">
        <v>3139</v>
      </c>
      <c r="B431" t="s">
        <v>3140</v>
      </c>
      <c r="C431" s="1">
        <v>1.9199999999999998E-2</v>
      </c>
      <c r="D431" s="3">
        <v>1.7166987712964503</v>
      </c>
    </row>
    <row r="432" spans="1:4" x14ac:dyDescent="0.15">
      <c r="A432" t="s">
        <v>274</v>
      </c>
      <c r="B432" t="s">
        <v>275</v>
      </c>
      <c r="C432" s="1">
        <v>1.9199999999999998E-2</v>
      </c>
      <c r="D432" s="3">
        <v>1.7166987712964503</v>
      </c>
    </row>
    <row r="433" spans="1:4" x14ac:dyDescent="0.15">
      <c r="A433" t="s">
        <v>3141</v>
      </c>
      <c r="B433" t="s">
        <v>3142</v>
      </c>
      <c r="C433" s="1">
        <v>1.9300000000000001E-2</v>
      </c>
      <c r="D433" s="3">
        <v>1.7144426909922261</v>
      </c>
    </row>
    <row r="434" spans="1:4" x14ac:dyDescent="0.15">
      <c r="A434" t="s">
        <v>214</v>
      </c>
      <c r="B434" t="s">
        <v>215</v>
      </c>
      <c r="C434" s="1">
        <v>1.9300000000000001E-2</v>
      </c>
      <c r="D434" s="3">
        <v>1.7144426909922261</v>
      </c>
    </row>
    <row r="435" spans="1:4" x14ac:dyDescent="0.15">
      <c r="A435" t="s">
        <v>737</v>
      </c>
      <c r="B435" t="s">
        <v>738</v>
      </c>
      <c r="C435" s="1">
        <v>1.9300000000000001E-2</v>
      </c>
      <c r="D435" s="3">
        <v>1.7144426909922261</v>
      </c>
    </row>
    <row r="436" spans="1:4" x14ac:dyDescent="0.15">
      <c r="A436" t="s">
        <v>3143</v>
      </c>
      <c r="B436" t="s">
        <v>3144</v>
      </c>
      <c r="C436" s="1">
        <v>1.9300000000000001E-2</v>
      </c>
      <c r="D436" s="3">
        <v>1.7144426909922261</v>
      </c>
    </row>
    <row r="437" spans="1:4" x14ac:dyDescent="0.15">
      <c r="A437" t="s">
        <v>721</v>
      </c>
      <c r="B437" t="s">
        <v>722</v>
      </c>
      <c r="C437" s="1">
        <v>1.9300000000000001E-2</v>
      </c>
      <c r="D437" s="3">
        <v>1.7144426909922261</v>
      </c>
    </row>
    <row r="438" spans="1:4" x14ac:dyDescent="0.15">
      <c r="A438" t="s">
        <v>3145</v>
      </c>
      <c r="B438" t="s">
        <v>3146</v>
      </c>
      <c r="C438" s="1">
        <v>1.9300000000000001E-2</v>
      </c>
      <c r="D438" s="3">
        <v>1.7144426909922261</v>
      </c>
    </row>
    <row r="439" spans="1:4" x14ac:dyDescent="0.15">
      <c r="A439" t="s">
        <v>3147</v>
      </c>
      <c r="B439" t="s">
        <v>3148</v>
      </c>
      <c r="C439" s="1">
        <v>1.9300000000000001E-2</v>
      </c>
      <c r="D439" s="3">
        <v>1.7144426909922261</v>
      </c>
    </row>
    <row r="440" spans="1:4" x14ac:dyDescent="0.15">
      <c r="A440" t="s">
        <v>3149</v>
      </c>
      <c r="B440" t="s">
        <v>3150</v>
      </c>
      <c r="C440" s="1">
        <v>1.9400000000000001E-2</v>
      </c>
      <c r="D440" s="3">
        <v>1.712198270069774</v>
      </c>
    </row>
    <row r="441" spans="1:4" x14ac:dyDescent="0.15">
      <c r="A441" t="s">
        <v>3151</v>
      </c>
      <c r="B441" t="s">
        <v>3152</v>
      </c>
      <c r="C441" s="1">
        <v>1.9400000000000001E-2</v>
      </c>
      <c r="D441" s="3">
        <v>1.712198270069774</v>
      </c>
    </row>
    <row r="442" spans="1:4" x14ac:dyDescent="0.15">
      <c r="A442" t="s">
        <v>124</v>
      </c>
      <c r="B442" t="s">
        <v>125</v>
      </c>
      <c r="C442" s="1">
        <v>1.95E-2</v>
      </c>
      <c r="D442" s="3">
        <v>1.7099653886374819</v>
      </c>
    </row>
    <row r="443" spans="1:4" x14ac:dyDescent="0.15">
      <c r="A443" t="s">
        <v>64</v>
      </c>
      <c r="B443" t="s">
        <v>65</v>
      </c>
      <c r="C443" s="1">
        <v>1.95E-2</v>
      </c>
      <c r="D443" s="3">
        <v>1.7099653886374819</v>
      </c>
    </row>
    <row r="444" spans="1:4" x14ac:dyDescent="0.15">
      <c r="A444" t="s">
        <v>3153</v>
      </c>
      <c r="B444" t="s">
        <v>3154</v>
      </c>
      <c r="C444" s="1">
        <v>1.9599999999999999E-2</v>
      </c>
      <c r="D444" s="3">
        <v>1.7077439286435239</v>
      </c>
    </row>
    <row r="445" spans="1:4" x14ac:dyDescent="0.15">
      <c r="A445" t="s">
        <v>3155</v>
      </c>
      <c r="B445" t="s">
        <v>3156</v>
      </c>
      <c r="C445" s="1">
        <v>1.9599999999999999E-2</v>
      </c>
      <c r="D445" s="3">
        <v>1.7077439286435239</v>
      </c>
    </row>
    <row r="446" spans="1:4" x14ac:dyDescent="0.15">
      <c r="A446" t="s">
        <v>3157</v>
      </c>
      <c r="B446" t="s">
        <v>3158</v>
      </c>
      <c r="C446" s="1">
        <v>1.9599999999999999E-2</v>
      </c>
      <c r="D446" s="3">
        <v>1.7077439286435239</v>
      </c>
    </row>
    <row r="447" spans="1:4" x14ac:dyDescent="0.15">
      <c r="A447" t="s">
        <v>3159</v>
      </c>
      <c r="B447" t="s">
        <v>3160</v>
      </c>
      <c r="C447" s="1">
        <v>1.9599999999999999E-2</v>
      </c>
      <c r="D447" s="3">
        <v>1.7077439286435239</v>
      </c>
    </row>
    <row r="448" spans="1:4" x14ac:dyDescent="0.15">
      <c r="A448" t="s">
        <v>431</v>
      </c>
      <c r="B448" t="s">
        <v>432</v>
      </c>
      <c r="C448" s="1">
        <v>1.9599999999999999E-2</v>
      </c>
      <c r="D448" s="3">
        <v>1.7077439286435239</v>
      </c>
    </row>
    <row r="449" spans="1:4" x14ac:dyDescent="0.15">
      <c r="A449" t="s">
        <v>3161</v>
      </c>
      <c r="B449" t="s">
        <v>3162</v>
      </c>
      <c r="C449" s="1">
        <v>1.9599999999999999E-2</v>
      </c>
      <c r="D449" s="3">
        <v>1.7077439286435239</v>
      </c>
    </row>
    <row r="450" spans="1:4" x14ac:dyDescent="0.15">
      <c r="A450" t="s">
        <v>3163</v>
      </c>
      <c r="B450" t="s">
        <v>3164</v>
      </c>
      <c r="C450" s="1">
        <v>1.9699999999999999E-2</v>
      </c>
      <c r="D450" s="3">
        <v>1.7055337738384071</v>
      </c>
    </row>
    <row r="451" spans="1:4" x14ac:dyDescent="0.15">
      <c r="A451" t="s">
        <v>715</v>
      </c>
      <c r="B451" t="s">
        <v>716</v>
      </c>
      <c r="C451" s="1">
        <v>1.9800000000000002E-2</v>
      </c>
      <c r="D451" s="3">
        <v>1.7033348097384688</v>
      </c>
    </row>
    <row r="452" spans="1:4" x14ac:dyDescent="0.15">
      <c r="A452" t="s">
        <v>78</v>
      </c>
      <c r="B452" t="s">
        <v>79</v>
      </c>
      <c r="C452" s="1">
        <v>1.9800000000000002E-2</v>
      </c>
      <c r="D452" s="3">
        <v>1.7033348097384688</v>
      </c>
    </row>
    <row r="453" spans="1:4" x14ac:dyDescent="0.15">
      <c r="A453" t="s">
        <v>3165</v>
      </c>
      <c r="B453" t="s">
        <v>3166</v>
      </c>
      <c r="C453" s="1">
        <v>1.9900000000000001E-2</v>
      </c>
      <c r="D453" s="3">
        <v>1.7011469235902934</v>
      </c>
    </row>
    <row r="454" spans="1:4" x14ac:dyDescent="0.15">
      <c r="A454" t="s">
        <v>2511</v>
      </c>
      <c r="B454" t="s">
        <v>2512</v>
      </c>
      <c r="C454" s="1">
        <v>1.9900000000000001E-2</v>
      </c>
      <c r="D454" s="3">
        <v>1.7011469235902934</v>
      </c>
    </row>
    <row r="455" spans="1:4" x14ac:dyDescent="0.15">
      <c r="A455" t="s">
        <v>2281</v>
      </c>
      <c r="B455" t="s">
        <v>2282</v>
      </c>
      <c r="C455" s="1">
        <v>2.01E-2</v>
      </c>
      <c r="D455" s="3">
        <v>1.6968039425795112</v>
      </c>
    </row>
    <row r="456" spans="1:4" x14ac:dyDescent="0.15">
      <c r="A456" t="s">
        <v>216</v>
      </c>
      <c r="B456" t="s">
        <v>217</v>
      </c>
      <c r="C456" s="1">
        <v>2.01E-2</v>
      </c>
      <c r="D456" s="3">
        <v>1.6968039425795112</v>
      </c>
    </row>
    <row r="457" spans="1:4" x14ac:dyDescent="0.15">
      <c r="A457" t="s">
        <v>3167</v>
      </c>
      <c r="B457" t="s">
        <v>3168</v>
      </c>
      <c r="C457" s="1">
        <v>2.0199999999999999E-2</v>
      </c>
      <c r="D457" s="3">
        <v>1.6946486305533763</v>
      </c>
    </row>
    <row r="458" spans="1:4" x14ac:dyDescent="0.15">
      <c r="A458" t="s">
        <v>713</v>
      </c>
      <c r="B458" t="s">
        <v>714</v>
      </c>
      <c r="C458" s="1">
        <v>2.0199999999999999E-2</v>
      </c>
      <c r="D458" s="3">
        <v>1.6946486305533763</v>
      </c>
    </row>
    <row r="459" spans="1:4" x14ac:dyDescent="0.15">
      <c r="A459" t="s">
        <v>3169</v>
      </c>
      <c r="B459" t="s">
        <v>3170</v>
      </c>
      <c r="C459" s="1">
        <v>2.0199999999999999E-2</v>
      </c>
      <c r="D459" s="3">
        <v>1.6946486305533763</v>
      </c>
    </row>
    <row r="460" spans="1:4" x14ac:dyDescent="0.15">
      <c r="A460" t="s">
        <v>478</v>
      </c>
      <c r="B460" t="s">
        <v>479</v>
      </c>
      <c r="C460" s="1">
        <v>2.0299999999999999E-2</v>
      </c>
      <c r="D460" s="3">
        <v>1.6925039620867872</v>
      </c>
    </row>
    <row r="461" spans="1:4" x14ac:dyDescent="0.15">
      <c r="A461" t="s">
        <v>3171</v>
      </c>
      <c r="B461" t="s">
        <v>3172</v>
      </c>
      <c r="C461" s="1">
        <v>2.0299999999999999E-2</v>
      </c>
      <c r="D461" s="3">
        <v>1.6925039620867872</v>
      </c>
    </row>
    <row r="462" spans="1:4" x14ac:dyDescent="0.15">
      <c r="A462" t="s">
        <v>3173</v>
      </c>
      <c r="B462" t="s">
        <v>3174</v>
      </c>
      <c r="C462" s="1">
        <v>2.0299999999999999E-2</v>
      </c>
      <c r="D462" s="3">
        <v>1.6925039620867872</v>
      </c>
    </row>
    <row r="463" spans="1:4" x14ac:dyDescent="0.15">
      <c r="A463" t="s">
        <v>2343</v>
      </c>
      <c r="B463" t="s">
        <v>2344</v>
      </c>
      <c r="C463" s="1">
        <v>2.0299999999999999E-2</v>
      </c>
      <c r="D463" s="3">
        <v>1.6925039620867872</v>
      </c>
    </row>
    <row r="464" spans="1:4" x14ac:dyDescent="0.15">
      <c r="A464" t="s">
        <v>3175</v>
      </c>
      <c r="B464" t="s">
        <v>3176</v>
      </c>
      <c r="C464" s="1">
        <v>2.0299999999999999E-2</v>
      </c>
      <c r="D464" s="3">
        <v>1.6925039620867872</v>
      </c>
    </row>
    <row r="465" spans="1:4" x14ac:dyDescent="0.15">
      <c r="A465" t="s">
        <v>675</v>
      </c>
      <c r="B465" t="s">
        <v>676</v>
      </c>
      <c r="C465" s="1">
        <v>2.0400000000000001E-2</v>
      </c>
      <c r="D465" s="3">
        <v>1.6903698325741012</v>
      </c>
    </row>
    <row r="466" spans="1:4" x14ac:dyDescent="0.15">
      <c r="A466" t="s">
        <v>910</v>
      </c>
      <c r="B466" t="s">
        <v>911</v>
      </c>
      <c r="C466" s="1">
        <v>2.0500000000000001E-2</v>
      </c>
      <c r="D466" s="3">
        <v>1.6882461389442456</v>
      </c>
    </row>
    <row r="467" spans="1:4" x14ac:dyDescent="0.15">
      <c r="A467" t="s">
        <v>3177</v>
      </c>
      <c r="B467" t="s">
        <v>3178</v>
      </c>
      <c r="C467" s="1">
        <v>2.06E-2</v>
      </c>
      <c r="D467" s="3">
        <v>1.6861327796308465</v>
      </c>
    </row>
    <row r="468" spans="1:4" x14ac:dyDescent="0.15">
      <c r="A468" t="s">
        <v>3179</v>
      </c>
      <c r="B468" t="s">
        <v>3180</v>
      </c>
      <c r="C468" s="1">
        <v>2.06E-2</v>
      </c>
      <c r="D468" s="3">
        <v>1.6861327796308465</v>
      </c>
    </row>
    <row r="469" spans="1:4" x14ac:dyDescent="0.15">
      <c r="A469" t="s">
        <v>3181</v>
      </c>
      <c r="B469" t="s">
        <v>3182</v>
      </c>
      <c r="C469" s="1">
        <v>2.06E-2</v>
      </c>
      <c r="D469" s="3">
        <v>1.6861327796308465</v>
      </c>
    </row>
    <row r="470" spans="1:4" x14ac:dyDescent="0.15">
      <c r="A470" t="s">
        <v>3183</v>
      </c>
      <c r="B470" t="s">
        <v>3184</v>
      </c>
      <c r="C470" s="1">
        <v>2.06E-2</v>
      </c>
      <c r="D470" s="3">
        <v>1.6861327796308465</v>
      </c>
    </row>
    <row r="471" spans="1:4" x14ac:dyDescent="0.15">
      <c r="A471" t="s">
        <v>2134</v>
      </c>
      <c r="B471" t="s">
        <v>2135</v>
      </c>
      <c r="C471" s="1">
        <v>2.06E-2</v>
      </c>
      <c r="D471" s="3">
        <v>1.6861327796308465</v>
      </c>
    </row>
    <row r="472" spans="1:4" x14ac:dyDescent="0.15">
      <c r="A472" t="s">
        <v>3185</v>
      </c>
      <c r="B472" t="s">
        <v>3186</v>
      </c>
      <c r="C472" s="1">
        <v>2.07E-2</v>
      </c>
      <c r="D472" s="3">
        <v>1.6840296545430822</v>
      </c>
    </row>
    <row r="473" spans="1:4" x14ac:dyDescent="0.15">
      <c r="A473" t="s">
        <v>3187</v>
      </c>
      <c r="B473" t="s">
        <v>3188</v>
      </c>
      <c r="C473" s="1">
        <v>2.0799999999999999E-2</v>
      </c>
      <c r="D473" s="3">
        <v>1.6819366650372385</v>
      </c>
    </row>
    <row r="474" spans="1:4" x14ac:dyDescent="0.15">
      <c r="A474" t="s">
        <v>2333</v>
      </c>
      <c r="B474" t="s">
        <v>2334</v>
      </c>
      <c r="C474" s="1">
        <v>2.0799999999999999E-2</v>
      </c>
      <c r="D474" s="3">
        <v>1.6819366650372385</v>
      </c>
    </row>
    <row r="475" spans="1:4" x14ac:dyDescent="0.15">
      <c r="A475" t="s">
        <v>3189</v>
      </c>
      <c r="B475" t="s">
        <v>3190</v>
      </c>
      <c r="C475" s="1">
        <v>2.0899999999999998E-2</v>
      </c>
      <c r="D475" s="3">
        <v>1.679853713888946</v>
      </c>
    </row>
    <row r="476" spans="1:4" x14ac:dyDescent="0.15">
      <c r="A476" t="s">
        <v>148</v>
      </c>
      <c r="B476" t="s">
        <v>149</v>
      </c>
      <c r="C476" s="1">
        <v>2.0899999999999998E-2</v>
      </c>
      <c r="D476" s="3">
        <v>1.679853713888946</v>
      </c>
    </row>
    <row r="477" spans="1:4" x14ac:dyDescent="0.15">
      <c r="A477" t="s">
        <v>3191</v>
      </c>
      <c r="B477" t="s">
        <v>3192</v>
      </c>
      <c r="C477" s="1">
        <v>2.0899999999999998E-2</v>
      </c>
      <c r="D477" s="3">
        <v>1.679853713888946</v>
      </c>
    </row>
    <row r="478" spans="1:4" x14ac:dyDescent="0.15">
      <c r="A478" t="s">
        <v>3193</v>
      </c>
      <c r="B478" t="s">
        <v>3194</v>
      </c>
      <c r="C478" s="1">
        <v>2.0899999999999998E-2</v>
      </c>
      <c r="D478" s="3">
        <v>1.679853713888946</v>
      </c>
    </row>
    <row r="479" spans="1:4" x14ac:dyDescent="0.15">
      <c r="A479" t="s">
        <v>3195</v>
      </c>
      <c r="B479" t="s">
        <v>3196</v>
      </c>
      <c r="C479" s="1">
        <v>2.0899999999999998E-2</v>
      </c>
      <c r="D479" s="3">
        <v>1.679853713888946</v>
      </c>
    </row>
    <row r="480" spans="1:4" x14ac:dyDescent="0.15">
      <c r="A480" t="s">
        <v>3197</v>
      </c>
      <c r="B480" t="s">
        <v>3198</v>
      </c>
      <c r="C480" s="1">
        <v>2.1000000000000001E-2</v>
      </c>
      <c r="D480" s="3">
        <v>1.6777807052660807</v>
      </c>
    </row>
    <row r="481" spans="1:4" x14ac:dyDescent="0.15">
      <c r="A481" t="s">
        <v>3199</v>
      </c>
      <c r="B481" t="s">
        <v>3200</v>
      </c>
      <c r="C481" s="1">
        <v>2.1000000000000001E-2</v>
      </c>
      <c r="D481" s="3">
        <v>1.6777807052660807</v>
      </c>
    </row>
    <row r="482" spans="1:4" x14ac:dyDescent="0.15">
      <c r="A482" t="s">
        <v>3201</v>
      </c>
      <c r="B482" t="s">
        <v>3202</v>
      </c>
      <c r="C482" s="1">
        <v>2.1000000000000001E-2</v>
      </c>
      <c r="D482" s="3">
        <v>1.6777807052660807</v>
      </c>
    </row>
    <row r="483" spans="1:4" x14ac:dyDescent="0.15">
      <c r="A483" t="s">
        <v>260</v>
      </c>
      <c r="B483" t="s">
        <v>261</v>
      </c>
      <c r="C483" s="1">
        <v>2.1100000000000001E-2</v>
      </c>
      <c r="D483" s="3">
        <v>1.6757175447023074</v>
      </c>
    </row>
    <row r="484" spans="1:4" x14ac:dyDescent="0.15">
      <c r="A484" t="s">
        <v>3203</v>
      </c>
      <c r="B484" t="s">
        <v>3204</v>
      </c>
      <c r="C484" s="1">
        <v>2.1100000000000001E-2</v>
      </c>
      <c r="D484" s="3">
        <v>1.6757175447023074</v>
      </c>
    </row>
    <row r="485" spans="1:4" x14ac:dyDescent="0.15">
      <c r="A485" t="s">
        <v>3205</v>
      </c>
      <c r="B485" t="s">
        <v>3206</v>
      </c>
      <c r="C485" s="1">
        <v>2.1100000000000001E-2</v>
      </c>
      <c r="D485" s="3">
        <v>1.6757175447023074</v>
      </c>
    </row>
    <row r="486" spans="1:4" x14ac:dyDescent="0.15">
      <c r="A486" t="s">
        <v>3207</v>
      </c>
      <c r="B486" t="s">
        <v>3208</v>
      </c>
      <c r="C486" s="1">
        <v>2.1100000000000001E-2</v>
      </c>
      <c r="D486" s="3">
        <v>1.6757175447023074</v>
      </c>
    </row>
    <row r="487" spans="1:4" x14ac:dyDescent="0.15">
      <c r="A487" t="s">
        <v>3209</v>
      </c>
      <c r="B487" t="s">
        <v>3210</v>
      </c>
      <c r="C487" s="1">
        <v>2.12E-2</v>
      </c>
      <c r="D487" s="3">
        <v>1.6736641390712486</v>
      </c>
    </row>
    <row r="488" spans="1:4" x14ac:dyDescent="0.15">
      <c r="A488" t="s">
        <v>296</v>
      </c>
      <c r="B488" t="s">
        <v>297</v>
      </c>
      <c r="C488" s="1">
        <v>2.1299999999999999E-2</v>
      </c>
      <c r="D488" s="3">
        <v>1.6716203965612624</v>
      </c>
    </row>
    <row r="489" spans="1:4" x14ac:dyDescent="0.15">
      <c r="A489" t="s">
        <v>1612</v>
      </c>
      <c r="B489" t="s">
        <v>1613</v>
      </c>
      <c r="C489" s="1">
        <v>2.1299999999999999E-2</v>
      </c>
      <c r="D489" s="3">
        <v>1.6716203965612624</v>
      </c>
    </row>
    <row r="490" spans="1:4" x14ac:dyDescent="0.15">
      <c r="A490" t="s">
        <v>3211</v>
      </c>
      <c r="B490" t="s">
        <v>3212</v>
      </c>
      <c r="C490" s="1">
        <v>2.1399999999999999E-2</v>
      </c>
      <c r="D490" s="3">
        <v>1.6695862266508092</v>
      </c>
    </row>
    <row r="491" spans="1:4" x14ac:dyDescent="0.15">
      <c r="A491" t="s">
        <v>3213</v>
      </c>
      <c r="B491" t="s">
        <v>3214</v>
      </c>
      <c r="C491" s="1">
        <v>2.1399999999999999E-2</v>
      </c>
      <c r="D491" s="3">
        <v>1.6695862266508092</v>
      </c>
    </row>
    <row r="492" spans="1:4" x14ac:dyDescent="0.15">
      <c r="A492" t="s">
        <v>3215</v>
      </c>
      <c r="B492" t="s">
        <v>3216</v>
      </c>
      <c r="C492" s="1">
        <v>2.1499999999999998E-2</v>
      </c>
      <c r="D492" s="3">
        <v>1.6675615400843946</v>
      </c>
    </row>
    <row r="493" spans="1:4" x14ac:dyDescent="0.15">
      <c r="A493" t="s">
        <v>3217</v>
      </c>
      <c r="B493" t="s">
        <v>3218</v>
      </c>
      <c r="C493" s="1">
        <v>2.1499999999999998E-2</v>
      </c>
      <c r="D493" s="3">
        <v>1.6675615400843946</v>
      </c>
    </row>
    <row r="494" spans="1:4" x14ac:dyDescent="0.15">
      <c r="A494" t="s">
        <v>3219</v>
      </c>
      <c r="B494" t="s">
        <v>3220</v>
      </c>
      <c r="C494" s="1">
        <v>2.1499999999999998E-2</v>
      </c>
      <c r="D494" s="3">
        <v>1.6675615400843946</v>
      </c>
    </row>
    <row r="495" spans="1:4" x14ac:dyDescent="0.15">
      <c r="A495" t="s">
        <v>3221</v>
      </c>
      <c r="B495" t="s">
        <v>3222</v>
      </c>
      <c r="C495" s="1">
        <v>2.1499999999999998E-2</v>
      </c>
      <c r="D495" s="3">
        <v>1.6675615400843946</v>
      </c>
    </row>
    <row r="496" spans="1:4" x14ac:dyDescent="0.15">
      <c r="A496" t="s">
        <v>488</v>
      </c>
      <c r="B496" t="s">
        <v>489</v>
      </c>
      <c r="C496" s="1">
        <v>2.1600000000000001E-2</v>
      </c>
      <c r="D496" s="3">
        <v>1.6655462488490691</v>
      </c>
    </row>
    <row r="497" spans="1:4" x14ac:dyDescent="0.15">
      <c r="A497" t="s">
        <v>3223</v>
      </c>
      <c r="B497" t="s">
        <v>3224</v>
      </c>
      <c r="C497" s="1">
        <v>2.1600000000000001E-2</v>
      </c>
      <c r="D497" s="3">
        <v>1.6655462488490691</v>
      </c>
    </row>
    <row r="498" spans="1:4" x14ac:dyDescent="0.15">
      <c r="A498" t="s">
        <v>3225</v>
      </c>
      <c r="B498" t="s">
        <v>3226</v>
      </c>
      <c r="C498" s="1">
        <v>2.1600000000000001E-2</v>
      </c>
      <c r="D498" s="3">
        <v>1.6655462488490691</v>
      </c>
    </row>
    <row r="499" spans="1:4" x14ac:dyDescent="0.15">
      <c r="A499" t="s">
        <v>673</v>
      </c>
      <c r="B499" t="s">
        <v>674</v>
      </c>
      <c r="C499" s="1">
        <v>2.1600000000000001E-2</v>
      </c>
      <c r="D499" s="3">
        <v>1.6655462488490691</v>
      </c>
    </row>
    <row r="500" spans="1:4" x14ac:dyDescent="0.15">
      <c r="A500" t="s">
        <v>3227</v>
      </c>
      <c r="B500" t="s">
        <v>3228</v>
      </c>
      <c r="C500" s="1">
        <v>2.1700000000000001E-2</v>
      </c>
      <c r="D500" s="3">
        <v>1.6635402661514704</v>
      </c>
    </row>
    <row r="501" spans="1:4" x14ac:dyDescent="0.15">
      <c r="A501" t="s">
        <v>798</v>
      </c>
      <c r="B501" t="s">
        <v>799</v>
      </c>
      <c r="C501" s="1">
        <v>2.1700000000000001E-2</v>
      </c>
      <c r="D501" s="3">
        <v>1.66354026615147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14"/>
  <sheetViews>
    <sheetView tabSelected="1" workbookViewId="0">
      <selection activeCell="G32" sqref="G32"/>
    </sheetView>
  </sheetViews>
  <sheetFormatPr defaultRowHeight="13.5" x14ac:dyDescent="0.15"/>
  <cols>
    <col min="1" max="1" width="24.625" customWidth="1"/>
    <col min="2" max="2" width="14.875" customWidth="1"/>
    <col min="3" max="3" width="32.5" customWidth="1"/>
  </cols>
  <sheetData>
    <row r="1" spans="1:3" x14ac:dyDescent="0.15">
      <c r="A1" t="s">
        <v>3229</v>
      </c>
      <c r="B1" t="s">
        <v>3230</v>
      </c>
      <c r="C1" t="s">
        <v>3231</v>
      </c>
    </row>
    <row r="2" spans="1:3" x14ac:dyDescent="0.15">
      <c r="A2" t="s">
        <v>3232</v>
      </c>
      <c r="B2">
        <v>4</v>
      </c>
      <c r="C2" t="s">
        <v>850</v>
      </c>
    </row>
    <row r="3" spans="1:3" x14ac:dyDescent="0.15">
      <c r="C3" t="s">
        <v>1239</v>
      </c>
    </row>
    <row r="4" spans="1:3" x14ac:dyDescent="0.15">
      <c r="C4" t="s">
        <v>230</v>
      </c>
    </row>
    <row r="5" spans="1:3" x14ac:dyDescent="0.15">
      <c r="C5" t="s">
        <v>820</v>
      </c>
    </row>
    <row r="6" spans="1:3" x14ac:dyDescent="0.15">
      <c r="A6" t="s">
        <v>3233</v>
      </c>
      <c r="B6">
        <v>11</v>
      </c>
      <c r="C6" t="s">
        <v>238</v>
      </c>
    </row>
    <row r="7" spans="1:3" x14ac:dyDescent="0.15">
      <c r="C7" t="s">
        <v>794</v>
      </c>
    </row>
    <row r="8" spans="1:3" x14ac:dyDescent="0.15">
      <c r="C8" t="s">
        <v>174</v>
      </c>
    </row>
    <row r="9" spans="1:3" x14ac:dyDescent="0.15">
      <c r="C9" t="s">
        <v>1069</v>
      </c>
    </row>
    <row r="10" spans="1:3" x14ac:dyDescent="0.15">
      <c r="C10" t="s">
        <v>172</v>
      </c>
    </row>
    <row r="11" spans="1:3" x14ac:dyDescent="0.15">
      <c r="C11" t="s">
        <v>1015</v>
      </c>
    </row>
    <row r="12" spans="1:3" x14ac:dyDescent="0.15">
      <c r="C12" t="s">
        <v>80</v>
      </c>
    </row>
    <row r="13" spans="1:3" x14ac:dyDescent="0.15">
      <c r="C13" t="s">
        <v>840</v>
      </c>
    </row>
    <row r="14" spans="1:3" x14ac:dyDescent="0.15">
      <c r="C14" t="s">
        <v>898</v>
      </c>
    </row>
    <row r="15" spans="1:3" x14ac:dyDescent="0.15">
      <c r="C15" t="s">
        <v>1095</v>
      </c>
    </row>
    <row r="16" spans="1:3" x14ac:dyDescent="0.15">
      <c r="C16" t="s">
        <v>800</v>
      </c>
    </row>
    <row r="17" spans="1:3" x14ac:dyDescent="0.15">
      <c r="A17" t="s">
        <v>3234</v>
      </c>
      <c r="B17">
        <v>10</v>
      </c>
      <c r="C17" t="s">
        <v>798</v>
      </c>
    </row>
    <row r="18" spans="1:3" x14ac:dyDescent="0.15">
      <c r="C18" t="s">
        <v>900</v>
      </c>
    </row>
    <row r="19" spans="1:3" x14ac:dyDescent="0.15">
      <c r="C19" t="s">
        <v>967</v>
      </c>
    </row>
    <row r="20" spans="1:3" x14ac:dyDescent="0.15">
      <c r="C20" t="s">
        <v>876</v>
      </c>
    </row>
    <row r="21" spans="1:3" x14ac:dyDescent="0.15">
      <c r="C21" t="s">
        <v>1420</v>
      </c>
    </row>
    <row r="22" spans="1:3" x14ac:dyDescent="0.15">
      <c r="C22" t="s">
        <v>1414</v>
      </c>
    </row>
    <row r="23" spans="1:3" x14ac:dyDescent="0.15">
      <c r="C23" t="s">
        <v>516</v>
      </c>
    </row>
    <row r="24" spans="1:3" x14ac:dyDescent="0.15">
      <c r="C24" t="s">
        <v>1003</v>
      </c>
    </row>
    <row r="25" spans="1:3" x14ac:dyDescent="0.15">
      <c r="C25" t="s">
        <v>862</v>
      </c>
    </row>
    <row r="26" spans="1:3" x14ac:dyDescent="0.15">
      <c r="C26" t="s">
        <v>1193</v>
      </c>
    </row>
    <row r="27" spans="1:3" x14ac:dyDescent="0.15">
      <c r="A27" t="s">
        <v>3235</v>
      </c>
      <c r="B27">
        <v>11</v>
      </c>
      <c r="C27" t="s">
        <v>930</v>
      </c>
    </row>
    <row r="28" spans="1:3" x14ac:dyDescent="0.15">
      <c r="C28" t="s">
        <v>1167</v>
      </c>
    </row>
    <row r="29" spans="1:3" x14ac:dyDescent="0.15">
      <c r="C29" t="s">
        <v>1241</v>
      </c>
    </row>
    <row r="30" spans="1:3" x14ac:dyDescent="0.15">
      <c r="C30" t="s">
        <v>228</v>
      </c>
    </row>
    <row r="31" spans="1:3" x14ac:dyDescent="0.15">
      <c r="C31" t="s">
        <v>910</v>
      </c>
    </row>
    <row r="32" spans="1:3" x14ac:dyDescent="0.15">
      <c r="C32" t="s">
        <v>508</v>
      </c>
    </row>
    <row r="33" spans="1:3" x14ac:dyDescent="0.15">
      <c r="C33" t="s">
        <v>1342</v>
      </c>
    </row>
    <row r="34" spans="1:3" x14ac:dyDescent="0.15">
      <c r="C34" t="s">
        <v>435</v>
      </c>
    </row>
    <row r="35" spans="1:3" x14ac:dyDescent="0.15">
      <c r="C35" t="s">
        <v>1013</v>
      </c>
    </row>
    <row r="36" spans="1:3" x14ac:dyDescent="0.15">
      <c r="C36" t="s">
        <v>1139</v>
      </c>
    </row>
    <row r="37" spans="1:3" x14ac:dyDescent="0.15">
      <c r="C37" t="s">
        <v>158</v>
      </c>
    </row>
    <row r="38" spans="1:3" x14ac:dyDescent="0.15">
      <c r="A38" t="s">
        <v>3236</v>
      </c>
      <c r="B38">
        <v>5</v>
      </c>
      <c r="C38" t="s">
        <v>332</v>
      </c>
    </row>
    <row r="39" spans="1:3" x14ac:dyDescent="0.15">
      <c r="C39" t="s">
        <v>419</v>
      </c>
    </row>
    <row r="40" spans="1:3" x14ac:dyDescent="0.15">
      <c r="C40" t="s">
        <v>78</v>
      </c>
    </row>
    <row r="41" spans="1:3" x14ac:dyDescent="0.15">
      <c r="C41" t="s">
        <v>1724</v>
      </c>
    </row>
    <row r="42" spans="1:3" x14ac:dyDescent="0.15">
      <c r="C42" t="s">
        <v>1760</v>
      </c>
    </row>
    <row r="43" spans="1:3" x14ac:dyDescent="0.15">
      <c r="A43" t="s">
        <v>3237</v>
      </c>
      <c r="B43">
        <v>103</v>
      </c>
      <c r="C43" t="s">
        <v>912</v>
      </c>
    </row>
    <row r="44" spans="1:3" x14ac:dyDescent="0.15">
      <c r="C44" t="s">
        <v>1356</v>
      </c>
    </row>
    <row r="45" spans="1:3" x14ac:dyDescent="0.15">
      <c r="C45" t="s">
        <v>385</v>
      </c>
    </row>
    <row r="46" spans="1:3" x14ac:dyDescent="0.15">
      <c r="C46" t="s">
        <v>399</v>
      </c>
    </row>
    <row r="47" spans="1:3" x14ac:dyDescent="0.15">
      <c r="C47" t="s">
        <v>848</v>
      </c>
    </row>
    <row r="48" spans="1:3" x14ac:dyDescent="0.15">
      <c r="C48" t="s">
        <v>1324</v>
      </c>
    </row>
    <row r="49" spans="3:3" x14ac:dyDescent="0.15">
      <c r="C49" t="s">
        <v>588</v>
      </c>
    </row>
    <row r="50" spans="3:3" x14ac:dyDescent="0.15">
      <c r="C50" t="s">
        <v>828</v>
      </c>
    </row>
    <row r="51" spans="3:3" x14ac:dyDescent="0.15">
      <c r="C51" t="s">
        <v>1099</v>
      </c>
    </row>
    <row r="52" spans="3:3" x14ac:dyDescent="0.15">
      <c r="C52" t="s">
        <v>812</v>
      </c>
    </row>
    <row r="53" spans="3:3" x14ac:dyDescent="0.15">
      <c r="C53" t="s">
        <v>1075</v>
      </c>
    </row>
    <row r="54" spans="3:3" x14ac:dyDescent="0.15">
      <c r="C54" t="s">
        <v>896</v>
      </c>
    </row>
    <row r="55" spans="3:3" x14ac:dyDescent="0.15">
      <c r="C55" t="s">
        <v>1041</v>
      </c>
    </row>
    <row r="56" spans="3:3" x14ac:dyDescent="0.15">
      <c r="C56" t="s">
        <v>1061</v>
      </c>
    </row>
    <row r="57" spans="3:3" x14ac:dyDescent="0.15">
      <c r="C57" t="s">
        <v>890</v>
      </c>
    </row>
    <row r="58" spans="3:3" x14ac:dyDescent="0.15">
      <c r="C58" t="s">
        <v>938</v>
      </c>
    </row>
    <row r="59" spans="3:3" x14ac:dyDescent="0.15">
      <c r="C59" t="s">
        <v>1566</v>
      </c>
    </row>
    <row r="60" spans="3:3" x14ac:dyDescent="0.15">
      <c r="C60" t="s">
        <v>24</v>
      </c>
    </row>
    <row r="61" spans="3:3" x14ac:dyDescent="0.15">
      <c r="C61" t="s">
        <v>1175</v>
      </c>
    </row>
    <row r="62" spans="3:3" x14ac:dyDescent="0.15">
      <c r="C62" t="s">
        <v>1195</v>
      </c>
    </row>
    <row r="63" spans="3:3" x14ac:dyDescent="0.15">
      <c r="C63" t="s">
        <v>633</v>
      </c>
    </row>
    <row r="64" spans="3:3" x14ac:dyDescent="0.15">
      <c r="C64" t="s">
        <v>1191</v>
      </c>
    </row>
    <row r="65" spans="3:3" x14ac:dyDescent="0.15">
      <c r="C65" t="s">
        <v>802</v>
      </c>
    </row>
    <row r="66" spans="3:3" x14ac:dyDescent="0.15">
      <c r="C66" t="s">
        <v>1374</v>
      </c>
    </row>
    <row r="67" spans="3:3" x14ac:dyDescent="0.15">
      <c r="C67" t="s">
        <v>1466</v>
      </c>
    </row>
    <row r="68" spans="3:3" x14ac:dyDescent="0.15">
      <c r="C68" t="s">
        <v>534</v>
      </c>
    </row>
    <row r="69" spans="3:3" x14ac:dyDescent="0.15">
      <c r="C69" t="s">
        <v>1346</v>
      </c>
    </row>
    <row r="70" spans="3:3" x14ac:dyDescent="0.15">
      <c r="C70" t="s">
        <v>1097</v>
      </c>
    </row>
    <row r="71" spans="3:3" x14ac:dyDescent="0.15">
      <c r="C71" t="s">
        <v>804</v>
      </c>
    </row>
    <row r="72" spans="3:3" x14ac:dyDescent="0.15">
      <c r="C72" t="s">
        <v>1079</v>
      </c>
    </row>
    <row r="73" spans="3:3" x14ac:dyDescent="0.15">
      <c r="C73" t="s">
        <v>870</v>
      </c>
    </row>
    <row r="74" spans="3:3" x14ac:dyDescent="0.15">
      <c r="C74" t="s">
        <v>826</v>
      </c>
    </row>
    <row r="75" spans="3:3" x14ac:dyDescent="0.15">
      <c r="C75" t="s">
        <v>999</v>
      </c>
    </row>
    <row r="76" spans="3:3" x14ac:dyDescent="0.15">
      <c r="C76" t="s">
        <v>1520</v>
      </c>
    </row>
    <row r="77" spans="3:3" x14ac:dyDescent="0.15">
      <c r="C77" t="s">
        <v>1280</v>
      </c>
    </row>
    <row r="78" spans="3:3" x14ac:dyDescent="0.15">
      <c r="C78" t="s">
        <v>200</v>
      </c>
    </row>
    <row r="79" spans="3:3" x14ac:dyDescent="0.15">
      <c r="C79" t="s">
        <v>1534</v>
      </c>
    </row>
    <row r="80" spans="3:3" x14ac:dyDescent="0.15">
      <c r="C80" t="s">
        <v>667</v>
      </c>
    </row>
    <row r="81" spans="3:3" x14ac:dyDescent="0.15">
      <c r="C81" t="s">
        <v>836</v>
      </c>
    </row>
    <row r="82" spans="3:3" x14ac:dyDescent="0.15">
      <c r="C82" t="s">
        <v>983</v>
      </c>
    </row>
    <row r="83" spans="3:3" x14ac:dyDescent="0.15">
      <c r="C83" t="s">
        <v>1448</v>
      </c>
    </row>
    <row r="84" spans="3:3" x14ac:dyDescent="0.15">
      <c r="C84" t="s">
        <v>1197</v>
      </c>
    </row>
    <row r="85" spans="3:3" x14ac:dyDescent="0.15">
      <c r="C85" t="s">
        <v>997</v>
      </c>
    </row>
    <row r="86" spans="3:3" x14ac:dyDescent="0.15">
      <c r="C86" t="s">
        <v>922</v>
      </c>
    </row>
    <row r="87" spans="3:3" x14ac:dyDescent="0.15">
      <c r="C87" t="s">
        <v>1376</v>
      </c>
    </row>
    <row r="88" spans="3:3" x14ac:dyDescent="0.15">
      <c r="C88" t="s">
        <v>1179</v>
      </c>
    </row>
    <row r="89" spans="3:3" x14ac:dyDescent="0.15">
      <c r="C89" t="s">
        <v>864</v>
      </c>
    </row>
    <row r="90" spans="3:3" x14ac:dyDescent="0.15">
      <c r="C90" t="s">
        <v>1207</v>
      </c>
    </row>
    <row r="91" spans="3:3" x14ac:dyDescent="0.15">
      <c r="C91" t="s">
        <v>914</v>
      </c>
    </row>
    <row r="92" spans="3:3" x14ac:dyDescent="0.15">
      <c r="C92" t="s">
        <v>1290</v>
      </c>
    </row>
    <row r="93" spans="3:3" x14ac:dyDescent="0.15">
      <c r="C93" t="s">
        <v>872</v>
      </c>
    </row>
    <row r="94" spans="3:3" x14ac:dyDescent="0.15">
      <c r="C94" t="s">
        <v>1265</v>
      </c>
    </row>
    <row r="95" spans="3:3" x14ac:dyDescent="0.15">
      <c r="C95" t="s">
        <v>1119</v>
      </c>
    </row>
    <row r="96" spans="3:3" x14ac:dyDescent="0.15">
      <c r="C96" t="s">
        <v>1021</v>
      </c>
    </row>
    <row r="97" spans="3:3" x14ac:dyDescent="0.15">
      <c r="C97" t="s">
        <v>292</v>
      </c>
    </row>
    <row r="98" spans="3:3" x14ac:dyDescent="0.15">
      <c r="C98" t="s">
        <v>1001</v>
      </c>
    </row>
    <row r="99" spans="3:3" x14ac:dyDescent="0.15">
      <c r="C99" t="s">
        <v>1053</v>
      </c>
    </row>
    <row r="100" spans="3:3" x14ac:dyDescent="0.15">
      <c r="C100" t="s">
        <v>1155</v>
      </c>
    </row>
    <row r="101" spans="3:3" x14ac:dyDescent="0.15">
      <c r="C101" t="s">
        <v>838</v>
      </c>
    </row>
    <row r="102" spans="3:3" x14ac:dyDescent="0.15">
      <c r="C102" t="s">
        <v>1364</v>
      </c>
    </row>
    <row r="103" spans="3:3" x14ac:dyDescent="0.15">
      <c r="C103" t="s">
        <v>920</v>
      </c>
    </row>
    <row r="104" spans="3:3" x14ac:dyDescent="0.15">
      <c r="C104" t="s">
        <v>878</v>
      </c>
    </row>
    <row r="105" spans="3:3" x14ac:dyDescent="0.15">
      <c r="C105" t="s">
        <v>1035</v>
      </c>
    </row>
    <row r="106" spans="3:3" x14ac:dyDescent="0.15">
      <c r="C106" t="s">
        <v>987</v>
      </c>
    </row>
    <row r="107" spans="3:3" x14ac:dyDescent="0.15">
      <c r="C107" t="s">
        <v>1029</v>
      </c>
    </row>
    <row r="108" spans="3:3" x14ac:dyDescent="0.15">
      <c r="C108" t="s">
        <v>951</v>
      </c>
    </row>
    <row r="109" spans="3:3" x14ac:dyDescent="0.15">
      <c r="C109" t="s">
        <v>814</v>
      </c>
    </row>
    <row r="110" spans="3:3" x14ac:dyDescent="0.15">
      <c r="C110" t="s">
        <v>470</v>
      </c>
    </row>
    <row r="111" spans="3:3" x14ac:dyDescent="0.15">
      <c r="C111" t="s">
        <v>1550</v>
      </c>
    </row>
    <row r="112" spans="3:3" x14ac:dyDescent="0.15">
      <c r="C112" t="s">
        <v>427</v>
      </c>
    </row>
    <row r="113" spans="3:3" x14ac:dyDescent="0.15">
      <c r="C113" t="s">
        <v>104</v>
      </c>
    </row>
    <row r="114" spans="3:3" x14ac:dyDescent="0.15">
      <c r="C114" t="s">
        <v>824</v>
      </c>
    </row>
    <row r="115" spans="3:3" x14ac:dyDescent="0.15">
      <c r="C115" t="s">
        <v>322</v>
      </c>
    </row>
    <row r="116" spans="3:3" x14ac:dyDescent="0.15">
      <c r="C116" t="s">
        <v>822</v>
      </c>
    </row>
    <row r="117" spans="3:3" x14ac:dyDescent="0.15">
      <c r="C117" t="s">
        <v>1430</v>
      </c>
    </row>
    <row r="118" spans="3:3" x14ac:dyDescent="0.15">
      <c r="C118" t="s">
        <v>1400</v>
      </c>
    </row>
    <row r="119" spans="3:3" x14ac:dyDescent="0.15">
      <c r="C119" t="s">
        <v>407</v>
      </c>
    </row>
    <row r="120" spans="3:3" x14ac:dyDescent="0.15">
      <c r="C120" t="s">
        <v>749</v>
      </c>
    </row>
    <row r="121" spans="3:3" x14ac:dyDescent="0.15">
      <c r="C121" t="s">
        <v>76</v>
      </c>
    </row>
    <row r="122" spans="3:3" x14ac:dyDescent="0.15">
      <c r="C122" t="s">
        <v>1171</v>
      </c>
    </row>
    <row r="123" spans="3:3" x14ac:dyDescent="0.15">
      <c r="C123" t="s">
        <v>1504</v>
      </c>
    </row>
    <row r="124" spans="3:3" x14ac:dyDescent="0.15">
      <c r="C124" t="s">
        <v>1049</v>
      </c>
    </row>
    <row r="125" spans="3:3" x14ac:dyDescent="0.15">
      <c r="C125" t="s">
        <v>832</v>
      </c>
    </row>
    <row r="126" spans="3:3" x14ac:dyDescent="0.15">
      <c r="C126" t="s">
        <v>252</v>
      </c>
    </row>
    <row r="127" spans="3:3" x14ac:dyDescent="0.15">
      <c r="C127" t="s">
        <v>14</v>
      </c>
    </row>
    <row r="128" spans="3:3" x14ac:dyDescent="0.15">
      <c r="C128" t="s">
        <v>1298</v>
      </c>
    </row>
    <row r="129" spans="3:3" x14ac:dyDescent="0.15">
      <c r="C129" t="s">
        <v>882</v>
      </c>
    </row>
    <row r="130" spans="3:3" x14ac:dyDescent="0.15">
      <c r="C130" t="s">
        <v>276</v>
      </c>
    </row>
    <row r="131" spans="3:3" x14ac:dyDescent="0.15">
      <c r="C131" t="s">
        <v>1514</v>
      </c>
    </row>
    <row r="132" spans="3:3" x14ac:dyDescent="0.15">
      <c r="C132" t="s">
        <v>932</v>
      </c>
    </row>
    <row r="133" spans="3:3" x14ac:dyDescent="0.15">
      <c r="C133" t="s">
        <v>955</v>
      </c>
    </row>
    <row r="134" spans="3:3" x14ac:dyDescent="0.15">
      <c r="C134" t="s">
        <v>1255</v>
      </c>
    </row>
    <row r="135" spans="3:3" x14ac:dyDescent="0.15">
      <c r="C135" t="s">
        <v>1518</v>
      </c>
    </row>
    <row r="136" spans="3:3" x14ac:dyDescent="0.15">
      <c r="C136" t="s">
        <v>1412</v>
      </c>
    </row>
    <row r="137" spans="3:3" x14ac:dyDescent="0.15">
      <c r="C137" t="s">
        <v>68</v>
      </c>
    </row>
    <row r="138" spans="3:3" x14ac:dyDescent="0.15">
      <c r="C138" t="s">
        <v>1562</v>
      </c>
    </row>
    <row r="139" spans="3:3" x14ac:dyDescent="0.15">
      <c r="C139" t="s">
        <v>546</v>
      </c>
    </row>
    <row r="140" spans="3:3" x14ac:dyDescent="0.15">
      <c r="C140" t="s">
        <v>834</v>
      </c>
    </row>
    <row r="141" spans="3:3" x14ac:dyDescent="0.15">
      <c r="C141" t="s">
        <v>1229</v>
      </c>
    </row>
    <row r="142" spans="3:3" x14ac:dyDescent="0.15">
      <c r="C142" t="s">
        <v>858</v>
      </c>
    </row>
    <row r="143" spans="3:3" x14ac:dyDescent="0.15">
      <c r="C143" t="s">
        <v>1253</v>
      </c>
    </row>
    <row r="144" spans="3:3" x14ac:dyDescent="0.15">
      <c r="C144" t="s">
        <v>959</v>
      </c>
    </row>
    <row r="145" spans="1:3" x14ac:dyDescent="0.15">
      <c r="C145" t="s">
        <v>1163</v>
      </c>
    </row>
    <row r="146" spans="1:3" x14ac:dyDescent="0.15">
      <c r="A146" t="s">
        <v>3238</v>
      </c>
      <c r="B146">
        <v>47</v>
      </c>
      <c r="C146" t="s">
        <v>806</v>
      </c>
    </row>
    <row r="147" spans="1:3" x14ac:dyDescent="0.15">
      <c r="C147" t="s">
        <v>106</v>
      </c>
    </row>
    <row r="148" spans="1:3" x14ac:dyDescent="0.15">
      <c r="C148" t="s">
        <v>369</v>
      </c>
    </row>
    <row r="149" spans="1:3" x14ac:dyDescent="0.15">
      <c r="C149" t="s">
        <v>796</v>
      </c>
    </row>
    <row r="150" spans="1:3" x14ac:dyDescent="0.15">
      <c r="C150" t="s">
        <v>138</v>
      </c>
    </row>
    <row r="151" spans="1:3" x14ac:dyDescent="0.15">
      <c r="C151" t="s">
        <v>1398</v>
      </c>
    </row>
    <row r="152" spans="1:3" x14ac:dyDescent="0.15">
      <c r="C152" t="s">
        <v>44</v>
      </c>
    </row>
    <row r="153" spans="1:3" x14ac:dyDescent="0.15">
      <c r="C153" t="s">
        <v>1548</v>
      </c>
    </row>
    <row r="154" spans="1:3" x14ac:dyDescent="0.15">
      <c r="C154" t="s">
        <v>1488</v>
      </c>
    </row>
    <row r="155" spans="1:3" x14ac:dyDescent="0.15">
      <c r="C155" t="s">
        <v>1019</v>
      </c>
    </row>
    <row r="156" spans="1:3" x14ac:dyDescent="0.15">
      <c r="C156" t="s">
        <v>570</v>
      </c>
    </row>
    <row r="157" spans="1:3" x14ac:dyDescent="0.15">
      <c r="C157" t="s">
        <v>1564</v>
      </c>
    </row>
    <row r="158" spans="1:3" x14ac:dyDescent="0.15">
      <c r="C158" t="s">
        <v>985</v>
      </c>
    </row>
    <row r="159" spans="1:3" x14ac:dyDescent="0.15">
      <c r="C159" t="s">
        <v>1143</v>
      </c>
    </row>
    <row r="160" spans="1:3" x14ac:dyDescent="0.15">
      <c r="C160" t="s">
        <v>160</v>
      </c>
    </row>
    <row r="161" spans="3:3" x14ac:dyDescent="0.15">
      <c r="C161" t="s">
        <v>1284</v>
      </c>
    </row>
    <row r="162" spans="3:3" x14ac:dyDescent="0.15">
      <c r="C162" t="s">
        <v>977</v>
      </c>
    </row>
    <row r="163" spans="3:3" x14ac:dyDescent="0.15">
      <c r="C163" t="s">
        <v>1444</v>
      </c>
    </row>
    <row r="164" spans="3:3" x14ac:dyDescent="0.15">
      <c r="C164" t="s">
        <v>446</v>
      </c>
    </row>
    <row r="165" spans="3:3" x14ac:dyDescent="0.15">
      <c r="C165" t="s">
        <v>1093</v>
      </c>
    </row>
    <row r="166" spans="3:3" x14ac:dyDescent="0.15">
      <c r="C166" t="s">
        <v>908</v>
      </c>
    </row>
    <row r="167" spans="3:3" x14ac:dyDescent="0.15">
      <c r="C167" t="s">
        <v>1131</v>
      </c>
    </row>
    <row r="168" spans="3:3" x14ac:dyDescent="0.15">
      <c r="C168" t="s">
        <v>1199</v>
      </c>
    </row>
    <row r="169" spans="3:3" x14ac:dyDescent="0.15">
      <c r="C169" t="s">
        <v>1263</v>
      </c>
    </row>
    <row r="170" spans="3:3" x14ac:dyDescent="0.15">
      <c r="C170" t="s">
        <v>1326</v>
      </c>
    </row>
    <row r="171" spans="3:3" x14ac:dyDescent="0.15">
      <c r="C171" t="s">
        <v>82</v>
      </c>
    </row>
    <row r="172" spans="3:3" x14ac:dyDescent="0.15">
      <c r="C172" t="s">
        <v>1111</v>
      </c>
    </row>
    <row r="173" spans="3:3" x14ac:dyDescent="0.15">
      <c r="C173" t="s">
        <v>1169</v>
      </c>
    </row>
    <row r="174" spans="3:3" x14ac:dyDescent="0.15">
      <c r="C174" t="s">
        <v>1081</v>
      </c>
    </row>
    <row r="175" spans="3:3" x14ac:dyDescent="0.15">
      <c r="C175" t="s">
        <v>92</v>
      </c>
    </row>
    <row r="176" spans="3:3" x14ac:dyDescent="0.15">
      <c r="C176" t="s">
        <v>176</v>
      </c>
    </row>
    <row r="177" spans="3:3" x14ac:dyDescent="0.15">
      <c r="C177" t="s">
        <v>1380</v>
      </c>
    </row>
    <row r="178" spans="3:3" x14ac:dyDescent="0.15">
      <c r="C178" t="s">
        <v>264</v>
      </c>
    </row>
    <row r="179" spans="3:3" x14ac:dyDescent="0.15">
      <c r="C179" t="s">
        <v>552</v>
      </c>
    </row>
    <row r="180" spans="3:3" x14ac:dyDescent="0.15">
      <c r="C180" t="s">
        <v>32</v>
      </c>
    </row>
    <row r="181" spans="3:3" x14ac:dyDescent="0.15">
      <c r="C181" t="s">
        <v>1458</v>
      </c>
    </row>
    <row r="182" spans="3:3" x14ac:dyDescent="0.15">
      <c r="C182" t="s">
        <v>168</v>
      </c>
    </row>
    <row r="183" spans="3:3" x14ac:dyDescent="0.15">
      <c r="C183" t="s">
        <v>1257</v>
      </c>
    </row>
    <row r="184" spans="3:3" x14ac:dyDescent="0.15">
      <c r="C184" t="s">
        <v>1294</v>
      </c>
    </row>
    <row r="185" spans="3:3" x14ac:dyDescent="0.15">
      <c r="C185" t="s">
        <v>108</v>
      </c>
    </row>
    <row r="186" spans="3:3" x14ac:dyDescent="0.15">
      <c r="C186" t="s">
        <v>993</v>
      </c>
    </row>
    <row r="187" spans="3:3" x14ac:dyDescent="0.15">
      <c r="C187" t="s">
        <v>54</v>
      </c>
    </row>
    <row r="188" spans="3:3" x14ac:dyDescent="0.15">
      <c r="C188" t="s">
        <v>164</v>
      </c>
    </row>
    <row r="189" spans="3:3" x14ac:dyDescent="0.15">
      <c r="C189" t="s">
        <v>1442</v>
      </c>
    </row>
    <row r="190" spans="3:3" x14ac:dyDescent="0.15">
      <c r="C190" t="s">
        <v>810</v>
      </c>
    </row>
    <row r="191" spans="3:3" x14ac:dyDescent="0.15">
      <c r="C191" t="s">
        <v>953</v>
      </c>
    </row>
    <row r="192" spans="3:3" x14ac:dyDescent="0.15">
      <c r="C192" t="s">
        <v>456</v>
      </c>
    </row>
    <row r="193" spans="1:3" x14ac:dyDescent="0.15">
      <c r="A193" t="s">
        <v>3239</v>
      </c>
      <c r="B193">
        <v>11</v>
      </c>
      <c r="C193" t="s">
        <v>1366</v>
      </c>
    </row>
    <row r="194" spans="1:3" x14ac:dyDescent="0.15">
      <c r="C194" t="s">
        <v>625</v>
      </c>
    </row>
    <row r="195" spans="1:3" x14ac:dyDescent="0.15">
      <c r="C195" t="s">
        <v>222</v>
      </c>
    </row>
    <row r="196" spans="1:3" x14ac:dyDescent="0.15">
      <c r="C196" t="s">
        <v>1316</v>
      </c>
    </row>
    <row r="197" spans="1:3" x14ac:dyDescent="0.15">
      <c r="C197" t="s">
        <v>1073</v>
      </c>
    </row>
    <row r="198" spans="1:3" x14ac:dyDescent="0.15">
      <c r="C198" t="s">
        <v>947</v>
      </c>
    </row>
    <row r="199" spans="1:3" x14ac:dyDescent="0.15">
      <c r="C199" t="s">
        <v>224</v>
      </c>
    </row>
    <row r="200" spans="1:3" x14ac:dyDescent="0.15">
      <c r="C200" t="s">
        <v>1532</v>
      </c>
    </row>
    <row r="201" spans="1:3" x14ac:dyDescent="0.15">
      <c r="C201" t="s">
        <v>1233</v>
      </c>
    </row>
    <row r="202" spans="1:3" x14ac:dyDescent="0.15">
      <c r="C202" t="s">
        <v>1372</v>
      </c>
    </row>
    <row r="203" spans="1:3" x14ac:dyDescent="0.15">
      <c r="C203" t="s">
        <v>274</v>
      </c>
    </row>
    <row r="204" spans="1:3" x14ac:dyDescent="0.15">
      <c r="A204" t="s">
        <v>3240</v>
      </c>
      <c r="B204">
        <v>11</v>
      </c>
      <c r="C204" t="s">
        <v>1916</v>
      </c>
    </row>
    <row r="205" spans="1:3" x14ac:dyDescent="0.15">
      <c r="C205" t="s">
        <v>1894</v>
      </c>
    </row>
    <row r="206" spans="1:3" x14ac:dyDescent="0.15">
      <c r="C206" t="s">
        <v>1986</v>
      </c>
    </row>
    <row r="207" spans="1:3" x14ac:dyDescent="0.15">
      <c r="C207" t="s">
        <v>2062</v>
      </c>
    </row>
    <row r="208" spans="1:3" x14ac:dyDescent="0.15">
      <c r="C208" t="s">
        <v>1802</v>
      </c>
    </row>
    <row r="209" spans="1:3" x14ac:dyDescent="0.15">
      <c r="C209" t="s">
        <v>645</v>
      </c>
    </row>
    <row r="210" spans="1:3" x14ac:dyDescent="0.15">
      <c r="C210" t="s">
        <v>1888</v>
      </c>
    </row>
    <row r="211" spans="1:3" x14ac:dyDescent="0.15">
      <c r="C211" t="s">
        <v>2098</v>
      </c>
    </row>
    <row r="212" spans="1:3" x14ac:dyDescent="0.15">
      <c r="C212" t="s">
        <v>2124</v>
      </c>
    </row>
    <row r="213" spans="1:3" x14ac:dyDescent="0.15">
      <c r="C213" t="s">
        <v>122</v>
      </c>
    </row>
    <row r="214" spans="1:3" x14ac:dyDescent="0.15">
      <c r="C214" t="s">
        <v>1622</v>
      </c>
    </row>
    <row r="215" spans="1:3" x14ac:dyDescent="0.15">
      <c r="A215" t="s">
        <v>3241</v>
      </c>
      <c r="B215">
        <v>52</v>
      </c>
      <c r="C215" t="s">
        <v>1914</v>
      </c>
    </row>
    <row r="216" spans="1:3" x14ac:dyDescent="0.15">
      <c r="C216" t="s">
        <v>1878</v>
      </c>
    </row>
    <row r="217" spans="1:3" x14ac:dyDescent="0.15">
      <c r="C217" t="s">
        <v>1868</v>
      </c>
    </row>
    <row r="218" spans="1:3" x14ac:dyDescent="0.15">
      <c r="C218" t="s">
        <v>466</v>
      </c>
    </row>
    <row r="219" spans="1:3" x14ac:dyDescent="0.15">
      <c r="C219" t="s">
        <v>1642</v>
      </c>
    </row>
    <row r="220" spans="1:3" x14ac:dyDescent="0.15">
      <c r="C220" t="s">
        <v>1602</v>
      </c>
    </row>
    <row r="221" spans="1:3" x14ac:dyDescent="0.15">
      <c r="C221" t="s">
        <v>1606</v>
      </c>
    </row>
    <row r="222" spans="1:3" x14ac:dyDescent="0.15">
      <c r="C222" t="s">
        <v>262</v>
      </c>
    </row>
    <row r="223" spans="1:3" x14ac:dyDescent="0.15">
      <c r="C223" t="s">
        <v>381</v>
      </c>
    </row>
    <row r="224" spans="1:3" x14ac:dyDescent="0.15">
      <c r="C224" t="s">
        <v>572</v>
      </c>
    </row>
    <row r="225" spans="3:3" x14ac:dyDescent="0.15">
      <c r="C225" t="s">
        <v>1788</v>
      </c>
    </row>
    <row r="226" spans="3:3" x14ac:dyDescent="0.15">
      <c r="C226" t="s">
        <v>715</v>
      </c>
    </row>
    <row r="227" spans="3:3" x14ac:dyDescent="0.15">
      <c r="C227" t="s">
        <v>1946</v>
      </c>
    </row>
    <row r="228" spans="3:3" x14ac:dyDescent="0.15">
      <c r="C228" t="s">
        <v>1578</v>
      </c>
    </row>
    <row r="229" spans="3:3" x14ac:dyDescent="0.15">
      <c r="C229" t="s">
        <v>1746</v>
      </c>
    </row>
    <row r="230" spans="3:3" x14ac:dyDescent="0.15">
      <c r="C230" t="s">
        <v>594</v>
      </c>
    </row>
    <row r="231" spans="3:3" x14ac:dyDescent="0.15">
      <c r="C231" t="s">
        <v>2074</v>
      </c>
    </row>
    <row r="232" spans="3:3" x14ac:dyDescent="0.15">
      <c r="C232" t="s">
        <v>290</v>
      </c>
    </row>
    <row r="233" spans="3:3" x14ac:dyDescent="0.15">
      <c r="C233" t="s">
        <v>2142</v>
      </c>
    </row>
    <row r="234" spans="3:3" x14ac:dyDescent="0.15">
      <c r="C234" t="s">
        <v>1700</v>
      </c>
    </row>
    <row r="235" spans="3:3" x14ac:dyDescent="0.15">
      <c r="C235" t="s">
        <v>1830</v>
      </c>
    </row>
    <row r="236" spans="3:3" x14ac:dyDescent="0.15">
      <c r="C236" t="s">
        <v>1660</v>
      </c>
    </row>
    <row r="237" spans="3:3" x14ac:dyDescent="0.15">
      <c r="C237" t="s">
        <v>2146</v>
      </c>
    </row>
    <row r="238" spans="3:3" x14ac:dyDescent="0.15">
      <c r="C238" t="s">
        <v>1792</v>
      </c>
    </row>
    <row r="239" spans="3:3" x14ac:dyDescent="0.15">
      <c r="C239" t="s">
        <v>1778</v>
      </c>
    </row>
    <row r="240" spans="3:3" x14ac:dyDescent="0.15">
      <c r="C240" t="s">
        <v>2022</v>
      </c>
    </row>
    <row r="241" spans="3:3" x14ac:dyDescent="0.15">
      <c r="C241" t="s">
        <v>1900</v>
      </c>
    </row>
    <row r="242" spans="3:3" x14ac:dyDescent="0.15">
      <c r="C242" t="s">
        <v>1686</v>
      </c>
    </row>
    <row r="243" spans="3:3" x14ac:dyDescent="0.15">
      <c r="C243" t="s">
        <v>1740</v>
      </c>
    </row>
    <row r="244" spans="3:3" x14ac:dyDescent="0.15">
      <c r="C244" t="s">
        <v>1624</v>
      </c>
    </row>
    <row r="245" spans="3:3" x14ac:dyDescent="0.15">
      <c r="C245" t="s">
        <v>484</v>
      </c>
    </row>
    <row r="246" spans="3:3" x14ac:dyDescent="0.15">
      <c r="C246" t="s">
        <v>1670</v>
      </c>
    </row>
    <row r="247" spans="3:3" x14ac:dyDescent="0.15">
      <c r="C247" t="s">
        <v>338</v>
      </c>
    </row>
    <row r="248" spans="3:3" x14ac:dyDescent="0.15">
      <c r="C248" t="s">
        <v>2076</v>
      </c>
    </row>
    <row r="249" spans="3:3" x14ac:dyDescent="0.15">
      <c r="C249" t="s">
        <v>2002</v>
      </c>
    </row>
    <row r="250" spans="3:3" x14ac:dyDescent="0.15">
      <c r="C250" t="s">
        <v>1584</v>
      </c>
    </row>
    <row r="251" spans="3:3" x14ac:dyDescent="0.15">
      <c r="C251" t="s">
        <v>1726</v>
      </c>
    </row>
    <row r="252" spans="3:3" x14ac:dyDescent="0.15">
      <c r="C252" t="s">
        <v>377</v>
      </c>
    </row>
    <row r="253" spans="3:3" x14ac:dyDescent="0.15">
      <c r="C253" t="s">
        <v>2134</v>
      </c>
    </row>
    <row r="254" spans="3:3" x14ac:dyDescent="0.15">
      <c r="C254" t="s">
        <v>1612</v>
      </c>
    </row>
    <row r="255" spans="3:3" x14ac:dyDescent="0.15">
      <c r="C255" t="s">
        <v>1976</v>
      </c>
    </row>
    <row r="256" spans="3:3" x14ac:dyDescent="0.15">
      <c r="C256" t="s">
        <v>1626</v>
      </c>
    </row>
    <row r="257" spans="1:3" x14ac:dyDescent="0.15">
      <c r="C257" t="s">
        <v>1580</v>
      </c>
    </row>
    <row r="258" spans="1:3" x14ac:dyDescent="0.15">
      <c r="C258" t="s">
        <v>1600</v>
      </c>
    </row>
    <row r="259" spans="1:3" x14ac:dyDescent="0.15">
      <c r="C259" t="s">
        <v>1616</v>
      </c>
    </row>
    <row r="260" spans="1:3" x14ac:dyDescent="0.15">
      <c r="C260" t="s">
        <v>1588</v>
      </c>
    </row>
    <row r="261" spans="1:3" x14ac:dyDescent="0.15">
      <c r="C261" t="s">
        <v>2080</v>
      </c>
    </row>
    <row r="262" spans="1:3" x14ac:dyDescent="0.15">
      <c r="C262" t="s">
        <v>2086</v>
      </c>
    </row>
    <row r="263" spans="1:3" x14ac:dyDescent="0.15">
      <c r="C263" t="s">
        <v>1822</v>
      </c>
    </row>
    <row r="264" spans="1:3" x14ac:dyDescent="0.15">
      <c r="C264" t="s">
        <v>1810</v>
      </c>
    </row>
    <row r="265" spans="1:3" x14ac:dyDescent="0.15">
      <c r="C265" t="s">
        <v>1832</v>
      </c>
    </row>
    <row r="266" spans="1:3" x14ac:dyDescent="0.15">
      <c r="C266" t="s">
        <v>1640</v>
      </c>
    </row>
    <row r="267" spans="1:3" x14ac:dyDescent="0.15">
      <c r="A267" t="s">
        <v>3242</v>
      </c>
      <c r="B267">
        <v>75</v>
      </c>
      <c r="C267" t="s">
        <v>785</v>
      </c>
    </row>
    <row r="268" spans="1:3" x14ac:dyDescent="0.15">
      <c r="C268" t="s">
        <v>699</v>
      </c>
    </row>
    <row r="269" spans="1:3" x14ac:dyDescent="0.15">
      <c r="C269" t="s">
        <v>2599</v>
      </c>
    </row>
    <row r="270" spans="1:3" x14ac:dyDescent="0.15">
      <c r="C270" t="s">
        <v>2669</v>
      </c>
    </row>
    <row r="271" spans="1:3" x14ac:dyDescent="0.15">
      <c r="C271" t="s">
        <v>2425</v>
      </c>
    </row>
    <row r="272" spans="1:3" x14ac:dyDescent="0.15">
      <c r="C272" t="s">
        <v>2399</v>
      </c>
    </row>
    <row r="273" spans="3:3" x14ac:dyDescent="0.15">
      <c r="C273" t="s">
        <v>2203</v>
      </c>
    </row>
    <row r="274" spans="3:3" x14ac:dyDescent="0.15">
      <c r="C274" t="s">
        <v>2385</v>
      </c>
    </row>
    <row r="275" spans="3:3" x14ac:dyDescent="0.15">
      <c r="C275" t="s">
        <v>2539</v>
      </c>
    </row>
    <row r="276" spans="3:3" x14ac:dyDescent="0.15">
      <c r="C276" t="s">
        <v>2253</v>
      </c>
    </row>
    <row r="277" spans="3:3" x14ac:dyDescent="0.15">
      <c r="C277" t="s">
        <v>2429</v>
      </c>
    </row>
    <row r="278" spans="3:3" x14ac:dyDescent="0.15">
      <c r="C278" t="s">
        <v>2439</v>
      </c>
    </row>
    <row r="279" spans="3:3" x14ac:dyDescent="0.15">
      <c r="C279" t="s">
        <v>2223</v>
      </c>
    </row>
    <row r="280" spans="3:3" x14ac:dyDescent="0.15">
      <c r="C280" t="s">
        <v>2361</v>
      </c>
    </row>
    <row r="281" spans="3:3" x14ac:dyDescent="0.15">
      <c r="C281" t="s">
        <v>2333</v>
      </c>
    </row>
    <row r="282" spans="3:3" x14ac:dyDescent="0.15">
      <c r="C282" t="s">
        <v>2511</v>
      </c>
    </row>
    <row r="283" spans="3:3" x14ac:dyDescent="0.15">
      <c r="C283" t="s">
        <v>2307</v>
      </c>
    </row>
    <row r="284" spans="3:3" x14ac:dyDescent="0.15">
      <c r="C284" t="s">
        <v>2273</v>
      </c>
    </row>
    <row r="285" spans="3:3" x14ac:dyDescent="0.15">
      <c r="C285" t="s">
        <v>2271</v>
      </c>
    </row>
    <row r="286" spans="3:3" x14ac:dyDescent="0.15">
      <c r="C286" t="s">
        <v>6</v>
      </c>
    </row>
    <row r="287" spans="3:3" x14ac:dyDescent="0.15">
      <c r="C287" t="s">
        <v>2251</v>
      </c>
    </row>
    <row r="288" spans="3:3" x14ac:dyDescent="0.15">
      <c r="C288" t="s">
        <v>220</v>
      </c>
    </row>
    <row r="289" spans="3:3" x14ac:dyDescent="0.15">
      <c r="C289" t="s">
        <v>580</v>
      </c>
    </row>
    <row r="290" spans="3:3" x14ac:dyDescent="0.15">
      <c r="C290" t="s">
        <v>2411</v>
      </c>
    </row>
    <row r="291" spans="3:3" x14ac:dyDescent="0.15">
      <c r="C291" t="s">
        <v>2667</v>
      </c>
    </row>
    <row r="292" spans="3:3" x14ac:dyDescent="0.15">
      <c r="C292" t="s">
        <v>701</v>
      </c>
    </row>
    <row r="293" spans="3:3" x14ac:dyDescent="0.15">
      <c r="C293" t="s">
        <v>2173</v>
      </c>
    </row>
    <row r="294" spans="3:3" x14ac:dyDescent="0.15">
      <c r="C294" t="s">
        <v>2237</v>
      </c>
    </row>
    <row r="295" spans="3:3" x14ac:dyDescent="0.15">
      <c r="C295" t="s">
        <v>2233</v>
      </c>
    </row>
    <row r="296" spans="3:3" x14ac:dyDescent="0.15">
      <c r="C296" t="s">
        <v>2335</v>
      </c>
    </row>
    <row r="297" spans="3:3" x14ac:dyDescent="0.15">
      <c r="C297" t="s">
        <v>2181</v>
      </c>
    </row>
    <row r="298" spans="3:3" x14ac:dyDescent="0.15">
      <c r="C298" t="s">
        <v>2343</v>
      </c>
    </row>
    <row r="299" spans="3:3" x14ac:dyDescent="0.15">
      <c r="C299" t="s">
        <v>566</v>
      </c>
    </row>
    <row r="300" spans="3:3" x14ac:dyDescent="0.15">
      <c r="C300" t="s">
        <v>2225</v>
      </c>
    </row>
    <row r="301" spans="3:3" x14ac:dyDescent="0.15">
      <c r="C301" t="s">
        <v>2401</v>
      </c>
    </row>
    <row r="302" spans="3:3" x14ac:dyDescent="0.15">
      <c r="C302" t="s">
        <v>2497</v>
      </c>
    </row>
    <row r="303" spans="3:3" x14ac:dyDescent="0.15">
      <c r="C303" t="s">
        <v>528</v>
      </c>
    </row>
    <row r="304" spans="3:3" x14ac:dyDescent="0.15">
      <c r="C304" t="s">
        <v>2255</v>
      </c>
    </row>
    <row r="305" spans="3:3" x14ac:dyDescent="0.15">
      <c r="C305" t="s">
        <v>2311</v>
      </c>
    </row>
    <row r="306" spans="3:3" x14ac:dyDescent="0.15">
      <c r="C306" t="s">
        <v>2175</v>
      </c>
    </row>
    <row r="307" spans="3:3" x14ac:dyDescent="0.15">
      <c r="C307" t="s">
        <v>2325</v>
      </c>
    </row>
    <row r="308" spans="3:3" x14ac:dyDescent="0.15">
      <c r="C308" t="s">
        <v>2329</v>
      </c>
    </row>
    <row r="309" spans="3:3" x14ac:dyDescent="0.15">
      <c r="C309" t="s">
        <v>246</v>
      </c>
    </row>
    <row r="310" spans="3:3" x14ac:dyDescent="0.15">
      <c r="C310" t="s">
        <v>2193</v>
      </c>
    </row>
    <row r="311" spans="3:3" x14ac:dyDescent="0.15">
      <c r="C311" t="s">
        <v>2263</v>
      </c>
    </row>
    <row r="312" spans="3:3" x14ac:dyDescent="0.15">
      <c r="C312" t="s">
        <v>2415</v>
      </c>
    </row>
    <row r="313" spans="3:3" x14ac:dyDescent="0.15">
      <c r="C313" t="s">
        <v>518</v>
      </c>
    </row>
    <row r="314" spans="3:3" x14ac:dyDescent="0.15">
      <c r="C314" t="s">
        <v>556</v>
      </c>
    </row>
    <row r="315" spans="3:3" x14ac:dyDescent="0.15">
      <c r="C315" t="s">
        <v>613</v>
      </c>
    </row>
    <row r="316" spans="3:3" x14ac:dyDescent="0.15">
      <c r="C316" t="s">
        <v>244</v>
      </c>
    </row>
    <row r="317" spans="3:3" x14ac:dyDescent="0.15">
      <c r="C317" t="s">
        <v>124</v>
      </c>
    </row>
    <row r="318" spans="3:3" x14ac:dyDescent="0.15">
      <c r="C318" t="s">
        <v>2575</v>
      </c>
    </row>
    <row r="319" spans="3:3" x14ac:dyDescent="0.15">
      <c r="C319" t="s">
        <v>2513</v>
      </c>
    </row>
    <row r="320" spans="3:3" x14ac:dyDescent="0.15">
      <c r="C320" t="s">
        <v>2355</v>
      </c>
    </row>
    <row r="321" spans="3:3" x14ac:dyDescent="0.15">
      <c r="C321" t="s">
        <v>2537</v>
      </c>
    </row>
    <row r="322" spans="3:3" x14ac:dyDescent="0.15">
      <c r="C322" t="s">
        <v>2657</v>
      </c>
    </row>
    <row r="323" spans="3:3" x14ac:dyDescent="0.15">
      <c r="C323" t="s">
        <v>2281</v>
      </c>
    </row>
    <row r="324" spans="3:3" x14ac:dyDescent="0.15">
      <c r="C324" t="s">
        <v>2417</v>
      </c>
    </row>
    <row r="325" spans="3:3" x14ac:dyDescent="0.15">
      <c r="C325" t="s">
        <v>2371</v>
      </c>
    </row>
    <row r="326" spans="3:3" x14ac:dyDescent="0.15">
      <c r="C326" t="s">
        <v>2571</v>
      </c>
    </row>
    <row r="327" spans="3:3" x14ac:dyDescent="0.15">
      <c r="C327" t="s">
        <v>2259</v>
      </c>
    </row>
    <row r="328" spans="3:3" x14ac:dyDescent="0.15">
      <c r="C328" t="s">
        <v>675</v>
      </c>
    </row>
    <row r="329" spans="3:3" x14ac:dyDescent="0.15">
      <c r="C329" t="s">
        <v>2301</v>
      </c>
    </row>
    <row r="330" spans="3:3" x14ac:dyDescent="0.15">
      <c r="C330" t="s">
        <v>2169</v>
      </c>
    </row>
    <row r="331" spans="3:3" x14ac:dyDescent="0.15">
      <c r="C331" t="s">
        <v>554</v>
      </c>
    </row>
    <row r="332" spans="3:3" x14ac:dyDescent="0.15">
      <c r="C332" t="s">
        <v>2653</v>
      </c>
    </row>
    <row r="333" spans="3:3" x14ac:dyDescent="0.15">
      <c r="C333" t="s">
        <v>2241</v>
      </c>
    </row>
    <row r="334" spans="3:3" x14ac:dyDescent="0.15">
      <c r="C334" t="s">
        <v>2427</v>
      </c>
    </row>
    <row r="335" spans="3:3" x14ac:dyDescent="0.15">
      <c r="C335" t="s">
        <v>2183</v>
      </c>
    </row>
    <row r="336" spans="3:3" x14ac:dyDescent="0.15">
      <c r="C336" t="s">
        <v>759</v>
      </c>
    </row>
    <row r="337" spans="1:3" x14ac:dyDescent="0.15">
      <c r="C337" t="s">
        <v>643</v>
      </c>
    </row>
    <row r="338" spans="1:3" x14ac:dyDescent="0.15">
      <c r="C338" t="s">
        <v>2167</v>
      </c>
    </row>
    <row r="339" spans="1:3" x14ac:dyDescent="0.15">
      <c r="C339" t="s">
        <v>2471</v>
      </c>
    </row>
    <row r="340" spans="1:3" x14ac:dyDescent="0.15">
      <c r="C340" t="s">
        <v>2257</v>
      </c>
    </row>
    <row r="341" spans="1:3" x14ac:dyDescent="0.15">
      <c r="C341" t="s">
        <v>705</v>
      </c>
    </row>
    <row r="342" spans="1:3" x14ac:dyDescent="0.15">
      <c r="A342" t="s">
        <v>3243</v>
      </c>
      <c r="B342">
        <v>302</v>
      </c>
      <c r="C342" t="s">
        <v>1338</v>
      </c>
    </row>
    <row r="343" spans="1:3" x14ac:dyDescent="0.15">
      <c r="C343" t="s">
        <v>1219</v>
      </c>
    </row>
    <row r="344" spans="1:3" x14ac:dyDescent="0.15">
      <c r="C344" t="s">
        <v>1486</v>
      </c>
    </row>
    <row r="345" spans="1:3" x14ac:dyDescent="0.15">
      <c r="C345" t="s">
        <v>272</v>
      </c>
    </row>
    <row r="346" spans="1:3" x14ac:dyDescent="0.15">
      <c r="C346" t="s">
        <v>1536</v>
      </c>
    </row>
    <row r="347" spans="1:3" x14ac:dyDescent="0.15">
      <c r="C347" t="s">
        <v>1127</v>
      </c>
    </row>
    <row r="348" spans="1:3" x14ac:dyDescent="0.15">
      <c r="C348" t="s">
        <v>1059</v>
      </c>
    </row>
    <row r="349" spans="1:3" x14ac:dyDescent="0.15">
      <c r="C349" t="s">
        <v>1115</v>
      </c>
    </row>
    <row r="350" spans="1:3" x14ac:dyDescent="0.15">
      <c r="C350" t="s">
        <v>963</v>
      </c>
    </row>
    <row r="351" spans="1:3" x14ac:dyDescent="0.15">
      <c r="C351" t="s">
        <v>1510</v>
      </c>
    </row>
    <row r="352" spans="1:3" x14ac:dyDescent="0.15">
      <c r="C352" t="s">
        <v>689</v>
      </c>
    </row>
    <row r="353" spans="3:3" x14ac:dyDescent="0.15">
      <c r="C353" t="s">
        <v>884</v>
      </c>
    </row>
    <row r="354" spans="3:3" x14ac:dyDescent="0.15">
      <c r="C354" t="s">
        <v>36</v>
      </c>
    </row>
    <row r="355" spans="3:3" x14ac:dyDescent="0.15">
      <c r="C355" t="s">
        <v>1392</v>
      </c>
    </row>
    <row r="356" spans="3:3" x14ac:dyDescent="0.15">
      <c r="C356" t="s">
        <v>1556</v>
      </c>
    </row>
    <row r="357" spans="3:3" x14ac:dyDescent="0.15">
      <c r="C357" t="s">
        <v>880</v>
      </c>
    </row>
    <row r="358" spans="3:3" x14ac:dyDescent="0.15">
      <c r="C358" t="s">
        <v>1492</v>
      </c>
    </row>
    <row r="359" spans="3:3" x14ac:dyDescent="0.15">
      <c r="C359" t="s">
        <v>1025</v>
      </c>
    </row>
    <row r="360" spans="3:3" x14ac:dyDescent="0.15">
      <c r="C360" t="s">
        <v>1109</v>
      </c>
    </row>
    <row r="361" spans="3:3" x14ac:dyDescent="0.15">
      <c r="C361" t="s">
        <v>649</v>
      </c>
    </row>
    <row r="362" spans="3:3" x14ac:dyDescent="0.15">
      <c r="C362" t="s">
        <v>1249</v>
      </c>
    </row>
    <row r="363" spans="3:3" x14ac:dyDescent="0.15">
      <c r="C363" t="s">
        <v>1045</v>
      </c>
    </row>
    <row r="364" spans="3:3" x14ac:dyDescent="0.15">
      <c r="C364" t="s">
        <v>1089</v>
      </c>
    </row>
    <row r="365" spans="3:3" x14ac:dyDescent="0.15">
      <c r="C365" t="s">
        <v>1404</v>
      </c>
    </row>
    <row r="366" spans="3:3" x14ac:dyDescent="0.15">
      <c r="C366" t="s">
        <v>206</v>
      </c>
    </row>
    <row r="367" spans="3:3" x14ac:dyDescent="0.15">
      <c r="C367" t="s">
        <v>1103</v>
      </c>
    </row>
    <row r="368" spans="3:3" x14ac:dyDescent="0.15">
      <c r="C368" t="s">
        <v>1296</v>
      </c>
    </row>
    <row r="369" spans="3:3" x14ac:dyDescent="0.15">
      <c r="C369" t="s">
        <v>1145</v>
      </c>
    </row>
    <row r="370" spans="3:3" x14ac:dyDescent="0.15">
      <c r="C370" t="s">
        <v>1454</v>
      </c>
    </row>
    <row r="371" spans="3:3" x14ac:dyDescent="0.15">
      <c r="C371" t="s">
        <v>86</v>
      </c>
    </row>
    <row r="372" spans="3:3" x14ac:dyDescent="0.15">
      <c r="C372" t="s">
        <v>150</v>
      </c>
    </row>
    <row r="373" spans="3:3" x14ac:dyDescent="0.15">
      <c r="C373" t="s">
        <v>886</v>
      </c>
    </row>
    <row r="374" spans="3:3" x14ac:dyDescent="0.15">
      <c r="C374" t="s">
        <v>1189</v>
      </c>
    </row>
    <row r="375" spans="3:3" x14ac:dyDescent="0.15">
      <c r="C375" t="s">
        <v>1542</v>
      </c>
    </row>
    <row r="376" spans="3:3" x14ac:dyDescent="0.15">
      <c r="C376" t="s">
        <v>1217</v>
      </c>
    </row>
    <row r="377" spans="3:3" x14ac:dyDescent="0.15">
      <c r="C377" t="s">
        <v>842</v>
      </c>
    </row>
    <row r="378" spans="3:3" x14ac:dyDescent="0.15">
      <c r="C378" t="s">
        <v>1141</v>
      </c>
    </row>
    <row r="379" spans="3:3" x14ac:dyDescent="0.15">
      <c r="C379" t="s">
        <v>348</v>
      </c>
    </row>
    <row r="380" spans="3:3" x14ac:dyDescent="0.15">
      <c r="C380" t="s">
        <v>1157</v>
      </c>
    </row>
    <row r="381" spans="3:3" x14ac:dyDescent="0.15">
      <c r="C381" t="s">
        <v>979</v>
      </c>
    </row>
    <row r="382" spans="3:3" x14ac:dyDescent="0.15">
      <c r="C382" t="s">
        <v>981</v>
      </c>
    </row>
    <row r="383" spans="3:3" x14ac:dyDescent="0.15">
      <c r="C383" t="s">
        <v>902</v>
      </c>
    </row>
    <row r="384" spans="3:3" x14ac:dyDescent="0.15">
      <c r="C384" t="s">
        <v>536</v>
      </c>
    </row>
    <row r="385" spans="3:3" x14ac:dyDescent="0.15">
      <c r="C385" t="s">
        <v>1009</v>
      </c>
    </row>
    <row r="386" spans="3:3" x14ac:dyDescent="0.15">
      <c r="C386" t="s">
        <v>1344</v>
      </c>
    </row>
    <row r="387" spans="3:3" x14ac:dyDescent="0.15">
      <c r="C387" t="s">
        <v>1468</v>
      </c>
    </row>
    <row r="388" spans="3:3" x14ac:dyDescent="0.15">
      <c r="C388" t="s">
        <v>1528</v>
      </c>
    </row>
    <row r="389" spans="3:3" x14ac:dyDescent="0.15">
      <c r="C389" t="s">
        <v>1282</v>
      </c>
    </row>
    <row r="390" spans="3:3" x14ac:dyDescent="0.15">
      <c r="C390" t="s">
        <v>1320</v>
      </c>
    </row>
    <row r="391" spans="3:3" x14ac:dyDescent="0.15">
      <c r="C391" t="s">
        <v>945</v>
      </c>
    </row>
    <row r="392" spans="3:3" x14ac:dyDescent="0.15">
      <c r="C392" t="s">
        <v>1121</v>
      </c>
    </row>
    <row r="393" spans="3:3" x14ac:dyDescent="0.15">
      <c r="C393" t="s">
        <v>1354</v>
      </c>
    </row>
    <row r="394" spans="3:3" x14ac:dyDescent="0.15">
      <c r="C394" t="s">
        <v>739</v>
      </c>
    </row>
    <row r="395" spans="3:3" x14ac:dyDescent="0.15">
      <c r="C395" t="s">
        <v>1047</v>
      </c>
    </row>
    <row r="396" spans="3:3" x14ac:dyDescent="0.15">
      <c r="C396" t="s">
        <v>1386</v>
      </c>
    </row>
    <row r="397" spans="3:3" x14ac:dyDescent="0.15">
      <c r="C397" t="s">
        <v>1362</v>
      </c>
    </row>
    <row r="398" spans="3:3" x14ac:dyDescent="0.15">
      <c r="C398" t="s">
        <v>1247</v>
      </c>
    </row>
    <row r="399" spans="3:3" x14ac:dyDescent="0.15">
      <c r="C399" t="s">
        <v>961</v>
      </c>
    </row>
    <row r="400" spans="3:3" x14ac:dyDescent="0.15">
      <c r="C400" t="s">
        <v>1211</v>
      </c>
    </row>
    <row r="401" spans="3:3" x14ac:dyDescent="0.15">
      <c r="C401" t="s">
        <v>969</v>
      </c>
    </row>
    <row r="402" spans="3:3" x14ac:dyDescent="0.15">
      <c r="C402" t="s">
        <v>1382</v>
      </c>
    </row>
    <row r="403" spans="3:3" x14ac:dyDescent="0.15">
      <c r="C403" t="s">
        <v>1544</v>
      </c>
    </row>
    <row r="404" spans="3:3" x14ac:dyDescent="0.15">
      <c r="C404" t="s">
        <v>1574</v>
      </c>
    </row>
    <row r="405" spans="3:3" x14ac:dyDescent="0.15">
      <c r="C405" t="s">
        <v>302</v>
      </c>
    </row>
    <row r="406" spans="3:3" x14ac:dyDescent="0.15">
      <c r="C406" t="s">
        <v>1023</v>
      </c>
    </row>
    <row r="407" spans="3:3" x14ac:dyDescent="0.15">
      <c r="C407" t="s">
        <v>1278</v>
      </c>
    </row>
    <row r="408" spans="3:3" x14ac:dyDescent="0.15">
      <c r="C408" t="s">
        <v>498</v>
      </c>
    </row>
    <row r="409" spans="3:3" x14ac:dyDescent="0.15">
      <c r="C409" t="s">
        <v>906</v>
      </c>
    </row>
    <row r="410" spans="3:3" x14ac:dyDescent="0.15">
      <c r="C410" t="s">
        <v>1490</v>
      </c>
    </row>
    <row r="411" spans="3:3" x14ac:dyDescent="0.15">
      <c r="C411" t="s">
        <v>1470</v>
      </c>
    </row>
    <row r="412" spans="3:3" x14ac:dyDescent="0.15">
      <c r="C412" t="s">
        <v>1538</v>
      </c>
    </row>
    <row r="413" spans="3:3" x14ac:dyDescent="0.15">
      <c r="C413" t="s">
        <v>926</v>
      </c>
    </row>
    <row r="414" spans="3:3" x14ac:dyDescent="0.15">
      <c r="C414" t="s">
        <v>830</v>
      </c>
    </row>
    <row r="415" spans="3:3" x14ac:dyDescent="0.15">
      <c r="C415" t="s">
        <v>615</v>
      </c>
    </row>
    <row r="416" spans="3:3" x14ac:dyDescent="0.15">
      <c r="C416" t="s">
        <v>1173</v>
      </c>
    </row>
    <row r="417" spans="3:3" x14ac:dyDescent="0.15">
      <c r="C417" t="s">
        <v>1125</v>
      </c>
    </row>
    <row r="418" spans="3:3" x14ac:dyDescent="0.15">
      <c r="C418" t="s">
        <v>192</v>
      </c>
    </row>
    <row r="419" spans="3:3" x14ac:dyDescent="0.15">
      <c r="C419" t="s">
        <v>808</v>
      </c>
    </row>
    <row r="420" spans="3:3" x14ac:dyDescent="0.15">
      <c r="C420" t="s">
        <v>1177</v>
      </c>
    </row>
    <row r="421" spans="3:3" x14ac:dyDescent="0.15">
      <c r="C421" t="s">
        <v>1027</v>
      </c>
    </row>
    <row r="422" spans="3:3" x14ac:dyDescent="0.15">
      <c r="C422" t="s">
        <v>1300</v>
      </c>
    </row>
    <row r="423" spans="3:3" x14ac:dyDescent="0.15">
      <c r="C423" t="s">
        <v>1476</v>
      </c>
    </row>
    <row r="424" spans="3:3" x14ac:dyDescent="0.15">
      <c r="C424" t="s">
        <v>1512</v>
      </c>
    </row>
    <row r="425" spans="3:3" x14ac:dyDescent="0.15">
      <c r="C425" t="s">
        <v>506</v>
      </c>
    </row>
    <row r="426" spans="3:3" x14ac:dyDescent="0.15">
      <c r="C426" t="s">
        <v>444</v>
      </c>
    </row>
    <row r="427" spans="3:3" x14ac:dyDescent="0.15">
      <c r="C427" t="s">
        <v>1149</v>
      </c>
    </row>
    <row r="428" spans="3:3" x14ac:dyDescent="0.15">
      <c r="C428" t="s">
        <v>989</v>
      </c>
    </row>
    <row r="429" spans="3:3" x14ac:dyDescent="0.15">
      <c r="C429" t="s">
        <v>1292</v>
      </c>
    </row>
    <row r="430" spans="3:3" x14ac:dyDescent="0.15">
      <c r="C430" t="s">
        <v>995</v>
      </c>
    </row>
    <row r="431" spans="3:3" x14ac:dyDescent="0.15">
      <c r="C431" t="s">
        <v>621</v>
      </c>
    </row>
    <row r="432" spans="3:3" x14ac:dyDescent="0.15">
      <c r="C432" t="s">
        <v>1161</v>
      </c>
    </row>
    <row r="433" spans="3:3" x14ac:dyDescent="0.15">
      <c r="C433" t="s">
        <v>1348</v>
      </c>
    </row>
    <row r="434" spans="3:3" x14ac:dyDescent="0.15">
      <c r="C434" t="s">
        <v>1422</v>
      </c>
    </row>
    <row r="435" spans="3:3" x14ac:dyDescent="0.15">
      <c r="C435" t="s">
        <v>1394</v>
      </c>
    </row>
    <row r="436" spans="3:3" x14ac:dyDescent="0.15">
      <c r="C436" t="s">
        <v>1251</v>
      </c>
    </row>
    <row r="437" spans="3:3" x14ac:dyDescent="0.15">
      <c r="C437" t="s">
        <v>928</v>
      </c>
    </row>
    <row r="438" spans="3:3" x14ac:dyDescent="0.15">
      <c r="C438" t="s">
        <v>1105</v>
      </c>
    </row>
    <row r="439" spans="3:3" x14ac:dyDescent="0.15">
      <c r="C439" t="s">
        <v>1434</v>
      </c>
    </row>
    <row r="440" spans="3:3" x14ac:dyDescent="0.15">
      <c r="C440" t="s">
        <v>1227</v>
      </c>
    </row>
    <row r="441" spans="3:3" x14ac:dyDescent="0.15">
      <c r="C441" t="s">
        <v>971</v>
      </c>
    </row>
    <row r="442" spans="3:3" x14ac:dyDescent="0.15">
      <c r="C442" t="s">
        <v>1460</v>
      </c>
    </row>
    <row r="443" spans="3:3" x14ac:dyDescent="0.15">
      <c r="C443" t="s">
        <v>1107</v>
      </c>
    </row>
    <row r="444" spans="3:3" x14ac:dyDescent="0.15">
      <c r="C444" t="s">
        <v>1159</v>
      </c>
    </row>
    <row r="445" spans="3:3" x14ac:dyDescent="0.15">
      <c r="C445" t="s">
        <v>1225</v>
      </c>
    </row>
    <row r="446" spans="3:3" x14ac:dyDescent="0.15">
      <c r="C446" t="s">
        <v>1570</v>
      </c>
    </row>
    <row r="447" spans="3:3" x14ac:dyDescent="0.15">
      <c r="C447" t="s">
        <v>1436</v>
      </c>
    </row>
    <row r="448" spans="3:3" x14ac:dyDescent="0.15">
      <c r="C448" t="s">
        <v>1452</v>
      </c>
    </row>
    <row r="449" spans="3:3" x14ac:dyDescent="0.15">
      <c r="C449" t="s">
        <v>1522</v>
      </c>
    </row>
    <row r="450" spans="3:3" x14ac:dyDescent="0.15">
      <c r="C450" t="s">
        <v>1286</v>
      </c>
    </row>
    <row r="451" spans="3:3" x14ac:dyDescent="0.15">
      <c r="C451" t="s">
        <v>934</v>
      </c>
    </row>
    <row r="452" spans="3:3" x14ac:dyDescent="0.15">
      <c r="C452" t="s">
        <v>1117</v>
      </c>
    </row>
    <row r="453" spans="3:3" x14ac:dyDescent="0.15">
      <c r="C453" t="s">
        <v>1129</v>
      </c>
    </row>
    <row r="454" spans="3:3" x14ac:dyDescent="0.15">
      <c r="C454" t="s">
        <v>326</v>
      </c>
    </row>
    <row r="455" spans="3:3" x14ac:dyDescent="0.15">
      <c r="C455" t="s">
        <v>184</v>
      </c>
    </row>
    <row r="456" spans="3:3" x14ac:dyDescent="0.15">
      <c r="C456" t="s">
        <v>100</v>
      </c>
    </row>
    <row r="457" spans="3:3" x14ac:dyDescent="0.15">
      <c r="C457" t="s">
        <v>1077</v>
      </c>
    </row>
    <row r="458" spans="3:3" x14ac:dyDescent="0.15">
      <c r="C458" t="s">
        <v>1310</v>
      </c>
    </row>
    <row r="459" spans="3:3" x14ac:dyDescent="0.15">
      <c r="C459" t="s">
        <v>1085</v>
      </c>
    </row>
    <row r="460" spans="3:3" x14ac:dyDescent="0.15">
      <c r="C460" t="s">
        <v>1201</v>
      </c>
    </row>
    <row r="461" spans="3:3" x14ac:dyDescent="0.15">
      <c r="C461" t="s">
        <v>892</v>
      </c>
    </row>
    <row r="462" spans="3:3" x14ac:dyDescent="0.15">
      <c r="C462" t="s">
        <v>1203</v>
      </c>
    </row>
    <row r="463" spans="3:3" x14ac:dyDescent="0.15">
      <c r="C463" t="s">
        <v>1554</v>
      </c>
    </row>
    <row r="464" spans="3:3" x14ac:dyDescent="0.15">
      <c r="C464" t="s">
        <v>1482</v>
      </c>
    </row>
    <row r="465" spans="3:3" x14ac:dyDescent="0.15">
      <c r="C465" t="s">
        <v>1328</v>
      </c>
    </row>
    <row r="466" spans="3:3" x14ac:dyDescent="0.15">
      <c r="C466" t="s">
        <v>1418</v>
      </c>
    </row>
    <row r="467" spans="3:3" x14ac:dyDescent="0.15">
      <c r="C467" t="s">
        <v>1055</v>
      </c>
    </row>
    <row r="468" spans="3:3" x14ac:dyDescent="0.15">
      <c r="C468" t="s">
        <v>1043</v>
      </c>
    </row>
    <row r="469" spans="3:3" x14ac:dyDescent="0.15">
      <c r="C469" t="s">
        <v>1183</v>
      </c>
    </row>
    <row r="470" spans="3:3" x14ac:dyDescent="0.15">
      <c r="C470" t="s">
        <v>949</v>
      </c>
    </row>
    <row r="471" spans="3:3" x14ac:dyDescent="0.15">
      <c r="C471" t="s">
        <v>1135</v>
      </c>
    </row>
    <row r="472" spans="3:3" x14ac:dyDescent="0.15">
      <c r="C472" t="s">
        <v>1306</v>
      </c>
    </row>
    <row r="473" spans="3:3" x14ac:dyDescent="0.15">
      <c r="C473" t="s">
        <v>1057</v>
      </c>
    </row>
    <row r="474" spans="3:3" x14ac:dyDescent="0.15">
      <c r="C474" t="s">
        <v>1017</v>
      </c>
    </row>
    <row r="475" spans="3:3" x14ac:dyDescent="0.15">
      <c r="C475" t="s">
        <v>352</v>
      </c>
    </row>
    <row r="476" spans="3:3" x14ac:dyDescent="0.15">
      <c r="C476" t="s">
        <v>1406</v>
      </c>
    </row>
    <row r="477" spans="3:3" x14ac:dyDescent="0.15">
      <c r="C477" t="s">
        <v>1187</v>
      </c>
    </row>
    <row r="478" spans="3:3" x14ac:dyDescent="0.15">
      <c r="C478" t="s">
        <v>1526</v>
      </c>
    </row>
    <row r="479" spans="3:3" x14ac:dyDescent="0.15">
      <c r="C479" t="s">
        <v>973</v>
      </c>
    </row>
    <row r="480" spans="3:3" x14ac:dyDescent="0.15">
      <c r="C480" t="s">
        <v>1378</v>
      </c>
    </row>
    <row r="481" spans="3:3" x14ac:dyDescent="0.15">
      <c r="C481" t="s">
        <v>1039</v>
      </c>
    </row>
    <row r="482" spans="3:3" x14ac:dyDescent="0.15">
      <c r="C482" t="s">
        <v>1494</v>
      </c>
    </row>
    <row r="483" spans="3:3" x14ac:dyDescent="0.15">
      <c r="C483" t="s">
        <v>1396</v>
      </c>
    </row>
    <row r="484" spans="3:3" x14ac:dyDescent="0.15">
      <c r="C484" t="s">
        <v>1209</v>
      </c>
    </row>
    <row r="485" spans="3:3" x14ac:dyDescent="0.15">
      <c r="C485" t="s">
        <v>1432</v>
      </c>
    </row>
    <row r="486" spans="3:3" x14ac:dyDescent="0.15">
      <c r="C486" t="s">
        <v>860</v>
      </c>
    </row>
    <row r="487" spans="3:3" x14ac:dyDescent="0.15">
      <c r="C487" t="s">
        <v>1274</v>
      </c>
    </row>
    <row r="488" spans="3:3" x14ac:dyDescent="0.15">
      <c r="C488" t="s">
        <v>1268</v>
      </c>
    </row>
    <row r="489" spans="3:3" x14ac:dyDescent="0.15">
      <c r="C489" t="s">
        <v>1151</v>
      </c>
    </row>
    <row r="490" spans="3:3" x14ac:dyDescent="0.15">
      <c r="C490" t="s">
        <v>1410</v>
      </c>
    </row>
    <row r="491" spans="3:3" x14ac:dyDescent="0.15">
      <c r="C491" t="s">
        <v>1037</v>
      </c>
    </row>
    <row r="492" spans="3:3" x14ac:dyDescent="0.15">
      <c r="C492" t="s">
        <v>1276</v>
      </c>
    </row>
    <row r="493" spans="3:3" x14ac:dyDescent="0.15">
      <c r="C493" t="s">
        <v>1360</v>
      </c>
    </row>
    <row r="494" spans="3:3" x14ac:dyDescent="0.15">
      <c r="C494" t="s">
        <v>1065</v>
      </c>
    </row>
    <row r="495" spans="3:3" x14ac:dyDescent="0.15">
      <c r="C495" t="s">
        <v>282</v>
      </c>
    </row>
    <row r="496" spans="3:3" x14ac:dyDescent="0.15">
      <c r="C496" t="s">
        <v>1546</v>
      </c>
    </row>
    <row r="497" spans="3:3" x14ac:dyDescent="0.15">
      <c r="C497" t="s">
        <v>1231</v>
      </c>
    </row>
    <row r="498" spans="3:3" x14ac:dyDescent="0.15">
      <c r="C498" t="s">
        <v>112</v>
      </c>
    </row>
    <row r="499" spans="3:3" x14ac:dyDescent="0.15">
      <c r="C499" t="s">
        <v>1500</v>
      </c>
    </row>
    <row r="500" spans="3:3" x14ac:dyDescent="0.15">
      <c r="C500" t="s">
        <v>765</v>
      </c>
    </row>
    <row r="501" spans="3:3" x14ac:dyDescent="0.15">
      <c r="C501" t="s">
        <v>975</v>
      </c>
    </row>
    <row r="502" spans="3:3" x14ac:dyDescent="0.15">
      <c r="C502" t="s">
        <v>868</v>
      </c>
    </row>
    <row r="503" spans="3:3" x14ac:dyDescent="0.15">
      <c r="C503" t="s">
        <v>1007</v>
      </c>
    </row>
    <row r="504" spans="3:3" x14ac:dyDescent="0.15">
      <c r="C504" t="s">
        <v>468</v>
      </c>
    </row>
    <row r="505" spans="3:3" x14ac:dyDescent="0.15">
      <c r="C505" t="s">
        <v>991</v>
      </c>
    </row>
    <row r="506" spans="3:3" x14ac:dyDescent="0.15">
      <c r="C506" t="s">
        <v>411</v>
      </c>
    </row>
    <row r="507" spans="3:3" x14ac:dyDescent="0.15">
      <c r="C507" t="s">
        <v>88</v>
      </c>
    </row>
    <row r="508" spans="3:3" x14ac:dyDescent="0.15">
      <c r="C508" t="s">
        <v>1552</v>
      </c>
    </row>
    <row r="509" spans="3:3" x14ac:dyDescent="0.15">
      <c r="C509" t="s">
        <v>10</v>
      </c>
    </row>
    <row r="510" spans="3:3" x14ac:dyDescent="0.15">
      <c r="C510" t="s">
        <v>1165</v>
      </c>
    </row>
    <row r="511" spans="3:3" x14ac:dyDescent="0.15">
      <c r="C511" t="s">
        <v>1350</v>
      </c>
    </row>
    <row r="512" spans="3:3" x14ac:dyDescent="0.15">
      <c r="C512" t="s">
        <v>232</v>
      </c>
    </row>
    <row r="513" spans="3:3" x14ac:dyDescent="0.15">
      <c r="C513" t="s">
        <v>1340</v>
      </c>
    </row>
    <row r="514" spans="3:3" x14ac:dyDescent="0.15">
      <c r="C514" t="s">
        <v>1352</v>
      </c>
    </row>
    <row r="515" spans="3:3" x14ac:dyDescent="0.15">
      <c r="C515" t="s">
        <v>888</v>
      </c>
    </row>
    <row r="516" spans="3:3" x14ac:dyDescent="0.15">
      <c r="C516" t="s">
        <v>637</v>
      </c>
    </row>
    <row r="517" spans="3:3" x14ac:dyDescent="0.15">
      <c r="C517" t="s">
        <v>1506</v>
      </c>
    </row>
    <row r="518" spans="3:3" x14ac:dyDescent="0.15">
      <c r="C518" t="s">
        <v>1033</v>
      </c>
    </row>
    <row r="519" spans="3:3" x14ac:dyDescent="0.15">
      <c r="C519" t="s">
        <v>942</v>
      </c>
    </row>
    <row r="520" spans="3:3" x14ac:dyDescent="0.15">
      <c r="C520" t="s">
        <v>1402</v>
      </c>
    </row>
    <row r="521" spans="3:3" x14ac:dyDescent="0.15">
      <c r="C521" t="s">
        <v>1011</v>
      </c>
    </row>
    <row r="522" spans="3:3" x14ac:dyDescent="0.15">
      <c r="C522" t="s">
        <v>344</v>
      </c>
    </row>
    <row r="523" spans="3:3" x14ac:dyDescent="0.15">
      <c r="C523" t="s">
        <v>280</v>
      </c>
    </row>
    <row r="524" spans="3:3" x14ac:dyDescent="0.15">
      <c r="C524" t="s">
        <v>1261</v>
      </c>
    </row>
    <row r="525" spans="3:3" x14ac:dyDescent="0.15">
      <c r="C525" t="s">
        <v>1416</v>
      </c>
    </row>
    <row r="526" spans="3:3" x14ac:dyDescent="0.15">
      <c r="C526" t="s">
        <v>866</v>
      </c>
    </row>
    <row r="527" spans="3:3" x14ac:dyDescent="0.15">
      <c r="C527" t="s">
        <v>1390</v>
      </c>
    </row>
    <row r="528" spans="3:3" x14ac:dyDescent="0.15">
      <c r="C528" t="s">
        <v>1133</v>
      </c>
    </row>
    <row r="529" spans="3:3" x14ac:dyDescent="0.15">
      <c r="C529" t="s">
        <v>1384</v>
      </c>
    </row>
    <row r="530" spans="3:3" x14ac:dyDescent="0.15">
      <c r="C530" t="s">
        <v>596</v>
      </c>
    </row>
    <row r="531" spans="3:3" x14ac:dyDescent="0.15">
      <c r="C531" t="s">
        <v>278</v>
      </c>
    </row>
    <row r="532" spans="3:3" x14ac:dyDescent="0.15">
      <c r="C532" t="s">
        <v>852</v>
      </c>
    </row>
    <row r="533" spans="3:3" x14ac:dyDescent="0.15">
      <c r="C533" t="s">
        <v>1540</v>
      </c>
    </row>
    <row r="534" spans="3:3" x14ac:dyDescent="0.15">
      <c r="C534" t="s">
        <v>1438</v>
      </c>
    </row>
    <row r="535" spans="3:3" x14ac:dyDescent="0.15">
      <c r="C535" t="s">
        <v>1496</v>
      </c>
    </row>
    <row r="536" spans="3:3" x14ac:dyDescent="0.15">
      <c r="C536" t="s">
        <v>1524</v>
      </c>
    </row>
    <row r="537" spans="3:3" x14ac:dyDescent="0.15">
      <c r="C537" t="s">
        <v>1123</v>
      </c>
    </row>
    <row r="538" spans="3:3" x14ac:dyDescent="0.15">
      <c r="C538" t="s">
        <v>1472</v>
      </c>
    </row>
    <row r="539" spans="3:3" x14ac:dyDescent="0.15">
      <c r="C539" t="s">
        <v>1484</v>
      </c>
    </row>
    <row r="540" spans="3:3" x14ac:dyDescent="0.15">
      <c r="C540" t="s">
        <v>367</v>
      </c>
    </row>
    <row r="541" spans="3:3" x14ac:dyDescent="0.15">
      <c r="C541" t="s">
        <v>1568</v>
      </c>
    </row>
    <row r="542" spans="3:3" x14ac:dyDescent="0.15">
      <c r="C542" t="s">
        <v>1272</v>
      </c>
    </row>
    <row r="543" spans="3:3" x14ac:dyDescent="0.15">
      <c r="C543" t="s">
        <v>1308</v>
      </c>
    </row>
    <row r="544" spans="3:3" x14ac:dyDescent="0.15">
      <c r="C544" t="s">
        <v>110</v>
      </c>
    </row>
    <row r="545" spans="3:3" x14ac:dyDescent="0.15">
      <c r="C545" t="s">
        <v>1312</v>
      </c>
    </row>
    <row r="546" spans="3:3" x14ac:dyDescent="0.15">
      <c r="C546" t="s">
        <v>1572</v>
      </c>
    </row>
    <row r="547" spans="3:3" x14ac:dyDescent="0.15">
      <c r="C547" t="s">
        <v>924</v>
      </c>
    </row>
    <row r="548" spans="3:3" x14ac:dyDescent="0.15">
      <c r="C548" t="s">
        <v>894</v>
      </c>
    </row>
    <row r="549" spans="3:3" x14ac:dyDescent="0.15">
      <c r="C549" t="s">
        <v>1368</v>
      </c>
    </row>
    <row r="550" spans="3:3" x14ac:dyDescent="0.15">
      <c r="C550" t="s">
        <v>1147</v>
      </c>
    </row>
    <row r="551" spans="3:3" x14ac:dyDescent="0.15">
      <c r="C551" t="s">
        <v>1288</v>
      </c>
    </row>
    <row r="552" spans="3:3" x14ac:dyDescent="0.15">
      <c r="C552" t="s">
        <v>598</v>
      </c>
    </row>
    <row r="553" spans="3:3" x14ac:dyDescent="0.15">
      <c r="C553" t="s">
        <v>657</v>
      </c>
    </row>
    <row r="554" spans="3:3" x14ac:dyDescent="0.15">
      <c r="C554" t="s">
        <v>1440</v>
      </c>
    </row>
    <row r="555" spans="3:3" x14ac:dyDescent="0.15">
      <c r="C555" t="s">
        <v>1502</v>
      </c>
    </row>
    <row r="556" spans="3:3" x14ac:dyDescent="0.15">
      <c r="C556" t="s">
        <v>1181</v>
      </c>
    </row>
    <row r="557" spans="3:3" x14ac:dyDescent="0.15">
      <c r="C557" t="s">
        <v>1464</v>
      </c>
    </row>
    <row r="558" spans="3:3" x14ac:dyDescent="0.15">
      <c r="C558" t="s">
        <v>1336</v>
      </c>
    </row>
    <row r="559" spans="3:3" x14ac:dyDescent="0.15">
      <c r="C559" t="s">
        <v>1558</v>
      </c>
    </row>
    <row r="560" spans="3:3" x14ac:dyDescent="0.15">
      <c r="C560" t="s">
        <v>769</v>
      </c>
    </row>
    <row r="561" spans="3:3" x14ac:dyDescent="0.15">
      <c r="C561" t="s">
        <v>1478</v>
      </c>
    </row>
    <row r="562" spans="3:3" x14ac:dyDescent="0.15">
      <c r="C562" t="s">
        <v>1334</v>
      </c>
    </row>
    <row r="563" spans="3:3" x14ac:dyDescent="0.15">
      <c r="C563" t="s">
        <v>854</v>
      </c>
    </row>
    <row r="564" spans="3:3" x14ac:dyDescent="0.15">
      <c r="C564" t="s">
        <v>1153</v>
      </c>
    </row>
    <row r="565" spans="3:3" x14ac:dyDescent="0.15">
      <c r="C565" t="s">
        <v>1031</v>
      </c>
    </row>
    <row r="566" spans="3:3" x14ac:dyDescent="0.15">
      <c r="C566" t="s">
        <v>1480</v>
      </c>
    </row>
    <row r="567" spans="3:3" x14ac:dyDescent="0.15">
      <c r="C567" t="s">
        <v>1462</v>
      </c>
    </row>
    <row r="568" spans="3:3" x14ac:dyDescent="0.15">
      <c r="C568" t="s">
        <v>1318</v>
      </c>
    </row>
    <row r="569" spans="3:3" x14ac:dyDescent="0.15">
      <c r="C569" t="s">
        <v>542</v>
      </c>
    </row>
    <row r="570" spans="3:3" x14ac:dyDescent="0.15">
      <c r="C570" t="s">
        <v>1237</v>
      </c>
    </row>
    <row r="571" spans="3:3" x14ac:dyDescent="0.15">
      <c r="C571" t="s">
        <v>965</v>
      </c>
    </row>
    <row r="572" spans="3:3" x14ac:dyDescent="0.15">
      <c r="C572" t="s">
        <v>1516</v>
      </c>
    </row>
    <row r="573" spans="3:3" x14ac:dyDescent="0.15">
      <c r="C573" t="s">
        <v>818</v>
      </c>
    </row>
    <row r="574" spans="3:3" x14ac:dyDescent="0.15">
      <c r="C574" t="s">
        <v>1270</v>
      </c>
    </row>
    <row r="575" spans="3:3" x14ac:dyDescent="0.15">
      <c r="C575" t="s">
        <v>98</v>
      </c>
    </row>
    <row r="576" spans="3:3" x14ac:dyDescent="0.15">
      <c r="C576" t="s">
        <v>1330</v>
      </c>
    </row>
    <row r="577" spans="3:3" x14ac:dyDescent="0.15">
      <c r="C577" t="s">
        <v>1302</v>
      </c>
    </row>
    <row r="578" spans="3:3" x14ac:dyDescent="0.15">
      <c r="C578" t="s">
        <v>1221</v>
      </c>
    </row>
    <row r="579" spans="3:3" x14ac:dyDescent="0.15">
      <c r="C579" t="s">
        <v>1051</v>
      </c>
    </row>
    <row r="580" spans="3:3" x14ac:dyDescent="0.15">
      <c r="C580" t="s">
        <v>1087</v>
      </c>
    </row>
    <row r="581" spans="3:3" x14ac:dyDescent="0.15">
      <c r="C581" t="s">
        <v>916</v>
      </c>
    </row>
    <row r="582" spans="3:3" x14ac:dyDescent="0.15">
      <c r="C582" t="s">
        <v>1370</v>
      </c>
    </row>
    <row r="583" spans="3:3" x14ac:dyDescent="0.15">
      <c r="C583" t="s">
        <v>284</v>
      </c>
    </row>
    <row r="584" spans="3:3" x14ac:dyDescent="0.15">
      <c r="C584" t="s">
        <v>304</v>
      </c>
    </row>
    <row r="585" spans="3:3" x14ac:dyDescent="0.15">
      <c r="C585" t="s">
        <v>1137</v>
      </c>
    </row>
    <row r="586" spans="3:3" x14ac:dyDescent="0.15">
      <c r="C586" t="s">
        <v>651</v>
      </c>
    </row>
    <row r="587" spans="3:3" x14ac:dyDescent="0.15">
      <c r="C587" t="s">
        <v>679</v>
      </c>
    </row>
    <row r="588" spans="3:3" x14ac:dyDescent="0.15">
      <c r="C588" t="s">
        <v>1322</v>
      </c>
    </row>
    <row r="589" spans="3:3" x14ac:dyDescent="0.15">
      <c r="C589" t="s">
        <v>401</v>
      </c>
    </row>
    <row r="590" spans="3:3" x14ac:dyDescent="0.15">
      <c r="C590" t="s">
        <v>1067</v>
      </c>
    </row>
    <row r="591" spans="3:3" x14ac:dyDescent="0.15">
      <c r="C591" t="s">
        <v>1215</v>
      </c>
    </row>
    <row r="592" spans="3:3" x14ac:dyDescent="0.15">
      <c r="C592" t="s">
        <v>619</v>
      </c>
    </row>
    <row r="593" spans="3:3" x14ac:dyDescent="0.15">
      <c r="C593" t="s">
        <v>1005</v>
      </c>
    </row>
    <row r="594" spans="3:3" x14ac:dyDescent="0.15">
      <c r="C594" t="s">
        <v>1259</v>
      </c>
    </row>
    <row r="595" spans="3:3" x14ac:dyDescent="0.15">
      <c r="C595" t="s">
        <v>1235</v>
      </c>
    </row>
    <row r="596" spans="3:3" x14ac:dyDescent="0.15">
      <c r="C596" t="s">
        <v>1185</v>
      </c>
    </row>
    <row r="597" spans="3:3" x14ac:dyDescent="0.15">
      <c r="C597" t="s">
        <v>844</v>
      </c>
    </row>
    <row r="598" spans="3:3" x14ac:dyDescent="0.15">
      <c r="C598" t="s">
        <v>1456</v>
      </c>
    </row>
    <row r="599" spans="3:3" x14ac:dyDescent="0.15">
      <c r="C599" t="s">
        <v>1530</v>
      </c>
    </row>
    <row r="600" spans="3:3" x14ac:dyDescent="0.15">
      <c r="C600" t="s">
        <v>1223</v>
      </c>
    </row>
    <row r="601" spans="3:3" x14ac:dyDescent="0.15">
      <c r="C601" t="s">
        <v>940</v>
      </c>
    </row>
    <row r="602" spans="3:3" x14ac:dyDescent="0.15">
      <c r="C602" t="s">
        <v>1474</v>
      </c>
    </row>
    <row r="603" spans="3:3" x14ac:dyDescent="0.15">
      <c r="C603" t="s">
        <v>1304</v>
      </c>
    </row>
    <row r="604" spans="3:3" x14ac:dyDescent="0.15">
      <c r="C604" t="s">
        <v>1424</v>
      </c>
    </row>
    <row r="605" spans="3:3" x14ac:dyDescent="0.15">
      <c r="C605" t="s">
        <v>904</v>
      </c>
    </row>
    <row r="606" spans="3:3" x14ac:dyDescent="0.15">
      <c r="C606" t="s">
        <v>707</v>
      </c>
    </row>
    <row r="607" spans="3:3" x14ac:dyDescent="0.15">
      <c r="C607" t="s">
        <v>1205</v>
      </c>
    </row>
    <row r="608" spans="3:3" x14ac:dyDescent="0.15">
      <c r="C608" t="s">
        <v>1446</v>
      </c>
    </row>
    <row r="609" spans="3:3" x14ac:dyDescent="0.15">
      <c r="C609" t="s">
        <v>1243</v>
      </c>
    </row>
    <row r="610" spans="3:3" x14ac:dyDescent="0.15">
      <c r="C610" t="s">
        <v>957</v>
      </c>
    </row>
    <row r="611" spans="3:3" x14ac:dyDescent="0.15">
      <c r="C611" t="s">
        <v>936</v>
      </c>
    </row>
    <row r="612" spans="3:3" x14ac:dyDescent="0.15">
      <c r="C612" t="s">
        <v>28</v>
      </c>
    </row>
    <row r="613" spans="3:3" x14ac:dyDescent="0.15">
      <c r="C613" t="s">
        <v>1113</v>
      </c>
    </row>
    <row r="614" spans="3:3" x14ac:dyDescent="0.15">
      <c r="C614" t="s">
        <v>856</v>
      </c>
    </row>
    <row r="615" spans="3:3" x14ac:dyDescent="0.15">
      <c r="C615" t="s">
        <v>874</v>
      </c>
    </row>
    <row r="616" spans="3:3" x14ac:dyDescent="0.15">
      <c r="C616" t="s">
        <v>1408</v>
      </c>
    </row>
    <row r="617" spans="3:3" x14ac:dyDescent="0.15">
      <c r="C617" t="s">
        <v>1560</v>
      </c>
    </row>
    <row r="618" spans="3:3" x14ac:dyDescent="0.15">
      <c r="C618" t="s">
        <v>846</v>
      </c>
    </row>
    <row r="619" spans="3:3" x14ac:dyDescent="0.15">
      <c r="C619" t="s">
        <v>494</v>
      </c>
    </row>
    <row r="620" spans="3:3" x14ac:dyDescent="0.15">
      <c r="C620" t="s">
        <v>1314</v>
      </c>
    </row>
    <row r="621" spans="3:3" x14ac:dyDescent="0.15">
      <c r="C621" t="s">
        <v>450</v>
      </c>
    </row>
    <row r="622" spans="3:3" x14ac:dyDescent="0.15">
      <c r="C622" t="s">
        <v>1388</v>
      </c>
    </row>
    <row r="623" spans="3:3" x14ac:dyDescent="0.15">
      <c r="C623" t="s">
        <v>918</v>
      </c>
    </row>
    <row r="624" spans="3:3" x14ac:dyDescent="0.15">
      <c r="C624" t="s">
        <v>1498</v>
      </c>
    </row>
    <row r="625" spans="3:3" x14ac:dyDescent="0.15">
      <c r="C625" t="s">
        <v>1332</v>
      </c>
    </row>
    <row r="626" spans="3:3" x14ac:dyDescent="0.15">
      <c r="C626" t="s">
        <v>248</v>
      </c>
    </row>
    <row r="627" spans="3:3" x14ac:dyDescent="0.15">
      <c r="C627" t="s">
        <v>1213</v>
      </c>
    </row>
    <row r="628" spans="3:3" x14ac:dyDescent="0.15">
      <c r="C628" t="s">
        <v>1358</v>
      </c>
    </row>
    <row r="629" spans="3:3" x14ac:dyDescent="0.15">
      <c r="C629" t="s">
        <v>1063</v>
      </c>
    </row>
    <row r="630" spans="3:3" x14ac:dyDescent="0.15">
      <c r="C630" t="s">
        <v>114</v>
      </c>
    </row>
    <row r="631" spans="3:3" x14ac:dyDescent="0.15">
      <c r="C631" t="s">
        <v>1071</v>
      </c>
    </row>
    <row r="632" spans="3:3" x14ac:dyDescent="0.15">
      <c r="C632" t="s">
        <v>1083</v>
      </c>
    </row>
    <row r="633" spans="3:3" x14ac:dyDescent="0.15">
      <c r="C633" t="s">
        <v>66</v>
      </c>
    </row>
    <row r="634" spans="3:3" x14ac:dyDescent="0.15">
      <c r="C634" t="s">
        <v>1428</v>
      </c>
    </row>
    <row r="635" spans="3:3" x14ac:dyDescent="0.15">
      <c r="C635" t="s">
        <v>96</v>
      </c>
    </row>
    <row r="636" spans="3:3" x14ac:dyDescent="0.15">
      <c r="C636" t="s">
        <v>1508</v>
      </c>
    </row>
    <row r="637" spans="3:3" x14ac:dyDescent="0.15">
      <c r="C637" t="s">
        <v>387</v>
      </c>
    </row>
    <row r="638" spans="3:3" x14ac:dyDescent="0.15">
      <c r="C638" t="s">
        <v>1091</v>
      </c>
    </row>
    <row r="639" spans="3:3" x14ac:dyDescent="0.15">
      <c r="C639" t="s">
        <v>816</v>
      </c>
    </row>
    <row r="640" spans="3:3" x14ac:dyDescent="0.15">
      <c r="C640" t="s">
        <v>1101</v>
      </c>
    </row>
    <row r="641" spans="1:3" x14ac:dyDescent="0.15">
      <c r="C641" t="s">
        <v>1450</v>
      </c>
    </row>
    <row r="642" spans="1:3" x14ac:dyDescent="0.15">
      <c r="C642" t="s">
        <v>1426</v>
      </c>
    </row>
    <row r="643" spans="1:3" x14ac:dyDescent="0.15">
      <c r="C643" t="s">
        <v>1245</v>
      </c>
    </row>
    <row r="644" spans="1:3" x14ac:dyDescent="0.15">
      <c r="A644" t="s">
        <v>3244</v>
      </c>
      <c r="B644">
        <v>303</v>
      </c>
      <c r="C644" t="s">
        <v>1752</v>
      </c>
    </row>
    <row r="645" spans="1:3" x14ac:dyDescent="0.15">
      <c r="C645" t="s">
        <v>1988</v>
      </c>
    </row>
    <row r="646" spans="1:3" x14ac:dyDescent="0.15">
      <c r="C646" t="s">
        <v>336</v>
      </c>
    </row>
    <row r="647" spans="1:3" x14ac:dyDescent="0.15">
      <c r="C647" t="s">
        <v>1942</v>
      </c>
    </row>
    <row r="648" spans="1:3" x14ac:dyDescent="0.15">
      <c r="C648" t="s">
        <v>2092</v>
      </c>
    </row>
    <row r="649" spans="1:3" x14ac:dyDescent="0.15">
      <c r="C649" t="s">
        <v>1668</v>
      </c>
    </row>
    <row r="650" spans="1:3" x14ac:dyDescent="0.15">
      <c r="C650" t="s">
        <v>226</v>
      </c>
    </row>
    <row r="651" spans="1:3" x14ac:dyDescent="0.15">
      <c r="C651" t="s">
        <v>791</v>
      </c>
    </row>
    <row r="652" spans="1:3" x14ac:dyDescent="0.15">
      <c r="C652" t="s">
        <v>30</v>
      </c>
    </row>
    <row r="653" spans="1:3" x14ac:dyDescent="0.15">
      <c r="C653" t="s">
        <v>510</v>
      </c>
    </row>
    <row r="654" spans="1:3" x14ac:dyDescent="0.15">
      <c r="C654" t="s">
        <v>132</v>
      </c>
    </row>
    <row r="655" spans="1:3" x14ac:dyDescent="0.15">
      <c r="C655" t="s">
        <v>1898</v>
      </c>
    </row>
    <row r="656" spans="1:3" x14ac:dyDescent="0.15">
      <c r="C656" t="s">
        <v>2038</v>
      </c>
    </row>
    <row r="657" spans="3:3" x14ac:dyDescent="0.15">
      <c r="C657" t="s">
        <v>2010</v>
      </c>
    </row>
    <row r="658" spans="3:3" x14ac:dyDescent="0.15">
      <c r="C658" t="s">
        <v>1954</v>
      </c>
    </row>
    <row r="659" spans="3:3" x14ac:dyDescent="0.15">
      <c r="C659" t="s">
        <v>1968</v>
      </c>
    </row>
    <row r="660" spans="3:3" x14ac:dyDescent="0.15">
      <c r="C660" t="s">
        <v>2012</v>
      </c>
    </row>
    <row r="661" spans="3:3" x14ac:dyDescent="0.15">
      <c r="C661" t="s">
        <v>1698</v>
      </c>
    </row>
    <row r="662" spans="3:3" x14ac:dyDescent="0.15">
      <c r="C662" t="s">
        <v>2162</v>
      </c>
    </row>
    <row r="663" spans="3:3" x14ac:dyDescent="0.15">
      <c r="C663" t="s">
        <v>2140</v>
      </c>
    </row>
    <row r="664" spans="3:3" x14ac:dyDescent="0.15">
      <c r="C664" t="s">
        <v>50</v>
      </c>
    </row>
    <row r="665" spans="3:3" x14ac:dyDescent="0.15">
      <c r="C665" t="s">
        <v>1720</v>
      </c>
    </row>
    <row r="666" spans="3:3" x14ac:dyDescent="0.15">
      <c r="C666" t="s">
        <v>2082</v>
      </c>
    </row>
    <row r="667" spans="3:3" x14ac:dyDescent="0.15">
      <c r="C667" t="s">
        <v>2046</v>
      </c>
    </row>
    <row r="668" spans="3:3" x14ac:dyDescent="0.15">
      <c r="C668" t="s">
        <v>1780</v>
      </c>
    </row>
    <row r="669" spans="3:3" x14ac:dyDescent="0.15">
      <c r="C669" t="s">
        <v>190</v>
      </c>
    </row>
    <row r="670" spans="3:3" x14ac:dyDescent="0.15">
      <c r="C670" t="s">
        <v>757</v>
      </c>
    </row>
    <row r="671" spans="3:3" x14ac:dyDescent="0.15">
      <c r="C671" t="s">
        <v>2026</v>
      </c>
    </row>
    <row r="672" spans="3:3" x14ac:dyDescent="0.15">
      <c r="C672" t="s">
        <v>1846</v>
      </c>
    </row>
    <row r="673" spans="3:3" x14ac:dyDescent="0.15">
      <c r="C673" t="s">
        <v>1712</v>
      </c>
    </row>
    <row r="674" spans="3:3" x14ac:dyDescent="0.15">
      <c r="C674" t="s">
        <v>2158</v>
      </c>
    </row>
    <row r="675" spans="3:3" x14ac:dyDescent="0.15">
      <c r="C675" t="s">
        <v>1676</v>
      </c>
    </row>
    <row r="676" spans="3:3" x14ac:dyDescent="0.15">
      <c r="C676" t="s">
        <v>1884</v>
      </c>
    </row>
    <row r="677" spans="3:3" x14ac:dyDescent="0.15">
      <c r="C677" t="s">
        <v>1702</v>
      </c>
    </row>
    <row r="678" spans="3:3" x14ac:dyDescent="0.15">
      <c r="C678" t="s">
        <v>639</v>
      </c>
    </row>
    <row r="679" spans="3:3" x14ac:dyDescent="0.15">
      <c r="C679" t="s">
        <v>2024</v>
      </c>
    </row>
    <row r="680" spans="3:3" x14ac:dyDescent="0.15">
      <c r="C680" t="s">
        <v>2058</v>
      </c>
    </row>
    <row r="681" spans="3:3" x14ac:dyDescent="0.15">
      <c r="C681" t="s">
        <v>1818</v>
      </c>
    </row>
    <row r="682" spans="3:3" x14ac:dyDescent="0.15">
      <c r="C682" t="s">
        <v>1742</v>
      </c>
    </row>
    <row r="683" spans="3:3" x14ac:dyDescent="0.15">
      <c r="C683" t="s">
        <v>767</v>
      </c>
    </row>
    <row r="684" spans="3:3" x14ac:dyDescent="0.15">
      <c r="C684" t="s">
        <v>1730</v>
      </c>
    </row>
    <row r="685" spans="3:3" x14ac:dyDescent="0.15">
      <c r="C685" t="s">
        <v>1786</v>
      </c>
    </row>
    <row r="686" spans="3:3" x14ac:dyDescent="0.15">
      <c r="C686" t="s">
        <v>8</v>
      </c>
    </row>
    <row r="687" spans="3:3" x14ac:dyDescent="0.15">
      <c r="C687" t="s">
        <v>1970</v>
      </c>
    </row>
    <row r="688" spans="3:3" x14ac:dyDescent="0.15">
      <c r="C688" t="s">
        <v>1732</v>
      </c>
    </row>
    <row r="689" spans="3:3" x14ac:dyDescent="0.15">
      <c r="C689" t="s">
        <v>2138</v>
      </c>
    </row>
    <row r="690" spans="3:3" x14ac:dyDescent="0.15">
      <c r="C690" t="s">
        <v>2004</v>
      </c>
    </row>
    <row r="691" spans="3:3" x14ac:dyDescent="0.15">
      <c r="C691" t="s">
        <v>1766</v>
      </c>
    </row>
    <row r="692" spans="3:3" x14ac:dyDescent="0.15">
      <c r="C692" t="s">
        <v>2030</v>
      </c>
    </row>
    <row r="693" spans="3:3" x14ac:dyDescent="0.15">
      <c r="C693" t="s">
        <v>1938</v>
      </c>
    </row>
    <row r="694" spans="3:3" x14ac:dyDescent="0.15">
      <c r="C694" t="s">
        <v>1828</v>
      </c>
    </row>
    <row r="695" spans="3:3" x14ac:dyDescent="0.15">
      <c r="C695" t="s">
        <v>1652</v>
      </c>
    </row>
    <row r="696" spans="3:3" x14ac:dyDescent="0.15">
      <c r="C696" t="s">
        <v>1776</v>
      </c>
    </row>
    <row r="697" spans="3:3" x14ac:dyDescent="0.15">
      <c r="C697" t="s">
        <v>1620</v>
      </c>
    </row>
    <row r="698" spans="3:3" x14ac:dyDescent="0.15">
      <c r="C698" t="s">
        <v>1972</v>
      </c>
    </row>
    <row r="699" spans="3:3" x14ac:dyDescent="0.15">
      <c r="C699" t="s">
        <v>1750</v>
      </c>
    </row>
    <row r="700" spans="3:3" x14ac:dyDescent="0.15">
      <c r="C700" t="s">
        <v>2072</v>
      </c>
    </row>
    <row r="701" spans="3:3" x14ac:dyDescent="0.15">
      <c r="C701" t="s">
        <v>1734</v>
      </c>
    </row>
    <row r="702" spans="3:3" x14ac:dyDescent="0.15">
      <c r="C702" t="s">
        <v>1736</v>
      </c>
    </row>
    <row r="703" spans="3:3" x14ac:dyDescent="0.15">
      <c r="C703" t="s">
        <v>1844</v>
      </c>
    </row>
    <row r="704" spans="3:3" x14ac:dyDescent="0.15">
      <c r="C704" t="s">
        <v>116</v>
      </c>
    </row>
    <row r="705" spans="3:3" x14ac:dyDescent="0.15">
      <c r="C705" t="s">
        <v>2054</v>
      </c>
    </row>
    <row r="706" spans="3:3" x14ac:dyDescent="0.15">
      <c r="C706" t="s">
        <v>1874</v>
      </c>
    </row>
    <row r="707" spans="3:3" x14ac:dyDescent="0.15">
      <c r="C707" t="s">
        <v>2068</v>
      </c>
    </row>
    <row r="708" spans="3:3" x14ac:dyDescent="0.15">
      <c r="C708" t="s">
        <v>1834</v>
      </c>
    </row>
    <row r="709" spans="3:3" x14ac:dyDescent="0.15">
      <c r="C709" t="s">
        <v>1996</v>
      </c>
    </row>
    <row r="710" spans="3:3" x14ac:dyDescent="0.15">
      <c r="C710" t="s">
        <v>1816</v>
      </c>
    </row>
    <row r="711" spans="3:3" x14ac:dyDescent="0.15">
      <c r="C711" t="s">
        <v>403</v>
      </c>
    </row>
    <row r="712" spans="3:3" x14ac:dyDescent="0.15">
      <c r="C712" t="s">
        <v>1932</v>
      </c>
    </row>
    <row r="713" spans="3:3" x14ac:dyDescent="0.15">
      <c r="C713" t="s">
        <v>771</v>
      </c>
    </row>
    <row r="714" spans="3:3" x14ac:dyDescent="0.15">
      <c r="C714" t="s">
        <v>2112</v>
      </c>
    </row>
    <row r="715" spans="3:3" x14ac:dyDescent="0.15">
      <c r="C715" t="s">
        <v>2014</v>
      </c>
    </row>
    <row r="716" spans="3:3" x14ac:dyDescent="0.15">
      <c r="C716" t="s">
        <v>1918</v>
      </c>
    </row>
    <row r="717" spans="3:3" x14ac:dyDescent="0.15">
      <c r="C717" t="s">
        <v>2132</v>
      </c>
    </row>
    <row r="718" spans="3:3" x14ac:dyDescent="0.15">
      <c r="C718" t="s">
        <v>2102</v>
      </c>
    </row>
    <row r="719" spans="3:3" x14ac:dyDescent="0.15">
      <c r="C719" t="s">
        <v>1744</v>
      </c>
    </row>
    <row r="720" spans="3:3" x14ac:dyDescent="0.15">
      <c r="C720" t="s">
        <v>2066</v>
      </c>
    </row>
    <row r="721" spans="3:3" x14ac:dyDescent="0.15">
      <c r="C721" t="s">
        <v>1796</v>
      </c>
    </row>
    <row r="722" spans="3:3" x14ac:dyDescent="0.15">
      <c r="C722" t="s">
        <v>1590</v>
      </c>
    </row>
    <row r="723" spans="3:3" x14ac:dyDescent="0.15">
      <c r="C723" t="s">
        <v>134</v>
      </c>
    </row>
    <row r="724" spans="3:3" x14ac:dyDescent="0.15">
      <c r="C724" t="s">
        <v>1748</v>
      </c>
    </row>
    <row r="725" spans="3:3" x14ac:dyDescent="0.15">
      <c r="C725" t="s">
        <v>1692</v>
      </c>
    </row>
    <row r="726" spans="3:3" x14ac:dyDescent="0.15">
      <c r="C726" t="s">
        <v>773</v>
      </c>
    </row>
    <row r="727" spans="3:3" x14ac:dyDescent="0.15">
      <c r="C727" t="s">
        <v>1860</v>
      </c>
    </row>
    <row r="728" spans="3:3" x14ac:dyDescent="0.15">
      <c r="C728" t="s">
        <v>1800</v>
      </c>
    </row>
    <row r="729" spans="3:3" x14ac:dyDescent="0.15">
      <c r="C729" t="s">
        <v>2096</v>
      </c>
    </row>
    <row r="730" spans="3:3" x14ac:dyDescent="0.15">
      <c r="C730" t="s">
        <v>1862</v>
      </c>
    </row>
    <row r="731" spans="3:3" x14ac:dyDescent="0.15">
      <c r="C731" t="s">
        <v>1754</v>
      </c>
    </row>
    <row r="732" spans="3:3" x14ac:dyDescent="0.15">
      <c r="C732" t="s">
        <v>2152</v>
      </c>
    </row>
    <row r="733" spans="3:3" x14ac:dyDescent="0.15">
      <c r="C733" t="s">
        <v>2154</v>
      </c>
    </row>
    <row r="734" spans="3:3" x14ac:dyDescent="0.15">
      <c r="C734" t="s">
        <v>1858</v>
      </c>
    </row>
    <row r="735" spans="3:3" x14ac:dyDescent="0.15">
      <c r="C735" t="s">
        <v>2110</v>
      </c>
    </row>
    <row r="736" spans="3:3" x14ac:dyDescent="0.15">
      <c r="C736" t="s">
        <v>1662</v>
      </c>
    </row>
    <row r="737" spans="3:3" x14ac:dyDescent="0.15">
      <c r="C737" t="s">
        <v>1886</v>
      </c>
    </row>
    <row r="738" spans="3:3" x14ac:dyDescent="0.15">
      <c r="C738" t="s">
        <v>1804</v>
      </c>
    </row>
    <row r="739" spans="3:3" x14ac:dyDescent="0.15">
      <c r="C739" t="s">
        <v>1992</v>
      </c>
    </row>
    <row r="740" spans="3:3" x14ac:dyDescent="0.15">
      <c r="C740" t="s">
        <v>2000</v>
      </c>
    </row>
    <row r="741" spans="3:3" x14ac:dyDescent="0.15">
      <c r="C741" t="s">
        <v>1964</v>
      </c>
    </row>
    <row r="742" spans="3:3" x14ac:dyDescent="0.15">
      <c r="C742" t="s">
        <v>391</v>
      </c>
    </row>
    <row r="743" spans="3:3" x14ac:dyDescent="0.15">
      <c r="C743" t="s">
        <v>2044</v>
      </c>
    </row>
    <row r="744" spans="3:3" x14ac:dyDescent="0.15">
      <c r="C744" t="s">
        <v>1582</v>
      </c>
    </row>
    <row r="745" spans="3:3" x14ac:dyDescent="0.15">
      <c r="C745" t="s">
        <v>1782</v>
      </c>
    </row>
    <row r="746" spans="3:3" x14ac:dyDescent="0.15">
      <c r="C746" t="s">
        <v>2018</v>
      </c>
    </row>
    <row r="747" spans="3:3" x14ac:dyDescent="0.15">
      <c r="C747" t="s">
        <v>2090</v>
      </c>
    </row>
    <row r="748" spans="3:3" x14ac:dyDescent="0.15">
      <c r="C748" t="s">
        <v>2042</v>
      </c>
    </row>
    <row r="749" spans="3:3" x14ac:dyDescent="0.15">
      <c r="C749" t="s">
        <v>671</v>
      </c>
    </row>
    <row r="750" spans="3:3" x14ac:dyDescent="0.15">
      <c r="C750" t="s">
        <v>268</v>
      </c>
    </row>
    <row r="751" spans="3:3" x14ac:dyDescent="0.15">
      <c r="C751" t="s">
        <v>1850</v>
      </c>
    </row>
    <row r="752" spans="3:3" x14ac:dyDescent="0.15">
      <c r="C752" t="s">
        <v>1654</v>
      </c>
    </row>
    <row r="753" spans="3:3" x14ac:dyDescent="0.15">
      <c r="C753" t="s">
        <v>2048</v>
      </c>
    </row>
    <row r="754" spans="3:3" x14ac:dyDescent="0.15">
      <c r="C754" t="s">
        <v>1684</v>
      </c>
    </row>
    <row r="755" spans="3:3" x14ac:dyDescent="0.15">
      <c r="C755" t="s">
        <v>1728</v>
      </c>
    </row>
    <row r="756" spans="3:3" x14ac:dyDescent="0.15">
      <c r="C756" t="s">
        <v>1958</v>
      </c>
    </row>
    <row r="757" spans="3:3" x14ac:dyDescent="0.15">
      <c r="C757" t="s">
        <v>2104</v>
      </c>
    </row>
    <row r="758" spans="3:3" x14ac:dyDescent="0.15">
      <c r="C758" t="s">
        <v>1806</v>
      </c>
    </row>
    <row r="759" spans="3:3" x14ac:dyDescent="0.15">
      <c r="C759" t="s">
        <v>2120</v>
      </c>
    </row>
    <row r="760" spans="3:3" x14ac:dyDescent="0.15">
      <c r="C760" t="s">
        <v>1842</v>
      </c>
    </row>
    <row r="761" spans="3:3" x14ac:dyDescent="0.15">
      <c r="C761" t="s">
        <v>324</v>
      </c>
    </row>
    <row r="762" spans="3:3" x14ac:dyDescent="0.15">
      <c r="C762" t="s">
        <v>58</v>
      </c>
    </row>
    <row r="763" spans="3:3" x14ac:dyDescent="0.15">
      <c r="C763" t="s">
        <v>1896</v>
      </c>
    </row>
    <row r="764" spans="3:3" x14ac:dyDescent="0.15">
      <c r="C764" t="s">
        <v>180</v>
      </c>
    </row>
    <row r="765" spans="3:3" x14ac:dyDescent="0.15">
      <c r="C765" t="s">
        <v>1708</v>
      </c>
    </row>
    <row r="766" spans="3:3" x14ac:dyDescent="0.15">
      <c r="C766" t="s">
        <v>1634</v>
      </c>
    </row>
    <row r="767" spans="3:3" x14ac:dyDescent="0.15">
      <c r="C767" t="s">
        <v>413</v>
      </c>
    </row>
    <row r="768" spans="3:3" x14ac:dyDescent="0.15">
      <c r="C768" t="s">
        <v>1852</v>
      </c>
    </row>
    <row r="769" spans="3:3" x14ac:dyDescent="0.15">
      <c r="C769" t="s">
        <v>1966</v>
      </c>
    </row>
    <row r="770" spans="3:3" x14ac:dyDescent="0.15">
      <c r="C770" t="s">
        <v>1680</v>
      </c>
    </row>
    <row r="771" spans="3:3" x14ac:dyDescent="0.15">
      <c r="C771" t="s">
        <v>298</v>
      </c>
    </row>
    <row r="772" spans="3:3" x14ac:dyDescent="0.15">
      <c r="C772" t="s">
        <v>2144</v>
      </c>
    </row>
    <row r="773" spans="3:3" x14ac:dyDescent="0.15">
      <c r="C773" t="s">
        <v>286</v>
      </c>
    </row>
    <row r="774" spans="3:3" x14ac:dyDescent="0.15">
      <c r="C774" t="s">
        <v>1592</v>
      </c>
    </row>
    <row r="775" spans="3:3" x14ac:dyDescent="0.15">
      <c r="C775" t="s">
        <v>1934</v>
      </c>
    </row>
    <row r="776" spans="3:3" x14ac:dyDescent="0.15">
      <c r="C776" t="s">
        <v>1906</v>
      </c>
    </row>
    <row r="777" spans="3:3" x14ac:dyDescent="0.15">
      <c r="C777" t="s">
        <v>2064</v>
      </c>
    </row>
    <row r="778" spans="3:3" x14ac:dyDescent="0.15">
      <c r="C778" t="s">
        <v>520</v>
      </c>
    </row>
    <row r="779" spans="3:3" x14ac:dyDescent="0.15">
      <c r="C779" t="s">
        <v>685</v>
      </c>
    </row>
    <row r="780" spans="3:3" x14ac:dyDescent="0.15">
      <c r="C780" t="s">
        <v>1980</v>
      </c>
    </row>
    <row r="781" spans="3:3" x14ac:dyDescent="0.15">
      <c r="C781" t="s">
        <v>365</v>
      </c>
    </row>
    <row r="782" spans="3:3" x14ac:dyDescent="0.15">
      <c r="C782" t="s">
        <v>2126</v>
      </c>
    </row>
    <row r="783" spans="3:3" x14ac:dyDescent="0.15">
      <c r="C783" t="s">
        <v>1694</v>
      </c>
    </row>
    <row r="784" spans="3:3" x14ac:dyDescent="0.15">
      <c r="C784" t="s">
        <v>1974</v>
      </c>
    </row>
    <row r="785" spans="3:3" x14ac:dyDescent="0.15">
      <c r="C785" t="s">
        <v>1984</v>
      </c>
    </row>
    <row r="786" spans="3:3" x14ac:dyDescent="0.15">
      <c r="C786" t="s">
        <v>1952</v>
      </c>
    </row>
    <row r="787" spans="3:3" x14ac:dyDescent="0.15">
      <c r="C787" t="s">
        <v>1664</v>
      </c>
    </row>
    <row r="788" spans="3:3" x14ac:dyDescent="0.15">
      <c r="C788" t="s">
        <v>1922</v>
      </c>
    </row>
    <row r="789" spans="3:3" x14ac:dyDescent="0.15">
      <c r="C789" t="s">
        <v>2036</v>
      </c>
    </row>
    <row r="790" spans="3:3" x14ac:dyDescent="0.15">
      <c r="C790" t="s">
        <v>1826</v>
      </c>
    </row>
    <row r="791" spans="3:3" x14ac:dyDescent="0.15">
      <c r="C791" t="s">
        <v>1596</v>
      </c>
    </row>
    <row r="792" spans="3:3" x14ac:dyDescent="0.15">
      <c r="C792" t="s">
        <v>1812</v>
      </c>
    </row>
    <row r="793" spans="3:3" x14ac:dyDescent="0.15">
      <c r="C793" t="s">
        <v>1774</v>
      </c>
    </row>
    <row r="794" spans="3:3" x14ac:dyDescent="0.15">
      <c r="C794" t="s">
        <v>312</v>
      </c>
    </row>
    <row r="795" spans="3:3" x14ac:dyDescent="0.15">
      <c r="C795" t="s">
        <v>1718</v>
      </c>
    </row>
    <row r="796" spans="3:3" x14ac:dyDescent="0.15">
      <c r="C796" t="s">
        <v>1638</v>
      </c>
    </row>
    <row r="797" spans="3:3" x14ac:dyDescent="0.15">
      <c r="C797" t="s">
        <v>2114</v>
      </c>
    </row>
    <row r="798" spans="3:3" x14ac:dyDescent="0.15">
      <c r="C798" t="s">
        <v>1608</v>
      </c>
    </row>
    <row r="799" spans="3:3" x14ac:dyDescent="0.15">
      <c r="C799" t="s">
        <v>1604</v>
      </c>
    </row>
    <row r="800" spans="3:3" x14ac:dyDescent="0.15">
      <c r="C800" t="s">
        <v>1910</v>
      </c>
    </row>
    <row r="801" spans="3:3" x14ac:dyDescent="0.15">
      <c r="C801" t="s">
        <v>781</v>
      </c>
    </row>
    <row r="802" spans="3:3" x14ac:dyDescent="0.15">
      <c r="C802" t="s">
        <v>395</v>
      </c>
    </row>
    <row r="803" spans="3:3" x14ac:dyDescent="0.15">
      <c r="C803" t="s">
        <v>1936</v>
      </c>
    </row>
    <row r="804" spans="3:3" x14ac:dyDescent="0.15">
      <c r="C804" t="s">
        <v>631</v>
      </c>
    </row>
    <row r="805" spans="3:3" x14ac:dyDescent="0.15">
      <c r="C805" t="s">
        <v>1820</v>
      </c>
    </row>
    <row r="806" spans="3:3" x14ac:dyDescent="0.15">
      <c r="C806" t="s">
        <v>1690</v>
      </c>
    </row>
    <row r="807" spans="3:3" x14ac:dyDescent="0.15">
      <c r="C807" t="s">
        <v>1908</v>
      </c>
    </row>
    <row r="808" spans="3:3" x14ac:dyDescent="0.15">
      <c r="C808" t="s">
        <v>1688</v>
      </c>
    </row>
    <row r="809" spans="3:3" x14ac:dyDescent="0.15">
      <c r="C809" t="s">
        <v>1738</v>
      </c>
    </row>
    <row r="810" spans="3:3" x14ac:dyDescent="0.15">
      <c r="C810" t="s">
        <v>1794</v>
      </c>
    </row>
    <row r="811" spans="3:3" x14ac:dyDescent="0.15">
      <c r="C811" t="s">
        <v>126</v>
      </c>
    </row>
    <row r="812" spans="3:3" x14ac:dyDescent="0.15">
      <c r="C812" t="s">
        <v>2160</v>
      </c>
    </row>
    <row r="813" spans="3:3" x14ac:dyDescent="0.15">
      <c r="C813" t="s">
        <v>1716</v>
      </c>
    </row>
    <row r="814" spans="3:3" x14ac:dyDescent="0.15">
      <c r="C814" t="s">
        <v>1856</v>
      </c>
    </row>
    <row r="815" spans="3:3" x14ac:dyDescent="0.15">
      <c r="C815" t="s">
        <v>609</v>
      </c>
    </row>
    <row r="816" spans="3:3" x14ac:dyDescent="0.15">
      <c r="C816" t="s">
        <v>1658</v>
      </c>
    </row>
    <row r="817" spans="3:3" x14ac:dyDescent="0.15">
      <c r="C817" t="s">
        <v>1978</v>
      </c>
    </row>
    <row r="818" spans="3:3" x14ac:dyDescent="0.15">
      <c r="C818" t="s">
        <v>1650</v>
      </c>
    </row>
    <row r="819" spans="3:3" x14ac:dyDescent="0.15">
      <c r="C819" t="s">
        <v>1646</v>
      </c>
    </row>
    <row r="820" spans="3:3" x14ac:dyDescent="0.15">
      <c r="C820" t="s">
        <v>2028</v>
      </c>
    </row>
    <row r="821" spans="3:3" x14ac:dyDescent="0.15">
      <c r="C821" t="s">
        <v>1682</v>
      </c>
    </row>
    <row r="822" spans="3:3" x14ac:dyDescent="0.15">
      <c r="C822" t="s">
        <v>496</v>
      </c>
    </row>
    <row r="823" spans="3:3" x14ac:dyDescent="0.15">
      <c r="C823" t="s">
        <v>1636</v>
      </c>
    </row>
    <row r="824" spans="3:3" x14ac:dyDescent="0.15">
      <c r="C824" t="s">
        <v>212</v>
      </c>
    </row>
    <row r="825" spans="3:3" x14ac:dyDescent="0.15">
      <c r="C825" t="s">
        <v>1614</v>
      </c>
    </row>
    <row r="826" spans="3:3" x14ac:dyDescent="0.15">
      <c r="C826" t="s">
        <v>655</v>
      </c>
    </row>
    <row r="827" spans="3:3" x14ac:dyDescent="0.15">
      <c r="C827" t="s">
        <v>1672</v>
      </c>
    </row>
    <row r="828" spans="3:3" x14ac:dyDescent="0.15">
      <c r="C828" t="s">
        <v>1704</v>
      </c>
    </row>
    <row r="829" spans="3:3" x14ac:dyDescent="0.15">
      <c r="C829" t="s">
        <v>1854</v>
      </c>
    </row>
    <row r="830" spans="3:3" x14ac:dyDescent="0.15">
      <c r="C830" t="s">
        <v>1586</v>
      </c>
    </row>
    <row r="831" spans="3:3" x14ac:dyDescent="0.15">
      <c r="C831" t="s">
        <v>1940</v>
      </c>
    </row>
    <row r="832" spans="3:3" x14ac:dyDescent="0.15">
      <c r="C832" t="s">
        <v>1950</v>
      </c>
    </row>
    <row r="833" spans="3:3" x14ac:dyDescent="0.15">
      <c r="C833" t="s">
        <v>2094</v>
      </c>
    </row>
    <row r="834" spans="3:3" x14ac:dyDescent="0.15">
      <c r="C834" t="s">
        <v>1948</v>
      </c>
    </row>
    <row r="835" spans="3:3" x14ac:dyDescent="0.15">
      <c r="C835" t="s">
        <v>1836</v>
      </c>
    </row>
    <row r="836" spans="3:3" x14ac:dyDescent="0.15">
      <c r="C836" t="s">
        <v>1808</v>
      </c>
    </row>
    <row r="837" spans="3:3" x14ac:dyDescent="0.15">
      <c r="C837" t="s">
        <v>1928</v>
      </c>
    </row>
    <row r="838" spans="3:3" x14ac:dyDescent="0.15">
      <c r="C838" t="s">
        <v>1864</v>
      </c>
    </row>
    <row r="839" spans="3:3" x14ac:dyDescent="0.15">
      <c r="C839" t="s">
        <v>1998</v>
      </c>
    </row>
    <row r="840" spans="3:3" x14ac:dyDescent="0.15">
      <c r="C840" t="s">
        <v>1674</v>
      </c>
    </row>
    <row r="841" spans="3:3" x14ac:dyDescent="0.15">
      <c r="C841" t="s">
        <v>1666</v>
      </c>
    </row>
    <row r="842" spans="3:3" x14ac:dyDescent="0.15">
      <c r="C842" t="s">
        <v>2084</v>
      </c>
    </row>
    <row r="843" spans="3:3" x14ac:dyDescent="0.15">
      <c r="C843" t="s">
        <v>2106</v>
      </c>
    </row>
    <row r="844" spans="3:3" x14ac:dyDescent="0.15">
      <c r="C844" t="s">
        <v>1962</v>
      </c>
    </row>
    <row r="845" spans="3:3" x14ac:dyDescent="0.15">
      <c r="C845" t="s">
        <v>592</v>
      </c>
    </row>
    <row r="846" spans="3:3" x14ac:dyDescent="0.15">
      <c r="C846" t="s">
        <v>1912</v>
      </c>
    </row>
    <row r="847" spans="3:3" x14ac:dyDescent="0.15">
      <c r="C847" t="s">
        <v>1756</v>
      </c>
    </row>
    <row r="848" spans="3:3" x14ac:dyDescent="0.15">
      <c r="C848" t="s">
        <v>1872</v>
      </c>
    </row>
    <row r="849" spans="3:3" x14ac:dyDescent="0.15">
      <c r="C849" t="s">
        <v>1714</v>
      </c>
    </row>
    <row r="850" spans="3:3" x14ac:dyDescent="0.15">
      <c r="C850" t="s">
        <v>12</v>
      </c>
    </row>
    <row r="851" spans="3:3" x14ac:dyDescent="0.15">
      <c r="C851" t="s">
        <v>2148</v>
      </c>
    </row>
    <row r="852" spans="3:3" x14ac:dyDescent="0.15">
      <c r="C852" t="s">
        <v>1982</v>
      </c>
    </row>
    <row r="853" spans="3:3" x14ac:dyDescent="0.15">
      <c r="C853" t="s">
        <v>2056</v>
      </c>
    </row>
    <row r="854" spans="3:3" x14ac:dyDescent="0.15">
      <c r="C854" t="s">
        <v>1892</v>
      </c>
    </row>
    <row r="855" spans="3:3" x14ac:dyDescent="0.15">
      <c r="C855" t="s">
        <v>1678</v>
      </c>
    </row>
    <row r="856" spans="3:3" x14ac:dyDescent="0.15">
      <c r="C856" t="s">
        <v>1930</v>
      </c>
    </row>
    <row r="857" spans="3:3" x14ac:dyDescent="0.15">
      <c r="C857" t="s">
        <v>1926</v>
      </c>
    </row>
    <row r="858" spans="3:3" x14ac:dyDescent="0.15">
      <c r="C858" t="s">
        <v>146</v>
      </c>
    </row>
    <row r="859" spans="3:3" x14ac:dyDescent="0.15">
      <c r="C859" t="s">
        <v>2078</v>
      </c>
    </row>
    <row r="860" spans="3:3" x14ac:dyDescent="0.15">
      <c r="C860" t="s">
        <v>1784</v>
      </c>
    </row>
    <row r="861" spans="3:3" x14ac:dyDescent="0.15">
      <c r="C861" t="s">
        <v>2032</v>
      </c>
    </row>
    <row r="862" spans="3:3" x14ac:dyDescent="0.15">
      <c r="C862" t="s">
        <v>236</v>
      </c>
    </row>
    <row r="863" spans="3:3" x14ac:dyDescent="0.15">
      <c r="C863" t="s">
        <v>2040</v>
      </c>
    </row>
    <row r="864" spans="3:3" x14ac:dyDescent="0.15">
      <c r="C864" t="s">
        <v>2100</v>
      </c>
    </row>
    <row r="865" spans="3:3" x14ac:dyDescent="0.15">
      <c r="C865" t="s">
        <v>2016</v>
      </c>
    </row>
    <row r="866" spans="3:3" x14ac:dyDescent="0.15">
      <c r="C866" t="s">
        <v>2050</v>
      </c>
    </row>
    <row r="867" spans="3:3" x14ac:dyDescent="0.15">
      <c r="C867" t="s">
        <v>1618</v>
      </c>
    </row>
    <row r="868" spans="3:3" x14ac:dyDescent="0.15">
      <c r="C868" t="s">
        <v>1848</v>
      </c>
    </row>
    <row r="869" spans="3:3" x14ac:dyDescent="0.15">
      <c r="C869" t="s">
        <v>1994</v>
      </c>
    </row>
    <row r="870" spans="3:3" x14ac:dyDescent="0.15">
      <c r="C870" t="s">
        <v>1656</v>
      </c>
    </row>
    <row r="871" spans="3:3" x14ac:dyDescent="0.15">
      <c r="C871" t="s">
        <v>2122</v>
      </c>
    </row>
    <row r="872" spans="3:3" x14ac:dyDescent="0.15">
      <c r="C872" t="s">
        <v>1696</v>
      </c>
    </row>
    <row r="873" spans="3:3" x14ac:dyDescent="0.15">
      <c r="C873" t="s">
        <v>242</v>
      </c>
    </row>
    <row r="874" spans="3:3" x14ac:dyDescent="0.15">
      <c r="C874" t="s">
        <v>661</v>
      </c>
    </row>
    <row r="875" spans="3:3" x14ac:dyDescent="0.15">
      <c r="C875" t="s">
        <v>1722</v>
      </c>
    </row>
    <row r="876" spans="3:3" x14ac:dyDescent="0.15">
      <c r="C876" t="s">
        <v>16</v>
      </c>
    </row>
    <row r="877" spans="3:3" x14ac:dyDescent="0.15">
      <c r="C877" t="s">
        <v>1876</v>
      </c>
    </row>
    <row r="878" spans="3:3" x14ac:dyDescent="0.15">
      <c r="C878" t="s">
        <v>789</v>
      </c>
    </row>
    <row r="879" spans="3:3" x14ac:dyDescent="0.15">
      <c r="C879" t="s">
        <v>1870</v>
      </c>
    </row>
    <row r="880" spans="3:3" x14ac:dyDescent="0.15">
      <c r="C880" t="s">
        <v>1890</v>
      </c>
    </row>
    <row r="881" spans="3:3" x14ac:dyDescent="0.15">
      <c r="C881" t="s">
        <v>1990</v>
      </c>
    </row>
    <row r="882" spans="3:3" x14ac:dyDescent="0.15">
      <c r="C882" t="s">
        <v>2020</v>
      </c>
    </row>
    <row r="883" spans="3:3" x14ac:dyDescent="0.15">
      <c r="C883" t="s">
        <v>1840</v>
      </c>
    </row>
    <row r="884" spans="3:3" x14ac:dyDescent="0.15">
      <c r="C884" t="s">
        <v>1648</v>
      </c>
    </row>
    <row r="885" spans="3:3" x14ac:dyDescent="0.15">
      <c r="C885" t="s">
        <v>1866</v>
      </c>
    </row>
    <row r="886" spans="3:3" x14ac:dyDescent="0.15">
      <c r="C886" t="s">
        <v>586</v>
      </c>
    </row>
    <row r="887" spans="3:3" x14ac:dyDescent="0.15">
      <c r="C887" t="s">
        <v>120</v>
      </c>
    </row>
    <row r="888" spans="3:3" x14ac:dyDescent="0.15">
      <c r="C888" t="s">
        <v>2088</v>
      </c>
    </row>
    <row r="889" spans="3:3" x14ac:dyDescent="0.15">
      <c r="C889" t="s">
        <v>1956</v>
      </c>
    </row>
    <row r="890" spans="3:3" x14ac:dyDescent="0.15">
      <c r="C890" t="s">
        <v>2034</v>
      </c>
    </row>
    <row r="891" spans="3:3" x14ac:dyDescent="0.15">
      <c r="C891" t="s">
        <v>2070</v>
      </c>
    </row>
    <row r="892" spans="3:3" x14ac:dyDescent="0.15">
      <c r="C892" t="s">
        <v>1632</v>
      </c>
    </row>
    <row r="893" spans="3:3" x14ac:dyDescent="0.15">
      <c r="C893" t="s">
        <v>733</v>
      </c>
    </row>
    <row r="894" spans="3:3" x14ac:dyDescent="0.15">
      <c r="C894" t="s">
        <v>254</v>
      </c>
    </row>
    <row r="895" spans="3:3" x14ac:dyDescent="0.15">
      <c r="C895" t="s">
        <v>2052</v>
      </c>
    </row>
    <row r="896" spans="3:3" x14ac:dyDescent="0.15">
      <c r="C896" t="s">
        <v>574</v>
      </c>
    </row>
    <row r="897" spans="3:3" x14ac:dyDescent="0.15">
      <c r="C897" t="s">
        <v>1710</v>
      </c>
    </row>
    <row r="898" spans="3:3" x14ac:dyDescent="0.15">
      <c r="C898" t="s">
        <v>711</v>
      </c>
    </row>
    <row r="899" spans="3:3" x14ac:dyDescent="0.15">
      <c r="C899" t="s">
        <v>1882</v>
      </c>
    </row>
    <row r="900" spans="3:3" x14ac:dyDescent="0.15">
      <c r="C900" t="s">
        <v>2108</v>
      </c>
    </row>
    <row r="901" spans="3:3" x14ac:dyDescent="0.15">
      <c r="C901" t="s">
        <v>669</v>
      </c>
    </row>
    <row r="902" spans="3:3" x14ac:dyDescent="0.15">
      <c r="C902" t="s">
        <v>1902</v>
      </c>
    </row>
    <row r="903" spans="3:3" x14ac:dyDescent="0.15">
      <c r="C903" t="s">
        <v>2060</v>
      </c>
    </row>
    <row r="904" spans="3:3" x14ac:dyDescent="0.15">
      <c r="C904" t="s">
        <v>1880</v>
      </c>
    </row>
    <row r="905" spans="3:3" x14ac:dyDescent="0.15">
      <c r="C905" t="s">
        <v>2150</v>
      </c>
    </row>
    <row r="906" spans="3:3" x14ac:dyDescent="0.15">
      <c r="C906" t="s">
        <v>1594</v>
      </c>
    </row>
    <row r="907" spans="3:3" x14ac:dyDescent="0.15">
      <c r="C907" t="s">
        <v>1824</v>
      </c>
    </row>
    <row r="908" spans="3:3" x14ac:dyDescent="0.15">
      <c r="C908" t="s">
        <v>1920</v>
      </c>
    </row>
    <row r="909" spans="3:3" x14ac:dyDescent="0.15">
      <c r="C909" t="s">
        <v>1762</v>
      </c>
    </row>
    <row r="910" spans="3:3" x14ac:dyDescent="0.15">
      <c r="C910" t="s">
        <v>1772</v>
      </c>
    </row>
    <row r="911" spans="3:3" x14ac:dyDescent="0.15">
      <c r="C911" t="s">
        <v>1758</v>
      </c>
    </row>
    <row r="912" spans="3:3" x14ac:dyDescent="0.15">
      <c r="C912" t="s">
        <v>440</v>
      </c>
    </row>
    <row r="913" spans="3:3" x14ac:dyDescent="0.15">
      <c r="C913" t="s">
        <v>2008</v>
      </c>
    </row>
    <row r="914" spans="3:3" x14ac:dyDescent="0.15">
      <c r="C914" t="s">
        <v>2156</v>
      </c>
    </row>
    <row r="915" spans="3:3" x14ac:dyDescent="0.15">
      <c r="C915" t="s">
        <v>1790</v>
      </c>
    </row>
    <row r="916" spans="3:3" x14ac:dyDescent="0.15">
      <c r="C916" t="s">
        <v>1576</v>
      </c>
    </row>
    <row r="917" spans="3:3" x14ac:dyDescent="0.15">
      <c r="C917" t="s">
        <v>1944</v>
      </c>
    </row>
    <row r="918" spans="3:3" x14ac:dyDescent="0.15">
      <c r="C918" t="s">
        <v>1924</v>
      </c>
    </row>
    <row r="919" spans="3:3" x14ac:dyDescent="0.15">
      <c r="C919" t="s">
        <v>2128</v>
      </c>
    </row>
    <row r="920" spans="3:3" x14ac:dyDescent="0.15">
      <c r="C920" t="s">
        <v>2006</v>
      </c>
    </row>
    <row r="921" spans="3:3" x14ac:dyDescent="0.15">
      <c r="C921" t="s">
        <v>763</v>
      </c>
    </row>
    <row r="922" spans="3:3" x14ac:dyDescent="0.15">
      <c r="C922" t="s">
        <v>1814</v>
      </c>
    </row>
    <row r="923" spans="3:3" x14ac:dyDescent="0.15">
      <c r="C923" t="s">
        <v>1630</v>
      </c>
    </row>
    <row r="924" spans="3:3" x14ac:dyDescent="0.15">
      <c r="C924" t="s">
        <v>1960</v>
      </c>
    </row>
    <row r="925" spans="3:3" x14ac:dyDescent="0.15">
      <c r="C925" t="s">
        <v>1706</v>
      </c>
    </row>
    <row r="926" spans="3:3" x14ac:dyDescent="0.15">
      <c r="C926" t="s">
        <v>405</v>
      </c>
    </row>
    <row r="927" spans="3:3" x14ac:dyDescent="0.15">
      <c r="C927" t="s">
        <v>1628</v>
      </c>
    </row>
    <row r="928" spans="3:3" x14ac:dyDescent="0.15">
      <c r="C928" t="s">
        <v>1610</v>
      </c>
    </row>
    <row r="929" spans="3:3" x14ac:dyDescent="0.15">
      <c r="C929" t="s">
        <v>2116</v>
      </c>
    </row>
    <row r="930" spans="3:3" x14ac:dyDescent="0.15">
      <c r="C930" t="s">
        <v>1838</v>
      </c>
    </row>
    <row r="931" spans="3:3" x14ac:dyDescent="0.15">
      <c r="C931" t="s">
        <v>393</v>
      </c>
    </row>
    <row r="932" spans="3:3" x14ac:dyDescent="0.15">
      <c r="C932" t="s">
        <v>18</v>
      </c>
    </row>
    <row r="933" spans="3:3" x14ac:dyDescent="0.15">
      <c r="C933" t="s">
        <v>270</v>
      </c>
    </row>
    <row r="934" spans="3:3" x14ac:dyDescent="0.15">
      <c r="C934" t="s">
        <v>1644</v>
      </c>
    </row>
    <row r="935" spans="3:3" x14ac:dyDescent="0.15">
      <c r="C935" t="s">
        <v>2130</v>
      </c>
    </row>
    <row r="936" spans="3:3" x14ac:dyDescent="0.15">
      <c r="C936" t="s">
        <v>1770</v>
      </c>
    </row>
    <row r="937" spans="3:3" x14ac:dyDescent="0.15">
      <c r="C937" t="s">
        <v>2136</v>
      </c>
    </row>
    <row r="938" spans="3:3" x14ac:dyDescent="0.15">
      <c r="C938" t="s">
        <v>1768</v>
      </c>
    </row>
    <row r="939" spans="3:3" x14ac:dyDescent="0.15">
      <c r="C939" t="s">
        <v>1598</v>
      </c>
    </row>
    <row r="940" spans="3:3" x14ac:dyDescent="0.15">
      <c r="C940" t="s">
        <v>604</v>
      </c>
    </row>
    <row r="941" spans="3:3" x14ac:dyDescent="0.15">
      <c r="C941" t="s">
        <v>1798</v>
      </c>
    </row>
    <row r="942" spans="3:3" x14ac:dyDescent="0.15">
      <c r="C942" t="s">
        <v>1764</v>
      </c>
    </row>
    <row r="943" spans="3:3" x14ac:dyDescent="0.15">
      <c r="C943" t="s">
        <v>62</v>
      </c>
    </row>
    <row r="944" spans="3:3" x14ac:dyDescent="0.15">
      <c r="C944" t="s">
        <v>2118</v>
      </c>
    </row>
    <row r="945" spans="1:3" x14ac:dyDescent="0.15">
      <c r="C945" t="s">
        <v>687</v>
      </c>
    </row>
    <row r="946" spans="1:3" x14ac:dyDescent="0.15">
      <c r="C946" t="s">
        <v>1904</v>
      </c>
    </row>
    <row r="947" spans="1:3" x14ac:dyDescent="0.15">
      <c r="A947" t="s">
        <v>3245</v>
      </c>
      <c r="B947">
        <v>336</v>
      </c>
      <c r="C947" t="s">
        <v>2467</v>
      </c>
    </row>
    <row r="948" spans="1:3" x14ac:dyDescent="0.15">
      <c r="C948" t="s">
        <v>154</v>
      </c>
    </row>
    <row r="949" spans="1:3" x14ac:dyDescent="0.15">
      <c r="C949" t="s">
        <v>2481</v>
      </c>
    </row>
    <row r="950" spans="1:3" x14ac:dyDescent="0.15">
      <c r="C950" t="s">
        <v>2679</v>
      </c>
    </row>
    <row r="951" spans="1:3" x14ac:dyDescent="0.15">
      <c r="C951" t="s">
        <v>328</v>
      </c>
    </row>
    <row r="952" spans="1:3" x14ac:dyDescent="0.15">
      <c r="C952" t="s">
        <v>2677</v>
      </c>
    </row>
    <row r="953" spans="1:3" x14ac:dyDescent="0.15">
      <c r="C953" t="s">
        <v>144</v>
      </c>
    </row>
    <row r="954" spans="1:3" x14ac:dyDescent="0.15">
      <c r="C954" t="s">
        <v>2195</v>
      </c>
    </row>
    <row r="955" spans="1:3" x14ac:dyDescent="0.15">
      <c r="C955" t="s">
        <v>2337</v>
      </c>
    </row>
    <row r="956" spans="1:3" x14ac:dyDescent="0.15">
      <c r="C956" t="s">
        <v>454</v>
      </c>
    </row>
    <row r="957" spans="1:3" x14ac:dyDescent="0.15">
      <c r="C957" t="s">
        <v>2545</v>
      </c>
    </row>
    <row r="958" spans="1:3" x14ac:dyDescent="0.15">
      <c r="C958" t="s">
        <v>2369</v>
      </c>
    </row>
    <row r="959" spans="1:3" x14ac:dyDescent="0.15">
      <c r="C959" t="s">
        <v>2707</v>
      </c>
    </row>
    <row r="960" spans="1:3" x14ac:dyDescent="0.15">
      <c r="C960" t="s">
        <v>564</v>
      </c>
    </row>
    <row r="961" spans="3:3" x14ac:dyDescent="0.15">
      <c r="C961" t="s">
        <v>2583</v>
      </c>
    </row>
    <row r="962" spans="3:3" x14ac:dyDescent="0.15">
      <c r="C962" t="s">
        <v>2269</v>
      </c>
    </row>
    <row r="963" spans="3:3" x14ac:dyDescent="0.15">
      <c r="C963" t="s">
        <v>2453</v>
      </c>
    </row>
    <row r="964" spans="3:3" x14ac:dyDescent="0.15">
      <c r="C964" t="s">
        <v>2607</v>
      </c>
    </row>
    <row r="965" spans="3:3" x14ac:dyDescent="0.15">
      <c r="C965" t="s">
        <v>2655</v>
      </c>
    </row>
    <row r="966" spans="3:3" x14ac:dyDescent="0.15">
      <c r="C966" t="s">
        <v>2295</v>
      </c>
    </row>
    <row r="967" spans="3:3" x14ac:dyDescent="0.15">
      <c r="C967" t="s">
        <v>703</v>
      </c>
    </row>
    <row r="968" spans="3:3" x14ac:dyDescent="0.15">
      <c r="C968" t="s">
        <v>2377</v>
      </c>
    </row>
    <row r="969" spans="3:3" x14ac:dyDescent="0.15">
      <c r="C969" t="s">
        <v>310</v>
      </c>
    </row>
    <row r="970" spans="3:3" x14ac:dyDescent="0.15">
      <c r="C970" t="s">
        <v>641</v>
      </c>
    </row>
    <row r="971" spans="3:3" x14ac:dyDescent="0.15">
      <c r="C971" t="s">
        <v>2509</v>
      </c>
    </row>
    <row r="972" spans="3:3" x14ac:dyDescent="0.15">
      <c r="C972" t="s">
        <v>2691</v>
      </c>
    </row>
    <row r="973" spans="3:3" x14ac:dyDescent="0.15">
      <c r="C973" t="s">
        <v>2455</v>
      </c>
    </row>
    <row r="974" spans="3:3" x14ac:dyDescent="0.15">
      <c r="C974" t="s">
        <v>2645</v>
      </c>
    </row>
    <row r="975" spans="3:3" x14ac:dyDescent="0.15">
      <c r="C975" t="s">
        <v>2489</v>
      </c>
    </row>
    <row r="976" spans="3:3" x14ac:dyDescent="0.15">
      <c r="C976" t="s">
        <v>653</v>
      </c>
    </row>
    <row r="977" spans="3:3" x14ac:dyDescent="0.15">
      <c r="C977" t="s">
        <v>2185</v>
      </c>
    </row>
    <row r="978" spans="3:3" x14ac:dyDescent="0.15">
      <c r="C978" t="s">
        <v>2495</v>
      </c>
    </row>
    <row r="979" spans="3:3" x14ac:dyDescent="0.15">
      <c r="C979" t="s">
        <v>2573</v>
      </c>
    </row>
    <row r="980" spans="3:3" x14ac:dyDescent="0.15">
      <c r="C980" t="s">
        <v>383</v>
      </c>
    </row>
    <row r="981" spans="3:3" x14ac:dyDescent="0.15">
      <c r="C981" t="s">
        <v>288</v>
      </c>
    </row>
    <row r="982" spans="3:3" x14ac:dyDescent="0.15">
      <c r="C982" t="s">
        <v>2579</v>
      </c>
    </row>
    <row r="983" spans="3:3" x14ac:dyDescent="0.15">
      <c r="C983" t="s">
        <v>202</v>
      </c>
    </row>
    <row r="984" spans="3:3" x14ac:dyDescent="0.15">
      <c r="C984" t="s">
        <v>576</v>
      </c>
    </row>
    <row r="985" spans="3:3" x14ac:dyDescent="0.15">
      <c r="C985" t="s">
        <v>2309</v>
      </c>
    </row>
    <row r="986" spans="3:3" x14ac:dyDescent="0.15">
      <c r="C986" t="s">
        <v>2697</v>
      </c>
    </row>
    <row r="987" spans="3:3" x14ac:dyDescent="0.15">
      <c r="C987" t="s">
        <v>2285</v>
      </c>
    </row>
    <row r="988" spans="3:3" x14ac:dyDescent="0.15">
      <c r="C988" t="s">
        <v>2245</v>
      </c>
    </row>
    <row r="989" spans="3:3" x14ac:dyDescent="0.15">
      <c r="C989" t="s">
        <v>743</v>
      </c>
    </row>
    <row r="990" spans="3:3" x14ac:dyDescent="0.15">
      <c r="C990" t="s">
        <v>568</v>
      </c>
    </row>
    <row r="991" spans="3:3" x14ac:dyDescent="0.15">
      <c r="C991" t="s">
        <v>2191</v>
      </c>
    </row>
    <row r="992" spans="3:3" x14ac:dyDescent="0.15">
      <c r="C992" t="s">
        <v>2485</v>
      </c>
    </row>
    <row r="993" spans="3:3" x14ac:dyDescent="0.15">
      <c r="C993" t="s">
        <v>502</v>
      </c>
    </row>
    <row r="994" spans="3:3" x14ac:dyDescent="0.15">
      <c r="C994" t="s">
        <v>90</v>
      </c>
    </row>
    <row r="995" spans="3:3" x14ac:dyDescent="0.15">
      <c r="C995" t="s">
        <v>2287</v>
      </c>
    </row>
    <row r="996" spans="3:3" x14ac:dyDescent="0.15">
      <c r="C996" t="s">
        <v>2699</v>
      </c>
    </row>
    <row r="997" spans="3:3" x14ac:dyDescent="0.15">
      <c r="C997" t="s">
        <v>2587</v>
      </c>
    </row>
    <row r="998" spans="3:3" x14ac:dyDescent="0.15">
      <c r="C998" t="s">
        <v>2641</v>
      </c>
    </row>
    <row r="999" spans="3:3" x14ac:dyDescent="0.15">
      <c r="C999" t="s">
        <v>56</v>
      </c>
    </row>
    <row r="1000" spans="3:3" x14ac:dyDescent="0.15">
      <c r="C1000" t="s">
        <v>2723</v>
      </c>
    </row>
    <row r="1001" spans="3:3" x14ac:dyDescent="0.15">
      <c r="C1001" t="s">
        <v>2211</v>
      </c>
    </row>
    <row r="1002" spans="3:3" x14ac:dyDescent="0.15">
      <c r="C1002" t="s">
        <v>2239</v>
      </c>
    </row>
    <row r="1003" spans="3:3" x14ac:dyDescent="0.15">
      <c r="C1003" t="s">
        <v>474</v>
      </c>
    </row>
    <row r="1004" spans="3:3" x14ac:dyDescent="0.15">
      <c r="C1004" t="s">
        <v>480</v>
      </c>
    </row>
    <row r="1005" spans="3:3" x14ac:dyDescent="0.15">
      <c r="C1005" t="s">
        <v>379</v>
      </c>
    </row>
    <row r="1006" spans="3:3" x14ac:dyDescent="0.15">
      <c r="C1006" t="s">
        <v>522</v>
      </c>
    </row>
    <row r="1007" spans="3:3" x14ac:dyDescent="0.15">
      <c r="C1007" t="s">
        <v>2491</v>
      </c>
    </row>
    <row r="1008" spans="3:3" x14ac:dyDescent="0.15">
      <c r="C1008" t="s">
        <v>334</v>
      </c>
    </row>
    <row r="1009" spans="3:3" x14ac:dyDescent="0.15">
      <c r="C1009" t="s">
        <v>779</v>
      </c>
    </row>
    <row r="1010" spans="3:3" x14ac:dyDescent="0.15">
      <c r="C1010" t="s">
        <v>2347</v>
      </c>
    </row>
    <row r="1011" spans="3:3" x14ac:dyDescent="0.15">
      <c r="C1011" t="s">
        <v>2487</v>
      </c>
    </row>
    <row r="1012" spans="3:3" x14ac:dyDescent="0.15">
      <c r="C1012" t="s">
        <v>2557</v>
      </c>
    </row>
    <row r="1013" spans="3:3" x14ac:dyDescent="0.15">
      <c r="C1013" t="s">
        <v>2649</v>
      </c>
    </row>
    <row r="1014" spans="3:3" x14ac:dyDescent="0.15">
      <c r="C1014" t="s">
        <v>2177</v>
      </c>
    </row>
    <row r="1015" spans="3:3" x14ac:dyDescent="0.15">
      <c r="C1015" t="s">
        <v>198</v>
      </c>
    </row>
    <row r="1016" spans="3:3" x14ac:dyDescent="0.15">
      <c r="C1016" t="s">
        <v>482</v>
      </c>
    </row>
    <row r="1017" spans="3:3" x14ac:dyDescent="0.15">
      <c r="C1017" t="s">
        <v>2551</v>
      </c>
    </row>
    <row r="1018" spans="3:3" x14ac:dyDescent="0.15">
      <c r="C1018" t="s">
        <v>34</v>
      </c>
    </row>
    <row r="1019" spans="3:3" x14ac:dyDescent="0.15">
      <c r="C1019" t="s">
        <v>731</v>
      </c>
    </row>
    <row r="1020" spans="3:3" x14ac:dyDescent="0.15">
      <c r="C1020" t="s">
        <v>783</v>
      </c>
    </row>
    <row r="1021" spans="3:3" x14ac:dyDescent="0.15">
      <c r="C1021" t="s">
        <v>2447</v>
      </c>
    </row>
    <row r="1022" spans="3:3" x14ac:dyDescent="0.15">
      <c r="C1022" t="s">
        <v>2339</v>
      </c>
    </row>
    <row r="1023" spans="3:3" x14ac:dyDescent="0.15">
      <c r="C1023" t="s">
        <v>2205</v>
      </c>
    </row>
    <row r="1024" spans="3:3" x14ac:dyDescent="0.15">
      <c r="C1024" t="s">
        <v>607</v>
      </c>
    </row>
    <row r="1025" spans="3:3" x14ac:dyDescent="0.15">
      <c r="C1025" t="s">
        <v>2529</v>
      </c>
    </row>
    <row r="1026" spans="3:3" x14ac:dyDescent="0.15">
      <c r="C1026" t="s">
        <v>2473</v>
      </c>
    </row>
    <row r="1027" spans="3:3" x14ac:dyDescent="0.15">
      <c r="C1027" t="s">
        <v>2291</v>
      </c>
    </row>
    <row r="1028" spans="3:3" x14ac:dyDescent="0.15">
      <c r="C1028" t="s">
        <v>2235</v>
      </c>
    </row>
    <row r="1029" spans="3:3" x14ac:dyDescent="0.15">
      <c r="C1029" t="s">
        <v>2543</v>
      </c>
    </row>
    <row r="1030" spans="3:3" x14ac:dyDescent="0.15">
      <c r="C1030" t="s">
        <v>2445</v>
      </c>
    </row>
    <row r="1031" spans="3:3" x14ac:dyDescent="0.15">
      <c r="C1031" t="s">
        <v>2217</v>
      </c>
    </row>
    <row r="1032" spans="3:3" x14ac:dyDescent="0.15">
      <c r="C1032" t="s">
        <v>48</v>
      </c>
    </row>
    <row r="1033" spans="3:3" x14ac:dyDescent="0.15">
      <c r="C1033" t="s">
        <v>178</v>
      </c>
    </row>
    <row r="1034" spans="3:3" x14ac:dyDescent="0.15">
      <c r="C1034" t="s">
        <v>2475</v>
      </c>
    </row>
    <row r="1035" spans="3:3" x14ac:dyDescent="0.15">
      <c r="C1035" t="s">
        <v>438</v>
      </c>
    </row>
    <row r="1036" spans="3:3" x14ac:dyDescent="0.15">
      <c r="C1036" t="s">
        <v>2413</v>
      </c>
    </row>
    <row r="1037" spans="3:3" x14ac:dyDescent="0.15">
      <c r="C1037" t="s">
        <v>2527</v>
      </c>
    </row>
    <row r="1038" spans="3:3" x14ac:dyDescent="0.15">
      <c r="C1038" t="s">
        <v>448</v>
      </c>
    </row>
    <row r="1039" spans="3:3" x14ac:dyDescent="0.15">
      <c r="C1039" t="s">
        <v>2283</v>
      </c>
    </row>
    <row r="1040" spans="3:3" x14ac:dyDescent="0.15">
      <c r="C1040" t="s">
        <v>2519</v>
      </c>
    </row>
    <row r="1041" spans="3:3" x14ac:dyDescent="0.15">
      <c r="C1041" t="s">
        <v>2501</v>
      </c>
    </row>
    <row r="1042" spans="3:3" x14ac:dyDescent="0.15">
      <c r="C1042" t="s">
        <v>240</v>
      </c>
    </row>
    <row r="1043" spans="3:3" x14ac:dyDescent="0.15">
      <c r="C1043" t="s">
        <v>2589</v>
      </c>
    </row>
    <row r="1044" spans="3:3" x14ac:dyDescent="0.15">
      <c r="C1044" t="s">
        <v>42</v>
      </c>
    </row>
    <row r="1045" spans="3:3" x14ac:dyDescent="0.15">
      <c r="C1045" t="s">
        <v>2305</v>
      </c>
    </row>
    <row r="1046" spans="3:3" x14ac:dyDescent="0.15">
      <c r="C1046" t="s">
        <v>130</v>
      </c>
    </row>
    <row r="1047" spans="3:3" x14ac:dyDescent="0.15">
      <c r="C1047" t="s">
        <v>514</v>
      </c>
    </row>
    <row r="1048" spans="3:3" x14ac:dyDescent="0.15">
      <c r="C1048" t="s">
        <v>2</v>
      </c>
    </row>
    <row r="1049" spans="3:3" x14ac:dyDescent="0.15">
      <c r="C1049" t="s">
        <v>2213</v>
      </c>
    </row>
    <row r="1050" spans="3:3" x14ac:dyDescent="0.15">
      <c r="C1050" t="s">
        <v>2533</v>
      </c>
    </row>
    <row r="1051" spans="3:3" x14ac:dyDescent="0.15">
      <c r="C1051" t="s">
        <v>663</v>
      </c>
    </row>
    <row r="1052" spans="3:3" x14ac:dyDescent="0.15">
      <c r="C1052" t="s">
        <v>2199</v>
      </c>
    </row>
    <row r="1053" spans="3:3" x14ac:dyDescent="0.15">
      <c r="C1053" t="s">
        <v>500</v>
      </c>
    </row>
    <row r="1054" spans="3:3" x14ac:dyDescent="0.15">
      <c r="C1054" t="s">
        <v>2559</v>
      </c>
    </row>
    <row r="1055" spans="3:3" x14ac:dyDescent="0.15">
      <c r="C1055" t="s">
        <v>2449</v>
      </c>
    </row>
    <row r="1056" spans="3:3" x14ac:dyDescent="0.15">
      <c r="C1056" t="s">
        <v>2407</v>
      </c>
    </row>
    <row r="1057" spans="3:3" x14ac:dyDescent="0.15">
      <c r="C1057" t="s">
        <v>2603</v>
      </c>
    </row>
    <row r="1058" spans="3:3" x14ac:dyDescent="0.15">
      <c r="C1058" t="s">
        <v>429</v>
      </c>
    </row>
    <row r="1059" spans="3:3" x14ac:dyDescent="0.15">
      <c r="C1059" t="s">
        <v>2351</v>
      </c>
    </row>
    <row r="1060" spans="3:3" x14ac:dyDescent="0.15">
      <c r="C1060" t="s">
        <v>409</v>
      </c>
    </row>
    <row r="1061" spans="3:3" x14ac:dyDescent="0.15">
      <c r="C1061" t="s">
        <v>2521</v>
      </c>
    </row>
    <row r="1062" spans="3:3" x14ac:dyDescent="0.15">
      <c r="C1062" t="s">
        <v>2709</v>
      </c>
    </row>
    <row r="1063" spans="3:3" x14ac:dyDescent="0.15">
      <c r="C1063" t="s">
        <v>2323</v>
      </c>
    </row>
    <row r="1064" spans="3:3" x14ac:dyDescent="0.15">
      <c r="C1064" t="s">
        <v>2525</v>
      </c>
    </row>
    <row r="1065" spans="3:3" x14ac:dyDescent="0.15">
      <c r="C1065" t="s">
        <v>2431</v>
      </c>
    </row>
    <row r="1066" spans="3:3" x14ac:dyDescent="0.15">
      <c r="C1066" t="s">
        <v>2625</v>
      </c>
    </row>
    <row r="1067" spans="3:3" x14ac:dyDescent="0.15">
      <c r="C1067" t="s">
        <v>2477</v>
      </c>
    </row>
    <row r="1068" spans="3:3" x14ac:dyDescent="0.15">
      <c r="C1068" t="s">
        <v>2635</v>
      </c>
    </row>
    <row r="1069" spans="3:3" x14ac:dyDescent="0.15">
      <c r="C1069" t="s">
        <v>250</v>
      </c>
    </row>
    <row r="1070" spans="3:3" x14ac:dyDescent="0.15">
      <c r="C1070" t="s">
        <v>2695</v>
      </c>
    </row>
    <row r="1071" spans="3:3" x14ac:dyDescent="0.15">
      <c r="C1071" t="s">
        <v>2231</v>
      </c>
    </row>
    <row r="1072" spans="3:3" x14ac:dyDescent="0.15">
      <c r="C1072" t="s">
        <v>2613</v>
      </c>
    </row>
    <row r="1073" spans="3:3" x14ac:dyDescent="0.15">
      <c r="C1073" t="s">
        <v>582</v>
      </c>
    </row>
    <row r="1074" spans="3:3" x14ac:dyDescent="0.15">
      <c r="C1074" t="s">
        <v>524</v>
      </c>
    </row>
    <row r="1075" spans="3:3" x14ac:dyDescent="0.15">
      <c r="C1075" t="s">
        <v>2345</v>
      </c>
    </row>
    <row r="1076" spans="3:3" x14ac:dyDescent="0.15">
      <c r="C1076" t="s">
        <v>266</v>
      </c>
    </row>
    <row r="1077" spans="3:3" x14ac:dyDescent="0.15">
      <c r="C1077" t="s">
        <v>2397</v>
      </c>
    </row>
    <row r="1078" spans="3:3" x14ac:dyDescent="0.15">
      <c r="C1078" t="s">
        <v>2531</v>
      </c>
    </row>
    <row r="1079" spans="3:3" x14ac:dyDescent="0.15">
      <c r="C1079" t="s">
        <v>102</v>
      </c>
    </row>
    <row r="1080" spans="3:3" x14ac:dyDescent="0.15">
      <c r="C1080" t="s">
        <v>548</v>
      </c>
    </row>
    <row r="1081" spans="3:3" x14ac:dyDescent="0.15">
      <c r="C1081" t="s">
        <v>2197</v>
      </c>
    </row>
    <row r="1082" spans="3:3" x14ac:dyDescent="0.15">
      <c r="C1082" t="s">
        <v>2637</v>
      </c>
    </row>
    <row r="1083" spans="3:3" x14ac:dyDescent="0.15">
      <c r="C1083" t="s">
        <v>2443</v>
      </c>
    </row>
    <row r="1084" spans="3:3" x14ac:dyDescent="0.15">
      <c r="C1084" t="s">
        <v>512</v>
      </c>
    </row>
    <row r="1085" spans="3:3" x14ac:dyDescent="0.15">
      <c r="C1085" t="s">
        <v>2687</v>
      </c>
    </row>
    <row r="1086" spans="3:3" x14ac:dyDescent="0.15">
      <c r="C1086" t="s">
        <v>2555</v>
      </c>
    </row>
    <row r="1087" spans="3:3" x14ac:dyDescent="0.15">
      <c r="C1087" t="s">
        <v>2643</v>
      </c>
    </row>
    <row r="1088" spans="3:3" x14ac:dyDescent="0.15">
      <c r="C1088" t="s">
        <v>300</v>
      </c>
    </row>
    <row r="1089" spans="3:3" x14ac:dyDescent="0.15">
      <c r="C1089" t="s">
        <v>2279</v>
      </c>
    </row>
    <row r="1090" spans="3:3" x14ac:dyDescent="0.15">
      <c r="C1090" t="s">
        <v>464</v>
      </c>
    </row>
    <row r="1091" spans="3:3" x14ac:dyDescent="0.15">
      <c r="C1091" t="s">
        <v>2615</v>
      </c>
    </row>
    <row r="1092" spans="3:3" x14ac:dyDescent="0.15">
      <c r="C1092" t="s">
        <v>2189</v>
      </c>
    </row>
    <row r="1093" spans="3:3" x14ac:dyDescent="0.15">
      <c r="C1093" t="s">
        <v>2609</v>
      </c>
    </row>
    <row r="1094" spans="3:3" x14ac:dyDescent="0.15">
      <c r="C1094" t="s">
        <v>2703</v>
      </c>
    </row>
    <row r="1095" spans="3:3" x14ac:dyDescent="0.15">
      <c r="C1095" t="s">
        <v>2617</v>
      </c>
    </row>
    <row r="1096" spans="3:3" x14ac:dyDescent="0.15">
      <c r="C1096" t="s">
        <v>2673</v>
      </c>
    </row>
    <row r="1097" spans="3:3" x14ac:dyDescent="0.15">
      <c r="C1097" t="s">
        <v>20</v>
      </c>
    </row>
    <row r="1098" spans="3:3" x14ac:dyDescent="0.15">
      <c r="C1098" t="s">
        <v>355</v>
      </c>
    </row>
    <row r="1099" spans="3:3" x14ac:dyDescent="0.15">
      <c r="C1099" t="s">
        <v>210</v>
      </c>
    </row>
    <row r="1100" spans="3:3" x14ac:dyDescent="0.15">
      <c r="C1100" t="s">
        <v>2549</v>
      </c>
    </row>
    <row r="1101" spans="3:3" x14ac:dyDescent="0.15">
      <c r="C1101" t="s">
        <v>436</v>
      </c>
    </row>
    <row r="1102" spans="3:3" x14ac:dyDescent="0.15">
      <c r="C1102" t="s">
        <v>350</v>
      </c>
    </row>
    <row r="1103" spans="3:3" x14ac:dyDescent="0.15">
      <c r="C1103" t="s">
        <v>2221</v>
      </c>
    </row>
    <row r="1104" spans="3:3" x14ac:dyDescent="0.15">
      <c r="C1104" t="s">
        <v>2541</v>
      </c>
    </row>
    <row r="1105" spans="3:3" x14ac:dyDescent="0.15">
      <c r="C1105" t="s">
        <v>2261</v>
      </c>
    </row>
    <row r="1106" spans="3:3" x14ac:dyDescent="0.15">
      <c r="C1106" t="s">
        <v>2593</v>
      </c>
    </row>
    <row r="1107" spans="3:3" x14ac:dyDescent="0.15">
      <c r="C1107" t="s">
        <v>755</v>
      </c>
    </row>
    <row r="1108" spans="3:3" x14ac:dyDescent="0.15">
      <c r="C1108" t="s">
        <v>38</v>
      </c>
    </row>
    <row r="1109" spans="3:3" x14ac:dyDescent="0.15">
      <c r="C1109" t="s">
        <v>2713</v>
      </c>
    </row>
    <row r="1110" spans="3:3" x14ac:dyDescent="0.15">
      <c r="C1110" t="s">
        <v>2267</v>
      </c>
    </row>
    <row r="1111" spans="3:3" x14ac:dyDescent="0.15">
      <c r="C1111" t="s">
        <v>2623</v>
      </c>
    </row>
    <row r="1112" spans="3:3" x14ac:dyDescent="0.15">
      <c r="C1112" t="s">
        <v>2391</v>
      </c>
    </row>
    <row r="1113" spans="3:3" x14ac:dyDescent="0.15">
      <c r="C1113" t="s">
        <v>2721</v>
      </c>
    </row>
    <row r="1114" spans="3:3" x14ac:dyDescent="0.15">
      <c r="C1114" t="s">
        <v>2437</v>
      </c>
    </row>
    <row r="1115" spans="3:3" x14ac:dyDescent="0.15">
      <c r="C1115" t="s">
        <v>2215</v>
      </c>
    </row>
    <row r="1116" spans="3:3" x14ac:dyDescent="0.15">
      <c r="C1116" t="s">
        <v>162</v>
      </c>
    </row>
    <row r="1117" spans="3:3" x14ac:dyDescent="0.15">
      <c r="C1117" t="s">
        <v>2479</v>
      </c>
    </row>
    <row r="1118" spans="3:3" x14ac:dyDescent="0.15">
      <c r="C1118" t="s">
        <v>2717</v>
      </c>
    </row>
    <row r="1119" spans="3:3" x14ac:dyDescent="0.15">
      <c r="C1119" t="s">
        <v>2389</v>
      </c>
    </row>
    <row r="1120" spans="3:3" x14ac:dyDescent="0.15">
      <c r="C1120" t="s">
        <v>2367</v>
      </c>
    </row>
    <row r="1121" spans="3:3" x14ac:dyDescent="0.15">
      <c r="C1121" t="s">
        <v>2685</v>
      </c>
    </row>
    <row r="1122" spans="3:3" x14ac:dyDescent="0.15">
      <c r="C1122" t="s">
        <v>2675</v>
      </c>
    </row>
    <row r="1123" spans="3:3" x14ac:dyDescent="0.15">
      <c r="C1123" t="s">
        <v>2227</v>
      </c>
    </row>
    <row r="1124" spans="3:3" x14ac:dyDescent="0.15">
      <c r="C1124" t="s">
        <v>2319</v>
      </c>
    </row>
    <row r="1125" spans="3:3" x14ac:dyDescent="0.15">
      <c r="C1125" t="s">
        <v>2581</v>
      </c>
    </row>
    <row r="1126" spans="3:3" x14ac:dyDescent="0.15">
      <c r="C1126" t="s">
        <v>693</v>
      </c>
    </row>
    <row r="1127" spans="3:3" x14ac:dyDescent="0.15">
      <c r="C1127" t="s">
        <v>2451</v>
      </c>
    </row>
    <row r="1128" spans="3:3" x14ac:dyDescent="0.15">
      <c r="C1128" t="s">
        <v>2299</v>
      </c>
    </row>
    <row r="1129" spans="3:3" x14ac:dyDescent="0.15">
      <c r="C1129" t="s">
        <v>544</v>
      </c>
    </row>
    <row r="1130" spans="3:3" x14ac:dyDescent="0.15">
      <c r="C1130" t="s">
        <v>2601</v>
      </c>
    </row>
    <row r="1131" spans="3:3" x14ac:dyDescent="0.15">
      <c r="C1131" t="s">
        <v>2265</v>
      </c>
    </row>
    <row r="1132" spans="3:3" x14ac:dyDescent="0.15">
      <c r="C1132" t="s">
        <v>2651</v>
      </c>
    </row>
    <row r="1133" spans="3:3" x14ac:dyDescent="0.15">
      <c r="C1133" t="s">
        <v>2357</v>
      </c>
    </row>
    <row r="1134" spans="3:3" x14ac:dyDescent="0.15">
      <c r="C1134" t="s">
        <v>2327</v>
      </c>
    </row>
    <row r="1135" spans="3:3" x14ac:dyDescent="0.15">
      <c r="C1135" t="s">
        <v>2365</v>
      </c>
    </row>
    <row r="1136" spans="3:3" x14ac:dyDescent="0.15">
      <c r="C1136" t="s">
        <v>2725</v>
      </c>
    </row>
    <row r="1137" spans="3:3" x14ac:dyDescent="0.15">
      <c r="C1137" t="s">
        <v>22</v>
      </c>
    </row>
    <row r="1138" spans="3:3" x14ac:dyDescent="0.15">
      <c r="C1138" t="s">
        <v>2375</v>
      </c>
    </row>
    <row r="1139" spans="3:3" x14ac:dyDescent="0.15">
      <c r="C1139" t="s">
        <v>2207</v>
      </c>
    </row>
    <row r="1140" spans="3:3" x14ac:dyDescent="0.15">
      <c r="C1140" t="s">
        <v>415</v>
      </c>
    </row>
    <row r="1141" spans="3:3" x14ac:dyDescent="0.15">
      <c r="C1141" t="s">
        <v>2681</v>
      </c>
    </row>
    <row r="1142" spans="3:3" x14ac:dyDescent="0.15">
      <c r="C1142" t="s">
        <v>2363</v>
      </c>
    </row>
    <row r="1143" spans="3:3" x14ac:dyDescent="0.15">
      <c r="C1143" t="s">
        <v>2567</v>
      </c>
    </row>
    <row r="1144" spans="3:3" x14ac:dyDescent="0.15">
      <c r="C1144" t="s">
        <v>635</v>
      </c>
    </row>
    <row r="1145" spans="3:3" x14ac:dyDescent="0.15">
      <c r="C1145" t="s">
        <v>308</v>
      </c>
    </row>
    <row r="1146" spans="3:3" x14ac:dyDescent="0.15">
      <c r="C1146" t="s">
        <v>2659</v>
      </c>
    </row>
    <row r="1147" spans="3:3" x14ac:dyDescent="0.15">
      <c r="C1147" t="s">
        <v>2303</v>
      </c>
    </row>
    <row r="1148" spans="3:3" x14ac:dyDescent="0.15">
      <c r="C1148" t="s">
        <v>2605</v>
      </c>
    </row>
    <row r="1149" spans="3:3" x14ac:dyDescent="0.15">
      <c r="C1149" t="s">
        <v>60</v>
      </c>
    </row>
    <row r="1150" spans="3:3" x14ac:dyDescent="0.15">
      <c r="C1150" t="s">
        <v>2383</v>
      </c>
    </row>
    <row r="1151" spans="3:3" x14ac:dyDescent="0.15">
      <c r="C1151" t="s">
        <v>2621</v>
      </c>
    </row>
    <row r="1152" spans="3:3" x14ac:dyDescent="0.15">
      <c r="C1152" t="s">
        <v>2591</v>
      </c>
    </row>
    <row r="1153" spans="3:3" x14ac:dyDescent="0.15">
      <c r="C1153" t="s">
        <v>46</v>
      </c>
    </row>
    <row r="1154" spans="3:3" x14ac:dyDescent="0.15">
      <c r="C1154" t="s">
        <v>2387</v>
      </c>
    </row>
    <row r="1155" spans="3:3" x14ac:dyDescent="0.15">
      <c r="C1155" t="s">
        <v>2201</v>
      </c>
    </row>
    <row r="1156" spans="3:3" x14ac:dyDescent="0.15">
      <c r="C1156" t="s">
        <v>2275</v>
      </c>
    </row>
    <row r="1157" spans="3:3" x14ac:dyDescent="0.15">
      <c r="C1157" t="s">
        <v>2569</v>
      </c>
    </row>
    <row r="1158" spans="3:3" x14ac:dyDescent="0.15">
      <c r="C1158" t="s">
        <v>2465</v>
      </c>
    </row>
    <row r="1159" spans="3:3" x14ac:dyDescent="0.15">
      <c r="C1159" t="s">
        <v>397</v>
      </c>
    </row>
    <row r="1160" spans="3:3" x14ac:dyDescent="0.15">
      <c r="C1160" t="s">
        <v>2483</v>
      </c>
    </row>
    <row r="1161" spans="3:3" x14ac:dyDescent="0.15">
      <c r="C1161" t="s">
        <v>2315</v>
      </c>
    </row>
    <row r="1162" spans="3:3" x14ac:dyDescent="0.15">
      <c r="C1162" t="s">
        <v>2359</v>
      </c>
    </row>
    <row r="1163" spans="3:3" x14ac:dyDescent="0.15">
      <c r="C1163" t="s">
        <v>2701</v>
      </c>
    </row>
    <row r="1164" spans="3:3" x14ac:dyDescent="0.15">
      <c r="C1164" t="s">
        <v>697</v>
      </c>
    </row>
    <row r="1165" spans="3:3" x14ac:dyDescent="0.15">
      <c r="C1165" s="2">
        <v>43526</v>
      </c>
    </row>
    <row r="1166" spans="3:3" x14ac:dyDescent="0.15">
      <c r="C1166" t="s">
        <v>371</v>
      </c>
    </row>
    <row r="1167" spans="3:3" x14ac:dyDescent="0.15">
      <c r="C1167" t="s">
        <v>2165</v>
      </c>
    </row>
    <row r="1168" spans="3:3" x14ac:dyDescent="0.15">
      <c r="C1168" t="s">
        <v>2289</v>
      </c>
    </row>
    <row r="1169" spans="3:3" x14ac:dyDescent="0.15">
      <c r="C1169" t="s">
        <v>602</v>
      </c>
    </row>
    <row r="1170" spans="3:3" x14ac:dyDescent="0.15">
      <c r="C1170" t="s">
        <v>330</v>
      </c>
    </row>
    <row r="1171" spans="3:3" x14ac:dyDescent="0.15">
      <c r="C1171" t="s">
        <v>2499</v>
      </c>
    </row>
    <row r="1172" spans="3:3" x14ac:dyDescent="0.15">
      <c r="C1172" t="s">
        <v>532</v>
      </c>
    </row>
    <row r="1173" spans="3:3" x14ac:dyDescent="0.15">
      <c r="C1173" t="s">
        <v>2683</v>
      </c>
    </row>
    <row r="1174" spans="3:3" x14ac:dyDescent="0.15">
      <c r="C1174" t="s">
        <v>2663</v>
      </c>
    </row>
    <row r="1175" spans="3:3" x14ac:dyDescent="0.15">
      <c r="C1175" t="s">
        <v>2171</v>
      </c>
    </row>
    <row r="1176" spans="3:3" x14ac:dyDescent="0.15">
      <c r="C1176" t="s">
        <v>2373</v>
      </c>
    </row>
    <row r="1177" spans="3:3" x14ac:dyDescent="0.15">
      <c r="C1177" t="s">
        <v>617</v>
      </c>
    </row>
    <row r="1178" spans="3:3" x14ac:dyDescent="0.15">
      <c r="C1178" t="s">
        <v>2517</v>
      </c>
    </row>
    <row r="1179" spans="3:3" x14ac:dyDescent="0.15">
      <c r="C1179" t="s">
        <v>2409</v>
      </c>
    </row>
    <row r="1180" spans="3:3" x14ac:dyDescent="0.15">
      <c r="C1180" t="s">
        <v>504</v>
      </c>
    </row>
    <row r="1181" spans="3:3" x14ac:dyDescent="0.15">
      <c r="C1181" t="s">
        <v>166</v>
      </c>
    </row>
    <row r="1182" spans="3:3" x14ac:dyDescent="0.15">
      <c r="C1182" t="s">
        <v>2435</v>
      </c>
    </row>
    <row r="1183" spans="3:3" x14ac:dyDescent="0.15">
      <c r="C1183" t="s">
        <v>2627</v>
      </c>
    </row>
    <row r="1184" spans="3:3" x14ac:dyDescent="0.15">
      <c r="C1184" t="s">
        <v>204</v>
      </c>
    </row>
    <row r="1185" spans="3:3" x14ac:dyDescent="0.15">
      <c r="C1185" t="s">
        <v>2297</v>
      </c>
    </row>
    <row r="1186" spans="3:3" x14ac:dyDescent="0.15">
      <c r="C1186" t="s">
        <v>2597</v>
      </c>
    </row>
    <row r="1187" spans="3:3" x14ac:dyDescent="0.15">
      <c r="C1187" t="s">
        <v>2209</v>
      </c>
    </row>
    <row r="1188" spans="3:3" x14ac:dyDescent="0.15">
      <c r="C1188" t="s">
        <v>2247</v>
      </c>
    </row>
    <row r="1189" spans="3:3" x14ac:dyDescent="0.15">
      <c r="C1189" t="s">
        <v>2639</v>
      </c>
    </row>
    <row r="1190" spans="3:3" x14ac:dyDescent="0.15">
      <c r="C1190" t="s">
        <v>2661</v>
      </c>
    </row>
    <row r="1191" spans="3:3" x14ac:dyDescent="0.15">
      <c r="C1191" t="s">
        <v>2693</v>
      </c>
    </row>
    <row r="1192" spans="3:3" x14ac:dyDescent="0.15">
      <c r="C1192" t="s">
        <v>2611</v>
      </c>
    </row>
    <row r="1193" spans="3:3" x14ac:dyDescent="0.15">
      <c r="C1193" t="s">
        <v>2179</v>
      </c>
    </row>
    <row r="1194" spans="3:3" x14ac:dyDescent="0.15">
      <c r="C1194" t="s">
        <v>2715</v>
      </c>
    </row>
    <row r="1195" spans="3:3" x14ac:dyDescent="0.15">
      <c r="C1195" t="s">
        <v>357</v>
      </c>
    </row>
    <row r="1196" spans="3:3" x14ac:dyDescent="0.15">
      <c r="C1196" t="s">
        <v>2553</v>
      </c>
    </row>
    <row r="1197" spans="3:3" x14ac:dyDescent="0.15">
      <c r="C1197" t="s">
        <v>2457</v>
      </c>
    </row>
    <row r="1198" spans="3:3" x14ac:dyDescent="0.15">
      <c r="C1198" t="s">
        <v>2523</v>
      </c>
    </row>
    <row r="1199" spans="3:3" x14ac:dyDescent="0.15">
      <c r="C1199" t="s">
        <v>2393</v>
      </c>
    </row>
    <row r="1200" spans="3:3" x14ac:dyDescent="0.15">
      <c r="C1200" t="s">
        <v>2647</v>
      </c>
    </row>
    <row r="1201" spans="3:3" x14ac:dyDescent="0.15">
      <c r="C1201" t="s">
        <v>316</v>
      </c>
    </row>
    <row r="1202" spans="3:3" x14ac:dyDescent="0.15">
      <c r="C1202" t="s">
        <v>196</v>
      </c>
    </row>
    <row r="1203" spans="3:3" x14ac:dyDescent="0.15">
      <c r="C1203" t="s">
        <v>258</v>
      </c>
    </row>
    <row r="1204" spans="3:3" x14ac:dyDescent="0.15">
      <c r="C1204" t="s">
        <v>94</v>
      </c>
    </row>
    <row r="1205" spans="3:3" x14ac:dyDescent="0.15">
      <c r="C1205" t="s">
        <v>2395</v>
      </c>
    </row>
    <row r="1206" spans="3:3" x14ac:dyDescent="0.15">
      <c r="C1206" t="s">
        <v>2619</v>
      </c>
    </row>
    <row r="1207" spans="3:3" x14ac:dyDescent="0.15">
      <c r="C1207" t="s">
        <v>2463</v>
      </c>
    </row>
    <row r="1208" spans="3:3" x14ac:dyDescent="0.15">
      <c r="C1208" t="s">
        <v>2665</v>
      </c>
    </row>
    <row r="1209" spans="3:3" x14ac:dyDescent="0.15">
      <c r="C1209" t="s">
        <v>2719</v>
      </c>
    </row>
    <row r="1210" spans="3:3" x14ac:dyDescent="0.15">
      <c r="C1210" t="s">
        <v>140</v>
      </c>
    </row>
    <row r="1211" spans="3:3" x14ac:dyDescent="0.15">
      <c r="C1211" t="s">
        <v>2515</v>
      </c>
    </row>
    <row r="1212" spans="3:3" x14ac:dyDescent="0.15">
      <c r="C1212" t="s">
        <v>741</v>
      </c>
    </row>
    <row r="1213" spans="3:3" x14ac:dyDescent="0.15">
      <c r="C1213" t="s">
        <v>2547</v>
      </c>
    </row>
    <row r="1214" spans="3:3" x14ac:dyDescent="0.15">
      <c r="C1214" t="s">
        <v>2349</v>
      </c>
    </row>
    <row r="1215" spans="3:3" x14ac:dyDescent="0.15">
      <c r="C1215" t="s">
        <v>2503</v>
      </c>
    </row>
    <row r="1216" spans="3:3" x14ac:dyDescent="0.15">
      <c r="C1216" t="s">
        <v>40</v>
      </c>
    </row>
    <row r="1217" spans="3:3" x14ac:dyDescent="0.15">
      <c r="C1217" t="s">
        <v>2629</v>
      </c>
    </row>
    <row r="1218" spans="3:3" x14ac:dyDescent="0.15">
      <c r="C1218" t="s">
        <v>558</v>
      </c>
    </row>
    <row r="1219" spans="3:3" x14ac:dyDescent="0.15">
      <c r="C1219" t="s">
        <v>2671</v>
      </c>
    </row>
    <row r="1220" spans="3:3" x14ac:dyDescent="0.15">
      <c r="C1220" t="s">
        <v>540</v>
      </c>
    </row>
    <row r="1221" spans="3:3" x14ac:dyDescent="0.15">
      <c r="C1221" t="s">
        <v>2353</v>
      </c>
    </row>
    <row r="1222" spans="3:3" x14ac:dyDescent="0.15">
      <c r="C1222" t="s">
        <v>2469</v>
      </c>
    </row>
    <row r="1223" spans="3:3" x14ac:dyDescent="0.15">
      <c r="C1223" t="s">
        <v>2277</v>
      </c>
    </row>
    <row r="1224" spans="3:3" x14ac:dyDescent="0.15">
      <c r="C1224" t="s">
        <v>2565</v>
      </c>
    </row>
    <row r="1225" spans="3:3" x14ac:dyDescent="0.15">
      <c r="C1225" t="s">
        <v>2219</v>
      </c>
    </row>
    <row r="1226" spans="3:3" x14ac:dyDescent="0.15">
      <c r="C1226" t="s">
        <v>2631</v>
      </c>
    </row>
    <row r="1227" spans="3:3" x14ac:dyDescent="0.15">
      <c r="C1227" t="s">
        <v>2421</v>
      </c>
    </row>
    <row r="1228" spans="3:3" x14ac:dyDescent="0.15">
      <c r="C1228" t="s">
        <v>2535</v>
      </c>
    </row>
    <row r="1229" spans="3:3" x14ac:dyDescent="0.15">
      <c r="C1229" t="s">
        <v>2563</v>
      </c>
    </row>
    <row r="1230" spans="3:3" x14ac:dyDescent="0.15">
      <c r="C1230" t="s">
        <v>2493</v>
      </c>
    </row>
    <row r="1231" spans="3:3" x14ac:dyDescent="0.15">
      <c r="C1231" t="s">
        <v>373</v>
      </c>
    </row>
    <row r="1232" spans="3:3" x14ac:dyDescent="0.15">
      <c r="C1232" t="s">
        <v>2423</v>
      </c>
    </row>
    <row r="1233" spans="3:3" x14ac:dyDescent="0.15">
      <c r="C1233" t="s">
        <v>375</v>
      </c>
    </row>
    <row r="1234" spans="3:3" x14ac:dyDescent="0.15">
      <c r="C1234" t="s">
        <v>208</v>
      </c>
    </row>
    <row r="1235" spans="3:3" x14ac:dyDescent="0.15">
      <c r="C1235" t="s">
        <v>2595</v>
      </c>
    </row>
    <row r="1236" spans="3:3" x14ac:dyDescent="0.15">
      <c r="C1236" t="s">
        <v>2433</v>
      </c>
    </row>
    <row r="1237" spans="3:3" x14ac:dyDescent="0.15">
      <c r="C1237" t="s">
        <v>2403</v>
      </c>
    </row>
    <row r="1238" spans="3:3" x14ac:dyDescent="0.15">
      <c r="C1238" t="s">
        <v>256</v>
      </c>
    </row>
    <row r="1239" spans="3:3" x14ac:dyDescent="0.15">
      <c r="C1239" t="s">
        <v>2381</v>
      </c>
    </row>
    <row r="1240" spans="3:3" x14ac:dyDescent="0.15">
      <c r="C1240" t="s">
        <v>2249</v>
      </c>
    </row>
    <row r="1241" spans="3:3" x14ac:dyDescent="0.15">
      <c r="C1241" t="s">
        <v>629</v>
      </c>
    </row>
    <row r="1242" spans="3:3" x14ac:dyDescent="0.15">
      <c r="C1242" t="s">
        <v>2585</v>
      </c>
    </row>
    <row r="1243" spans="3:3" x14ac:dyDescent="0.15">
      <c r="C1243" t="s">
        <v>2505</v>
      </c>
    </row>
    <row r="1244" spans="3:3" x14ac:dyDescent="0.15">
      <c r="C1244" t="s">
        <v>472</v>
      </c>
    </row>
    <row r="1245" spans="3:3" x14ac:dyDescent="0.15">
      <c r="C1245" t="s">
        <v>442</v>
      </c>
    </row>
    <row r="1246" spans="3:3" x14ac:dyDescent="0.15">
      <c r="C1246" t="s">
        <v>560</v>
      </c>
    </row>
    <row r="1247" spans="3:3" x14ac:dyDescent="0.15">
      <c r="C1247" t="s">
        <v>194</v>
      </c>
    </row>
    <row r="1248" spans="3:3" x14ac:dyDescent="0.15">
      <c r="C1248" t="s">
        <v>647</v>
      </c>
    </row>
    <row r="1249" spans="3:3" x14ac:dyDescent="0.15">
      <c r="C1249" t="s">
        <v>492</v>
      </c>
    </row>
    <row r="1250" spans="3:3" x14ac:dyDescent="0.15">
      <c r="C1250" t="s">
        <v>2341</v>
      </c>
    </row>
    <row r="1251" spans="3:3" x14ac:dyDescent="0.15">
      <c r="C1251" t="s">
        <v>2689</v>
      </c>
    </row>
    <row r="1252" spans="3:3" x14ac:dyDescent="0.15">
      <c r="C1252" t="s">
        <v>2187</v>
      </c>
    </row>
    <row r="1253" spans="3:3" x14ac:dyDescent="0.15">
      <c r="C1253" t="s">
        <v>2379</v>
      </c>
    </row>
    <row r="1254" spans="3:3" x14ac:dyDescent="0.15">
      <c r="C1254" t="s">
        <v>170</v>
      </c>
    </row>
    <row r="1255" spans="3:3" x14ac:dyDescent="0.15">
      <c r="C1255" t="s">
        <v>363</v>
      </c>
    </row>
    <row r="1256" spans="3:3" x14ac:dyDescent="0.15">
      <c r="C1256" t="s">
        <v>2321</v>
      </c>
    </row>
    <row r="1257" spans="3:3" x14ac:dyDescent="0.15">
      <c r="C1257" t="s">
        <v>2705</v>
      </c>
    </row>
    <row r="1258" spans="3:3" x14ac:dyDescent="0.15">
      <c r="C1258" t="s">
        <v>2577</v>
      </c>
    </row>
    <row r="1259" spans="3:3" x14ac:dyDescent="0.15">
      <c r="C1259" t="s">
        <v>2229</v>
      </c>
    </row>
    <row r="1260" spans="3:3" x14ac:dyDescent="0.15">
      <c r="C1260" t="s">
        <v>2331</v>
      </c>
    </row>
    <row r="1261" spans="3:3" x14ac:dyDescent="0.15">
      <c r="C1261" t="s">
        <v>2419</v>
      </c>
    </row>
    <row r="1262" spans="3:3" x14ac:dyDescent="0.15">
      <c r="C1262" t="s">
        <v>665</v>
      </c>
    </row>
    <row r="1263" spans="3:3" x14ac:dyDescent="0.15">
      <c r="C1263" t="s">
        <v>188</v>
      </c>
    </row>
    <row r="1264" spans="3:3" x14ac:dyDescent="0.15">
      <c r="C1264" t="s">
        <v>2293</v>
      </c>
    </row>
    <row r="1265" spans="3:3" x14ac:dyDescent="0.15">
      <c r="C1265" t="s">
        <v>294</v>
      </c>
    </row>
    <row r="1266" spans="3:3" x14ac:dyDescent="0.15">
      <c r="C1266" t="s">
        <v>2313</v>
      </c>
    </row>
    <row r="1267" spans="3:3" x14ac:dyDescent="0.15">
      <c r="C1267" t="s">
        <v>691</v>
      </c>
    </row>
    <row r="1268" spans="3:3" x14ac:dyDescent="0.15">
      <c r="C1268" t="s">
        <v>2243</v>
      </c>
    </row>
    <row r="1269" spans="3:3" x14ac:dyDescent="0.15">
      <c r="C1269" t="s">
        <v>156</v>
      </c>
    </row>
    <row r="1270" spans="3:3" x14ac:dyDescent="0.15">
      <c r="C1270" t="s">
        <v>2711</v>
      </c>
    </row>
    <row r="1271" spans="3:3" x14ac:dyDescent="0.15">
      <c r="C1271" t="s">
        <v>2561</v>
      </c>
    </row>
    <row r="1272" spans="3:3" x14ac:dyDescent="0.15">
      <c r="C1272" t="s">
        <v>458</v>
      </c>
    </row>
    <row r="1273" spans="3:3" x14ac:dyDescent="0.15">
      <c r="C1273" t="s">
        <v>2459</v>
      </c>
    </row>
    <row r="1274" spans="3:3" x14ac:dyDescent="0.15">
      <c r="C1274" t="s">
        <v>2441</v>
      </c>
    </row>
    <row r="1275" spans="3:3" x14ac:dyDescent="0.15">
      <c r="C1275" t="s">
        <v>677</v>
      </c>
    </row>
    <row r="1276" spans="3:3" x14ac:dyDescent="0.15">
      <c r="C1276" t="s">
        <v>2405</v>
      </c>
    </row>
    <row r="1277" spans="3:3" x14ac:dyDescent="0.15">
      <c r="C1277" t="s">
        <v>2633</v>
      </c>
    </row>
    <row r="1278" spans="3:3" x14ac:dyDescent="0.15">
      <c r="C1278" t="s">
        <v>2317</v>
      </c>
    </row>
    <row r="1279" spans="3:3" x14ac:dyDescent="0.15">
      <c r="C1279" t="s">
        <v>2727</v>
      </c>
    </row>
    <row r="1280" spans="3:3" x14ac:dyDescent="0.15">
      <c r="C1280" t="s">
        <v>747</v>
      </c>
    </row>
    <row r="1281" spans="1:3" x14ac:dyDescent="0.15">
      <c r="C1281" t="s">
        <v>2507</v>
      </c>
    </row>
    <row r="1282" spans="1:3" x14ac:dyDescent="0.15">
      <c r="C1282" t="s">
        <v>2461</v>
      </c>
    </row>
    <row r="1283" spans="1:3" x14ac:dyDescent="0.15">
      <c r="A1283" t="s">
        <v>3246</v>
      </c>
      <c r="B1283">
        <v>332</v>
      </c>
      <c r="C1283" t="s">
        <v>3205</v>
      </c>
    </row>
    <row r="1284" spans="1:3" x14ac:dyDescent="0.15">
      <c r="C1284" t="s">
        <v>2773</v>
      </c>
    </row>
    <row r="1285" spans="1:3" x14ac:dyDescent="0.15">
      <c r="C1285" t="s">
        <v>2975</v>
      </c>
    </row>
    <row r="1286" spans="1:3" x14ac:dyDescent="0.15">
      <c r="C1286" t="s">
        <v>2897</v>
      </c>
    </row>
    <row r="1287" spans="1:3" x14ac:dyDescent="0.15">
      <c r="C1287" t="s">
        <v>2797</v>
      </c>
    </row>
    <row r="1288" spans="1:3" x14ac:dyDescent="0.15">
      <c r="C1288" t="s">
        <v>2935</v>
      </c>
    </row>
    <row r="1289" spans="1:3" x14ac:dyDescent="0.15">
      <c r="C1289" t="s">
        <v>152</v>
      </c>
    </row>
    <row r="1290" spans="1:3" x14ac:dyDescent="0.15">
      <c r="C1290" t="s">
        <v>2919</v>
      </c>
    </row>
    <row r="1291" spans="1:3" x14ac:dyDescent="0.15">
      <c r="C1291" t="s">
        <v>3065</v>
      </c>
    </row>
    <row r="1292" spans="1:3" x14ac:dyDescent="0.15">
      <c r="C1292" t="s">
        <v>2737</v>
      </c>
    </row>
    <row r="1293" spans="1:3" x14ac:dyDescent="0.15">
      <c r="C1293" t="s">
        <v>2821</v>
      </c>
    </row>
    <row r="1294" spans="1:3" x14ac:dyDescent="0.15">
      <c r="C1294" t="s">
        <v>3147</v>
      </c>
    </row>
    <row r="1295" spans="1:3" x14ac:dyDescent="0.15">
      <c r="C1295" t="s">
        <v>3061</v>
      </c>
    </row>
    <row r="1296" spans="1:3" x14ac:dyDescent="0.15">
      <c r="C1296" t="s">
        <v>3049</v>
      </c>
    </row>
    <row r="1297" spans="3:3" x14ac:dyDescent="0.15">
      <c r="C1297" t="s">
        <v>3059</v>
      </c>
    </row>
    <row r="1298" spans="3:3" x14ac:dyDescent="0.15">
      <c r="C1298" t="s">
        <v>3071</v>
      </c>
    </row>
    <row r="1299" spans="3:3" x14ac:dyDescent="0.15">
      <c r="C1299" t="s">
        <v>2929</v>
      </c>
    </row>
    <row r="1300" spans="3:3" x14ac:dyDescent="0.15">
      <c r="C1300" t="s">
        <v>3011</v>
      </c>
    </row>
    <row r="1301" spans="3:3" x14ac:dyDescent="0.15">
      <c r="C1301" t="s">
        <v>346</v>
      </c>
    </row>
    <row r="1302" spans="3:3" x14ac:dyDescent="0.15">
      <c r="C1302" t="s">
        <v>3079</v>
      </c>
    </row>
    <row r="1303" spans="3:3" x14ac:dyDescent="0.15">
      <c r="C1303" t="s">
        <v>2909</v>
      </c>
    </row>
    <row r="1304" spans="3:3" x14ac:dyDescent="0.15">
      <c r="C1304" t="s">
        <v>3095</v>
      </c>
    </row>
    <row r="1305" spans="3:3" x14ac:dyDescent="0.15">
      <c r="C1305" t="s">
        <v>2867</v>
      </c>
    </row>
    <row r="1306" spans="3:3" x14ac:dyDescent="0.15">
      <c r="C1306" t="s">
        <v>2977</v>
      </c>
    </row>
    <row r="1307" spans="3:3" x14ac:dyDescent="0.15">
      <c r="C1307" t="s">
        <v>2869</v>
      </c>
    </row>
    <row r="1308" spans="3:3" x14ac:dyDescent="0.15">
      <c r="C1308" t="s">
        <v>751</v>
      </c>
    </row>
    <row r="1309" spans="3:3" x14ac:dyDescent="0.15">
      <c r="C1309" t="s">
        <v>3181</v>
      </c>
    </row>
    <row r="1310" spans="3:3" x14ac:dyDescent="0.15">
      <c r="C1310" t="s">
        <v>2899</v>
      </c>
    </row>
    <row r="1311" spans="3:3" x14ac:dyDescent="0.15">
      <c r="C1311" t="s">
        <v>2955</v>
      </c>
    </row>
    <row r="1312" spans="3:3" x14ac:dyDescent="0.15">
      <c r="C1312" t="s">
        <v>673</v>
      </c>
    </row>
    <row r="1313" spans="3:3" x14ac:dyDescent="0.15">
      <c r="C1313" t="s">
        <v>359</v>
      </c>
    </row>
    <row r="1314" spans="3:3" x14ac:dyDescent="0.15">
      <c r="C1314" t="s">
        <v>2953</v>
      </c>
    </row>
    <row r="1315" spans="3:3" x14ac:dyDescent="0.15">
      <c r="C1315" t="s">
        <v>2747</v>
      </c>
    </row>
    <row r="1316" spans="3:3" x14ac:dyDescent="0.15">
      <c r="C1316" t="s">
        <v>2893</v>
      </c>
    </row>
    <row r="1317" spans="3:3" x14ac:dyDescent="0.15">
      <c r="C1317" t="s">
        <v>2915</v>
      </c>
    </row>
    <row r="1318" spans="3:3" x14ac:dyDescent="0.15">
      <c r="C1318" t="s">
        <v>3151</v>
      </c>
    </row>
    <row r="1319" spans="3:3" x14ac:dyDescent="0.15">
      <c r="C1319" t="s">
        <v>600</v>
      </c>
    </row>
    <row r="1320" spans="3:3" x14ac:dyDescent="0.15">
      <c r="C1320" t="s">
        <v>421</v>
      </c>
    </row>
    <row r="1321" spans="3:3" x14ac:dyDescent="0.15">
      <c r="C1321" t="s">
        <v>3165</v>
      </c>
    </row>
    <row r="1322" spans="3:3" x14ac:dyDescent="0.15">
      <c r="C1322" t="s">
        <v>3063</v>
      </c>
    </row>
    <row r="1323" spans="3:3" x14ac:dyDescent="0.15">
      <c r="C1323" t="s">
        <v>2801</v>
      </c>
    </row>
    <row r="1324" spans="3:3" x14ac:dyDescent="0.15">
      <c r="C1324" t="s">
        <v>476</v>
      </c>
    </row>
    <row r="1325" spans="3:3" x14ac:dyDescent="0.15">
      <c r="C1325" t="s">
        <v>452</v>
      </c>
    </row>
    <row r="1326" spans="3:3" x14ac:dyDescent="0.15">
      <c r="C1326" t="s">
        <v>74</v>
      </c>
    </row>
    <row r="1327" spans="3:3" x14ac:dyDescent="0.15">
      <c r="C1327" t="s">
        <v>2891</v>
      </c>
    </row>
    <row r="1328" spans="3:3" x14ac:dyDescent="0.15">
      <c r="C1328" t="s">
        <v>3153</v>
      </c>
    </row>
    <row r="1329" spans="3:3" x14ac:dyDescent="0.15">
      <c r="C1329" t="s">
        <v>2877</v>
      </c>
    </row>
    <row r="1330" spans="3:3" x14ac:dyDescent="0.15">
      <c r="C1330" t="s">
        <v>3179</v>
      </c>
    </row>
    <row r="1331" spans="3:3" x14ac:dyDescent="0.15">
      <c r="C1331" t="s">
        <v>478</v>
      </c>
    </row>
    <row r="1332" spans="3:3" x14ac:dyDescent="0.15">
      <c r="C1332" t="s">
        <v>70</v>
      </c>
    </row>
    <row r="1333" spans="3:3" x14ac:dyDescent="0.15">
      <c r="C1333" t="s">
        <v>3217</v>
      </c>
    </row>
    <row r="1334" spans="3:3" x14ac:dyDescent="0.15">
      <c r="C1334" t="s">
        <v>2901</v>
      </c>
    </row>
    <row r="1335" spans="3:3" x14ac:dyDescent="0.15">
      <c r="C1335" t="s">
        <v>2783</v>
      </c>
    </row>
    <row r="1336" spans="3:3" x14ac:dyDescent="0.15">
      <c r="C1336" t="s">
        <v>342</v>
      </c>
    </row>
    <row r="1337" spans="3:3" x14ac:dyDescent="0.15">
      <c r="C1337" t="s">
        <v>72</v>
      </c>
    </row>
    <row r="1338" spans="3:3" x14ac:dyDescent="0.15">
      <c r="C1338" t="s">
        <v>3045</v>
      </c>
    </row>
    <row r="1339" spans="3:3" x14ac:dyDescent="0.15">
      <c r="C1339" t="s">
        <v>2861</v>
      </c>
    </row>
    <row r="1340" spans="3:3" x14ac:dyDescent="0.15">
      <c r="C1340" t="s">
        <v>578</v>
      </c>
    </row>
    <row r="1341" spans="3:3" x14ac:dyDescent="0.15">
      <c r="C1341" t="s">
        <v>2863</v>
      </c>
    </row>
    <row r="1342" spans="3:3" x14ac:dyDescent="0.15">
      <c r="C1342" t="s">
        <v>2945</v>
      </c>
    </row>
    <row r="1343" spans="3:3" x14ac:dyDescent="0.15">
      <c r="C1343" t="s">
        <v>3105</v>
      </c>
    </row>
    <row r="1344" spans="3:3" x14ac:dyDescent="0.15">
      <c r="C1344" t="s">
        <v>3043</v>
      </c>
    </row>
    <row r="1345" spans="3:3" x14ac:dyDescent="0.15">
      <c r="C1345" t="s">
        <v>2917</v>
      </c>
    </row>
    <row r="1346" spans="3:3" x14ac:dyDescent="0.15">
      <c r="C1346" t="s">
        <v>3051</v>
      </c>
    </row>
    <row r="1347" spans="3:3" x14ac:dyDescent="0.15">
      <c r="C1347" t="s">
        <v>3197</v>
      </c>
    </row>
    <row r="1348" spans="3:3" x14ac:dyDescent="0.15">
      <c r="C1348" t="s">
        <v>2753</v>
      </c>
    </row>
    <row r="1349" spans="3:3" x14ac:dyDescent="0.15">
      <c r="C1349" t="s">
        <v>3141</v>
      </c>
    </row>
    <row r="1350" spans="3:3" x14ac:dyDescent="0.15">
      <c r="C1350" t="s">
        <v>735</v>
      </c>
    </row>
    <row r="1351" spans="3:3" x14ac:dyDescent="0.15">
      <c r="C1351" t="s">
        <v>2743</v>
      </c>
    </row>
    <row r="1352" spans="3:3" x14ac:dyDescent="0.15">
      <c r="C1352" t="s">
        <v>753</v>
      </c>
    </row>
    <row r="1353" spans="3:3" x14ac:dyDescent="0.15">
      <c r="C1353" t="s">
        <v>2993</v>
      </c>
    </row>
    <row r="1354" spans="3:3" x14ac:dyDescent="0.15">
      <c r="C1354" t="s">
        <v>3107</v>
      </c>
    </row>
    <row r="1355" spans="3:3" x14ac:dyDescent="0.15">
      <c r="C1355" t="s">
        <v>3145</v>
      </c>
    </row>
    <row r="1356" spans="3:3" x14ac:dyDescent="0.15">
      <c r="C1356" t="s">
        <v>737</v>
      </c>
    </row>
    <row r="1357" spans="3:3" x14ac:dyDescent="0.15">
      <c r="C1357" t="s">
        <v>2789</v>
      </c>
    </row>
    <row r="1358" spans="3:3" x14ac:dyDescent="0.15">
      <c r="C1358" t="s">
        <v>3015</v>
      </c>
    </row>
    <row r="1359" spans="3:3" x14ac:dyDescent="0.15">
      <c r="C1359" t="s">
        <v>2969</v>
      </c>
    </row>
    <row r="1360" spans="3:3" x14ac:dyDescent="0.15">
      <c r="C1360" t="s">
        <v>659</v>
      </c>
    </row>
    <row r="1361" spans="3:3" x14ac:dyDescent="0.15">
      <c r="C1361" t="s">
        <v>2871</v>
      </c>
    </row>
    <row r="1362" spans="3:3" x14ac:dyDescent="0.15">
      <c r="C1362" t="s">
        <v>787</v>
      </c>
    </row>
    <row r="1363" spans="3:3" x14ac:dyDescent="0.15">
      <c r="C1363" t="s">
        <v>3203</v>
      </c>
    </row>
    <row r="1364" spans="3:3" x14ac:dyDescent="0.15">
      <c r="C1364" t="s">
        <v>3193</v>
      </c>
    </row>
    <row r="1365" spans="3:3" x14ac:dyDescent="0.15">
      <c r="C1365" t="s">
        <v>2745</v>
      </c>
    </row>
    <row r="1366" spans="3:3" x14ac:dyDescent="0.15">
      <c r="C1366" t="s">
        <v>2785</v>
      </c>
    </row>
    <row r="1367" spans="3:3" x14ac:dyDescent="0.15">
      <c r="C1367" t="s">
        <v>683</v>
      </c>
    </row>
    <row r="1368" spans="3:3" x14ac:dyDescent="0.15">
      <c r="C1368" t="s">
        <v>3171</v>
      </c>
    </row>
    <row r="1369" spans="3:3" x14ac:dyDescent="0.15">
      <c r="C1369" t="s">
        <v>2937</v>
      </c>
    </row>
    <row r="1370" spans="3:3" x14ac:dyDescent="0.15">
      <c r="C1370" t="s">
        <v>2731</v>
      </c>
    </row>
    <row r="1371" spans="3:3" x14ac:dyDescent="0.15">
      <c r="C1371" t="s">
        <v>2911</v>
      </c>
    </row>
    <row r="1372" spans="3:3" x14ac:dyDescent="0.15">
      <c r="C1372" t="s">
        <v>2847</v>
      </c>
    </row>
    <row r="1373" spans="3:3" x14ac:dyDescent="0.15">
      <c r="C1373" t="s">
        <v>3099</v>
      </c>
    </row>
    <row r="1374" spans="3:3" x14ac:dyDescent="0.15">
      <c r="C1374" t="s">
        <v>361</v>
      </c>
    </row>
    <row r="1375" spans="3:3" x14ac:dyDescent="0.15">
      <c r="C1375" t="s">
        <v>2771</v>
      </c>
    </row>
    <row r="1376" spans="3:3" x14ac:dyDescent="0.15">
      <c r="C1376" t="s">
        <v>2913</v>
      </c>
    </row>
    <row r="1377" spans="3:3" x14ac:dyDescent="0.15">
      <c r="C1377" t="s">
        <v>2795</v>
      </c>
    </row>
    <row r="1378" spans="3:3" x14ac:dyDescent="0.15">
      <c r="C1378" t="s">
        <v>2823</v>
      </c>
    </row>
    <row r="1379" spans="3:3" x14ac:dyDescent="0.15">
      <c r="C1379" t="s">
        <v>2853</v>
      </c>
    </row>
    <row r="1380" spans="3:3" x14ac:dyDescent="0.15">
      <c r="C1380" t="s">
        <v>2827</v>
      </c>
    </row>
    <row r="1381" spans="3:3" x14ac:dyDescent="0.15">
      <c r="C1381" t="s">
        <v>2907</v>
      </c>
    </row>
    <row r="1382" spans="3:3" x14ac:dyDescent="0.15">
      <c r="C1382" t="s">
        <v>2841</v>
      </c>
    </row>
    <row r="1383" spans="3:3" x14ac:dyDescent="0.15">
      <c r="C1383" t="s">
        <v>128</v>
      </c>
    </row>
    <row r="1384" spans="3:3" x14ac:dyDescent="0.15">
      <c r="C1384" t="s">
        <v>2733</v>
      </c>
    </row>
    <row r="1385" spans="3:3" x14ac:dyDescent="0.15">
      <c r="C1385" t="s">
        <v>417</v>
      </c>
    </row>
    <row r="1386" spans="3:3" x14ac:dyDescent="0.15">
      <c r="C1386" t="s">
        <v>2757</v>
      </c>
    </row>
    <row r="1387" spans="3:3" x14ac:dyDescent="0.15">
      <c r="C1387" t="s">
        <v>3109</v>
      </c>
    </row>
    <row r="1388" spans="3:3" x14ac:dyDescent="0.15">
      <c r="C1388" t="s">
        <v>2951</v>
      </c>
    </row>
    <row r="1389" spans="3:3" x14ac:dyDescent="0.15">
      <c r="C1389" t="s">
        <v>3183</v>
      </c>
    </row>
    <row r="1390" spans="3:3" x14ac:dyDescent="0.15">
      <c r="C1390" t="s">
        <v>3155</v>
      </c>
    </row>
    <row r="1391" spans="3:3" x14ac:dyDescent="0.15">
      <c r="C1391" t="s">
        <v>3191</v>
      </c>
    </row>
    <row r="1392" spans="3:3" x14ac:dyDescent="0.15">
      <c r="C1392" t="s">
        <v>3039</v>
      </c>
    </row>
    <row r="1393" spans="3:3" x14ac:dyDescent="0.15">
      <c r="C1393" t="s">
        <v>550</v>
      </c>
    </row>
    <row r="1394" spans="3:3" x14ac:dyDescent="0.15">
      <c r="C1394" t="s">
        <v>3017</v>
      </c>
    </row>
    <row r="1395" spans="3:3" x14ac:dyDescent="0.15">
      <c r="C1395" t="s">
        <v>2833</v>
      </c>
    </row>
    <row r="1396" spans="3:3" x14ac:dyDescent="0.15">
      <c r="C1396" t="s">
        <v>340</v>
      </c>
    </row>
    <row r="1397" spans="3:3" x14ac:dyDescent="0.15">
      <c r="C1397" t="s">
        <v>3021</v>
      </c>
    </row>
    <row r="1398" spans="3:3" x14ac:dyDescent="0.15">
      <c r="C1398" t="s">
        <v>3135</v>
      </c>
    </row>
    <row r="1399" spans="3:3" x14ac:dyDescent="0.15">
      <c r="C1399" t="s">
        <v>3009</v>
      </c>
    </row>
    <row r="1400" spans="3:3" x14ac:dyDescent="0.15">
      <c r="C1400" t="s">
        <v>3089</v>
      </c>
    </row>
    <row r="1401" spans="3:3" x14ac:dyDescent="0.15">
      <c r="C1401" t="s">
        <v>3129</v>
      </c>
    </row>
    <row r="1402" spans="3:3" x14ac:dyDescent="0.15">
      <c r="C1402" t="s">
        <v>3013</v>
      </c>
    </row>
    <row r="1403" spans="3:3" x14ac:dyDescent="0.15">
      <c r="C1403" t="s">
        <v>2959</v>
      </c>
    </row>
    <row r="1404" spans="3:3" x14ac:dyDescent="0.15">
      <c r="C1404" t="s">
        <v>2941</v>
      </c>
    </row>
    <row r="1405" spans="3:3" x14ac:dyDescent="0.15">
      <c r="C1405" t="s">
        <v>2791</v>
      </c>
    </row>
    <row r="1406" spans="3:3" x14ac:dyDescent="0.15">
      <c r="C1406" t="s">
        <v>3201</v>
      </c>
    </row>
    <row r="1407" spans="3:3" x14ac:dyDescent="0.15">
      <c r="C1407" t="s">
        <v>2963</v>
      </c>
    </row>
    <row r="1408" spans="3:3" x14ac:dyDescent="0.15">
      <c r="C1408" t="s">
        <v>2809</v>
      </c>
    </row>
    <row r="1409" spans="3:3" x14ac:dyDescent="0.15">
      <c r="C1409" t="s">
        <v>3125</v>
      </c>
    </row>
    <row r="1410" spans="3:3" x14ac:dyDescent="0.15">
      <c r="C1410" t="s">
        <v>2815</v>
      </c>
    </row>
    <row r="1411" spans="3:3" x14ac:dyDescent="0.15">
      <c r="C1411" t="s">
        <v>2925</v>
      </c>
    </row>
    <row r="1412" spans="3:3" x14ac:dyDescent="0.15">
      <c r="C1412" t="s">
        <v>2837</v>
      </c>
    </row>
    <row r="1413" spans="3:3" x14ac:dyDescent="0.15">
      <c r="C1413" t="s">
        <v>216</v>
      </c>
    </row>
    <row r="1414" spans="3:3" x14ac:dyDescent="0.15">
      <c r="C1414" t="s">
        <v>681</v>
      </c>
    </row>
    <row r="1415" spans="3:3" x14ac:dyDescent="0.15">
      <c r="C1415" t="s">
        <v>318</v>
      </c>
    </row>
    <row r="1416" spans="3:3" x14ac:dyDescent="0.15">
      <c r="C1416" t="s">
        <v>2767</v>
      </c>
    </row>
    <row r="1417" spans="3:3" x14ac:dyDescent="0.15">
      <c r="C1417" t="s">
        <v>709</v>
      </c>
    </row>
    <row r="1418" spans="3:3" x14ac:dyDescent="0.15">
      <c r="C1418" t="s">
        <v>3221</v>
      </c>
    </row>
    <row r="1419" spans="3:3" x14ac:dyDescent="0.15">
      <c r="C1419" t="s">
        <v>488</v>
      </c>
    </row>
    <row r="1420" spans="3:3" x14ac:dyDescent="0.15">
      <c r="C1420" t="s">
        <v>3057</v>
      </c>
    </row>
    <row r="1421" spans="3:3" x14ac:dyDescent="0.15">
      <c r="C1421" t="s">
        <v>584</v>
      </c>
    </row>
    <row r="1422" spans="3:3" x14ac:dyDescent="0.15">
      <c r="C1422" t="s">
        <v>214</v>
      </c>
    </row>
    <row r="1423" spans="3:3" x14ac:dyDescent="0.15">
      <c r="C1423" t="s">
        <v>486</v>
      </c>
    </row>
    <row r="1424" spans="3:3" x14ac:dyDescent="0.15">
      <c r="C1424" t="s">
        <v>3027</v>
      </c>
    </row>
    <row r="1425" spans="3:3" x14ac:dyDescent="0.15">
      <c r="C1425" t="s">
        <v>148</v>
      </c>
    </row>
    <row r="1426" spans="3:3" x14ac:dyDescent="0.15">
      <c r="C1426" t="s">
        <v>3115</v>
      </c>
    </row>
    <row r="1427" spans="3:3" x14ac:dyDescent="0.15">
      <c r="C1427" t="s">
        <v>3069</v>
      </c>
    </row>
    <row r="1428" spans="3:3" x14ac:dyDescent="0.15">
      <c r="C1428" t="s">
        <v>3225</v>
      </c>
    </row>
    <row r="1429" spans="3:3" x14ac:dyDescent="0.15">
      <c r="C1429" t="s">
        <v>431</v>
      </c>
    </row>
    <row r="1430" spans="3:3" x14ac:dyDescent="0.15">
      <c r="C1430" t="s">
        <v>3213</v>
      </c>
    </row>
    <row r="1431" spans="3:3" x14ac:dyDescent="0.15">
      <c r="C1431" t="s">
        <v>2761</v>
      </c>
    </row>
    <row r="1432" spans="3:3" x14ac:dyDescent="0.15">
      <c r="C1432" t="s">
        <v>2763</v>
      </c>
    </row>
    <row r="1433" spans="3:3" x14ac:dyDescent="0.15">
      <c r="C1433" t="s">
        <v>3159</v>
      </c>
    </row>
    <row r="1434" spans="3:3" x14ac:dyDescent="0.15">
      <c r="C1434" t="s">
        <v>3161</v>
      </c>
    </row>
    <row r="1435" spans="3:3" x14ac:dyDescent="0.15">
      <c r="C1435" t="s">
        <v>2885</v>
      </c>
    </row>
    <row r="1436" spans="3:3" x14ac:dyDescent="0.15">
      <c r="C1436" t="s">
        <v>695</v>
      </c>
    </row>
    <row r="1437" spans="3:3" x14ac:dyDescent="0.15">
      <c r="C1437" t="s">
        <v>2983</v>
      </c>
    </row>
    <row r="1438" spans="3:3" x14ac:dyDescent="0.15">
      <c r="C1438" t="s">
        <v>761</v>
      </c>
    </row>
    <row r="1439" spans="3:3" x14ac:dyDescent="0.15">
      <c r="C1439" t="s">
        <v>2843</v>
      </c>
    </row>
    <row r="1440" spans="3:3" x14ac:dyDescent="0.15">
      <c r="C1440" t="s">
        <v>562</v>
      </c>
    </row>
    <row r="1441" spans="3:3" x14ac:dyDescent="0.15">
      <c r="C1441" t="s">
        <v>3207</v>
      </c>
    </row>
    <row r="1442" spans="3:3" x14ac:dyDescent="0.15">
      <c r="C1442" t="s">
        <v>2787</v>
      </c>
    </row>
    <row r="1443" spans="3:3" x14ac:dyDescent="0.15">
      <c r="C1443" t="s">
        <v>3177</v>
      </c>
    </row>
    <row r="1444" spans="3:3" x14ac:dyDescent="0.15">
      <c r="C1444" t="s">
        <v>2961</v>
      </c>
    </row>
    <row r="1445" spans="3:3" x14ac:dyDescent="0.15">
      <c r="C1445" t="s">
        <v>2927</v>
      </c>
    </row>
    <row r="1446" spans="3:3" x14ac:dyDescent="0.15">
      <c r="C1446" t="s">
        <v>2947</v>
      </c>
    </row>
    <row r="1447" spans="3:3" x14ac:dyDescent="0.15">
      <c r="C1447" t="s">
        <v>2939</v>
      </c>
    </row>
    <row r="1448" spans="3:3" x14ac:dyDescent="0.15">
      <c r="C1448" t="s">
        <v>142</v>
      </c>
    </row>
    <row r="1449" spans="3:3" x14ac:dyDescent="0.15">
      <c r="C1449" t="s">
        <v>2741</v>
      </c>
    </row>
    <row r="1450" spans="3:3" x14ac:dyDescent="0.15">
      <c r="C1450" t="s">
        <v>2819</v>
      </c>
    </row>
    <row r="1451" spans="3:3" x14ac:dyDescent="0.15">
      <c r="C1451" t="s">
        <v>611</v>
      </c>
    </row>
    <row r="1452" spans="3:3" x14ac:dyDescent="0.15">
      <c r="C1452" t="s">
        <v>3085</v>
      </c>
    </row>
    <row r="1453" spans="3:3" x14ac:dyDescent="0.15">
      <c r="C1453" t="s">
        <v>3075</v>
      </c>
    </row>
    <row r="1454" spans="3:3" x14ac:dyDescent="0.15">
      <c r="C1454" t="s">
        <v>2873</v>
      </c>
    </row>
    <row r="1455" spans="3:3" x14ac:dyDescent="0.15">
      <c r="C1455" t="s">
        <v>490</v>
      </c>
    </row>
    <row r="1456" spans="3:3" x14ac:dyDescent="0.15">
      <c r="C1456" s="2">
        <v>43713</v>
      </c>
    </row>
    <row r="1457" spans="3:3" x14ac:dyDescent="0.15">
      <c r="C1457" t="s">
        <v>3023</v>
      </c>
    </row>
    <row r="1458" spans="3:3" x14ac:dyDescent="0.15">
      <c r="C1458" t="s">
        <v>3035</v>
      </c>
    </row>
    <row r="1459" spans="3:3" x14ac:dyDescent="0.15">
      <c r="C1459" t="s">
        <v>2817</v>
      </c>
    </row>
    <row r="1460" spans="3:3" x14ac:dyDescent="0.15">
      <c r="C1460" t="s">
        <v>3167</v>
      </c>
    </row>
    <row r="1461" spans="3:3" x14ac:dyDescent="0.15">
      <c r="C1461" t="s">
        <v>2967</v>
      </c>
    </row>
    <row r="1462" spans="3:3" x14ac:dyDescent="0.15">
      <c r="C1462" t="s">
        <v>2793</v>
      </c>
    </row>
    <row r="1463" spans="3:3" x14ac:dyDescent="0.15">
      <c r="C1463" t="s">
        <v>2777</v>
      </c>
    </row>
    <row r="1464" spans="3:3" x14ac:dyDescent="0.15">
      <c r="C1464" t="s">
        <v>3119</v>
      </c>
    </row>
    <row r="1465" spans="3:3" x14ac:dyDescent="0.15">
      <c r="C1465" t="s">
        <v>3053</v>
      </c>
    </row>
    <row r="1466" spans="3:3" x14ac:dyDescent="0.15">
      <c r="C1466" t="s">
        <v>3047</v>
      </c>
    </row>
    <row r="1467" spans="3:3" x14ac:dyDescent="0.15">
      <c r="C1467" t="s">
        <v>2875</v>
      </c>
    </row>
    <row r="1468" spans="3:3" x14ac:dyDescent="0.15">
      <c r="C1468" t="s">
        <v>3101</v>
      </c>
    </row>
    <row r="1469" spans="3:3" x14ac:dyDescent="0.15">
      <c r="C1469" t="s">
        <v>2973</v>
      </c>
    </row>
    <row r="1470" spans="3:3" x14ac:dyDescent="0.15">
      <c r="C1470" t="s">
        <v>84</v>
      </c>
    </row>
    <row r="1471" spans="3:3" x14ac:dyDescent="0.15">
      <c r="C1471" t="s">
        <v>3067</v>
      </c>
    </row>
    <row r="1472" spans="3:3" x14ac:dyDescent="0.15">
      <c r="C1472" t="s">
        <v>3137</v>
      </c>
    </row>
    <row r="1473" spans="3:3" x14ac:dyDescent="0.15">
      <c r="C1473" t="s">
        <v>2883</v>
      </c>
    </row>
    <row r="1474" spans="3:3" x14ac:dyDescent="0.15">
      <c r="C1474" t="s">
        <v>3097</v>
      </c>
    </row>
    <row r="1475" spans="3:3" x14ac:dyDescent="0.15">
      <c r="C1475" t="s">
        <v>590</v>
      </c>
    </row>
    <row r="1476" spans="3:3" x14ac:dyDescent="0.15">
      <c r="C1476" t="s">
        <v>3003</v>
      </c>
    </row>
    <row r="1477" spans="3:3" x14ac:dyDescent="0.15">
      <c r="C1477" t="s">
        <v>3007</v>
      </c>
    </row>
    <row r="1478" spans="3:3" x14ac:dyDescent="0.15">
      <c r="C1478" t="s">
        <v>2987</v>
      </c>
    </row>
    <row r="1479" spans="3:3" x14ac:dyDescent="0.15">
      <c r="C1479" t="s">
        <v>2803</v>
      </c>
    </row>
    <row r="1480" spans="3:3" x14ac:dyDescent="0.15">
      <c r="C1480" t="s">
        <v>2781</v>
      </c>
    </row>
    <row r="1481" spans="3:3" x14ac:dyDescent="0.15">
      <c r="C1481" t="s">
        <v>3219</v>
      </c>
    </row>
    <row r="1482" spans="3:3" x14ac:dyDescent="0.15">
      <c r="C1482" t="s">
        <v>2779</v>
      </c>
    </row>
    <row r="1483" spans="3:3" x14ac:dyDescent="0.15">
      <c r="C1483" t="s">
        <v>2887</v>
      </c>
    </row>
    <row r="1484" spans="3:3" x14ac:dyDescent="0.15">
      <c r="C1484" t="s">
        <v>627</v>
      </c>
    </row>
    <row r="1485" spans="3:3" x14ac:dyDescent="0.15">
      <c r="C1485" t="s">
        <v>2995</v>
      </c>
    </row>
    <row r="1486" spans="3:3" x14ac:dyDescent="0.15">
      <c r="C1486" t="s">
        <v>777</v>
      </c>
    </row>
    <row r="1487" spans="3:3" x14ac:dyDescent="0.15">
      <c r="C1487" t="s">
        <v>320</v>
      </c>
    </row>
    <row r="1488" spans="3:3" x14ac:dyDescent="0.15">
      <c r="C1488" t="s">
        <v>3093</v>
      </c>
    </row>
    <row r="1489" spans="3:3" x14ac:dyDescent="0.15">
      <c r="C1489" t="s">
        <v>713</v>
      </c>
    </row>
    <row r="1490" spans="3:3" x14ac:dyDescent="0.15">
      <c r="C1490" t="s">
        <v>2845</v>
      </c>
    </row>
    <row r="1491" spans="3:3" x14ac:dyDescent="0.15">
      <c r="C1491" t="s">
        <v>306</v>
      </c>
    </row>
    <row r="1492" spans="3:3" x14ac:dyDescent="0.15">
      <c r="C1492" t="s">
        <v>2729</v>
      </c>
    </row>
    <row r="1493" spans="3:3" x14ac:dyDescent="0.15">
      <c r="C1493" t="s">
        <v>2943</v>
      </c>
    </row>
    <row r="1494" spans="3:3" x14ac:dyDescent="0.15">
      <c r="C1494" t="s">
        <v>3073</v>
      </c>
    </row>
    <row r="1495" spans="3:3" x14ac:dyDescent="0.15">
      <c r="C1495" t="s">
        <v>2931</v>
      </c>
    </row>
    <row r="1496" spans="3:3" x14ac:dyDescent="0.15">
      <c r="C1496" t="s">
        <v>2997</v>
      </c>
    </row>
    <row r="1497" spans="3:3" x14ac:dyDescent="0.15">
      <c r="C1497" t="s">
        <v>2735</v>
      </c>
    </row>
    <row r="1498" spans="3:3" x14ac:dyDescent="0.15">
      <c r="C1498" t="s">
        <v>530</v>
      </c>
    </row>
    <row r="1499" spans="3:3" x14ac:dyDescent="0.15">
      <c r="C1499" t="s">
        <v>3189</v>
      </c>
    </row>
    <row r="1500" spans="3:3" x14ac:dyDescent="0.15">
      <c r="C1500" t="s">
        <v>2971</v>
      </c>
    </row>
    <row r="1501" spans="3:3" x14ac:dyDescent="0.15">
      <c r="C1501" t="s">
        <v>460</v>
      </c>
    </row>
    <row r="1502" spans="3:3" x14ac:dyDescent="0.15">
      <c r="C1502" t="s">
        <v>2985</v>
      </c>
    </row>
    <row r="1503" spans="3:3" x14ac:dyDescent="0.15">
      <c r="C1503" t="s">
        <v>52</v>
      </c>
    </row>
    <row r="1504" spans="3:3" x14ac:dyDescent="0.15">
      <c r="C1504" t="s">
        <v>2851</v>
      </c>
    </row>
    <row r="1505" spans="3:3" x14ac:dyDescent="0.15">
      <c r="C1505" t="s">
        <v>3031</v>
      </c>
    </row>
    <row r="1506" spans="3:3" x14ac:dyDescent="0.15">
      <c r="C1506" t="s">
        <v>2765</v>
      </c>
    </row>
    <row r="1507" spans="3:3" x14ac:dyDescent="0.15">
      <c r="C1507" t="s">
        <v>2829</v>
      </c>
    </row>
    <row r="1508" spans="3:3" x14ac:dyDescent="0.15">
      <c r="C1508" t="s">
        <v>2949</v>
      </c>
    </row>
    <row r="1509" spans="3:3" x14ac:dyDescent="0.15">
      <c r="C1509" t="s">
        <v>3175</v>
      </c>
    </row>
    <row r="1510" spans="3:3" x14ac:dyDescent="0.15">
      <c r="C1510" t="s">
        <v>118</v>
      </c>
    </row>
    <row r="1511" spans="3:3" x14ac:dyDescent="0.15">
      <c r="C1511" t="s">
        <v>2895</v>
      </c>
    </row>
    <row r="1512" spans="3:3" x14ac:dyDescent="0.15">
      <c r="C1512" t="s">
        <v>2811</v>
      </c>
    </row>
    <row r="1513" spans="3:3" x14ac:dyDescent="0.15">
      <c r="C1513" t="s">
        <v>3041</v>
      </c>
    </row>
    <row r="1514" spans="3:3" x14ac:dyDescent="0.15">
      <c r="C1514" t="s">
        <v>423</v>
      </c>
    </row>
    <row r="1515" spans="3:3" x14ac:dyDescent="0.15">
      <c r="C1515" t="s">
        <v>2751</v>
      </c>
    </row>
    <row r="1516" spans="3:3" x14ac:dyDescent="0.15">
      <c r="C1516" t="s">
        <v>719</v>
      </c>
    </row>
    <row r="1517" spans="3:3" x14ac:dyDescent="0.15">
      <c r="C1517" t="s">
        <v>2759</v>
      </c>
    </row>
    <row r="1518" spans="3:3" x14ac:dyDescent="0.15">
      <c r="C1518" t="s">
        <v>3185</v>
      </c>
    </row>
    <row r="1519" spans="3:3" x14ac:dyDescent="0.15">
      <c r="C1519" t="s">
        <v>182</v>
      </c>
    </row>
    <row r="1520" spans="3:3" x14ac:dyDescent="0.15">
      <c r="C1520" t="s">
        <v>3019</v>
      </c>
    </row>
    <row r="1521" spans="3:3" x14ac:dyDescent="0.15">
      <c r="C1521" t="s">
        <v>389</v>
      </c>
    </row>
    <row r="1522" spans="3:3" x14ac:dyDescent="0.15">
      <c r="C1522" t="s">
        <v>745</v>
      </c>
    </row>
    <row r="1523" spans="3:3" x14ac:dyDescent="0.15">
      <c r="C1523" t="s">
        <v>2979</v>
      </c>
    </row>
    <row r="1524" spans="3:3" x14ac:dyDescent="0.15">
      <c r="C1524" t="s">
        <v>717</v>
      </c>
    </row>
    <row r="1525" spans="3:3" x14ac:dyDescent="0.15">
      <c r="C1525" t="s">
        <v>218</v>
      </c>
    </row>
    <row r="1526" spans="3:3" x14ac:dyDescent="0.15">
      <c r="C1526" t="s">
        <v>2889</v>
      </c>
    </row>
    <row r="1527" spans="3:3" x14ac:dyDescent="0.15">
      <c r="C1527" t="s">
        <v>3215</v>
      </c>
    </row>
    <row r="1528" spans="3:3" x14ac:dyDescent="0.15">
      <c r="C1528" t="s">
        <v>186</v>
      </c>
    </row>
    <row r="1529" spans="3:3" x14ac:dyDescent="0.15">
      <c r="C1529" t="s">
        <v>2881</v>
      </c>
    </row>
    <row r="1530" spans="3:3" x14ac:dyDescent="0.15">
      <c r="C1530" t="s">
        <v>2849</v>
      </c>
    </row>
    <row r="1531" spans="3:3" x14ac:dyDescent="0.15">
      <c r="C1531" t="s">
        <v>3081</v>
      </c>
    </row>
    <row r="1532" spans="3:3" x14ac:dyDescent="0.15">
      <c r="C1532" t="s">
        <v>2859</v>
      </c>
    </row>
    <row r="1533" spans="3:3" x14ac:dyDescent="0.15">
      <c r="C1533" t="s">
        <v>3091</v>
      </c>
    </row>
    <row r="1534" spans="3:3" x14ac:dyDescent="0.15">
      <c r="C1534" t="s">
        <v>2813</v>
      </c>
    </row>
    <row r="1535" spans="3:3" x14ac:dyDescent="0.15">
      <c r="C1535" t="s">
        <v>526</v>
      </c>
    </row>
    <row r="1536" spans="3:3" x14ac:dyDescent="0.15">
      <c r="C1536" t="s">
        <v>2857</v>
      </c>
    </row>
    <row r="1537" spans="3:3" x14ac:dyDescent="0.15">
      <c r="C1537" t="s">
        <v>3149</v>
      </c>
    </row>
    <row r="1538" spans="3:3" x14ac:dyDescent="0.15">
      <c r="C1538" t="s">
        <v>3187</v>
      </c>
    </row>
    <row r="1539" spans="3:3" x14ac:dyDescent="0.15">
      <c r="C1539" t="s">
        <v>729</v>
      </c>
    </row>
    <row r="1540" spans="3:3" x14ac:dyDescent="0.15">
      <c r="C1540" t="s">
        <v>296</v>
      </c>
    </row>
    <row r="1541" spans="3:3" x14ac:dyDescent="0.15">
      <c r="C1541" t="s">
        <v>3163</v>
      </c>
    </row>
    <row r="1542" spans="3:3" x14ac:dyDescent="0.15">
      <c r="C1542" t="s">
        <v>3195</v>
      </c>
    </row>
    <row r="1543" spans="3:3" x14ac:dyDescent="0.15">
      <c r="C1543" t="s">
        <v>3227</v>
      </c>
    </row>
    <row r="1544" spans="3:3" x14ac:dyDescent="0.15">
      <c r="C1544" t="s">
        <v>2835</v>
      </c>
    </row>
    <row r="1545" spans="3:3" x14ac:dyDescent="0.15">
      <c r="C1545" t="s">
        <v>3133</v>
      </c>
    </row>
    <row r="1546" spans="3:3" x14ac:dyDescent="0.15">
      <c r="C1546" t="s">
        <v>2825</v>
      </c>
    </row>
    <row r="1547" spans="3:3" x14ac:dyDescent="0.15">
      <c r="C1547" t="s">
        <v>64</v>
      </c>
    </row>
    <row r="1548" spans="3:3" x14ac:dyDescent="0.15">
      <c r="C1548" t="s">
        <v>2839</v>
      </c>
    </row>
    <row r="1549" spans="3:3" x14ac:dyDescent="0.15">
      <c r="C1549" t="s">
        <v>2775</v>
      </c>
    </row>
    <row r="1550" spans="3:3" x14ac:dyDescent="0.15">
      <c r="C1550" t="s">
        <v>3029</v>
      </c>
    </row>
    <row r="1551" spans="3:3" x14ac:dyDescent="0.15">
      <c r="C1551" t="s">
        <v>2831</v>
      </c>
    </row>
    <row r="1552" spans="3:3" x14ac:dyDescent="0.15">
      <c r="C1552" t="s">
        <v>3001</v>
      </c>
    </row>
    <row r="1553" spans="3:3" x14ac:dyDescent="0.15">
      <c r="C1553" t="s">
        <v>3087</v>
      </c>
    </row>
    <row r="1554" spans="3:3" x14ac:dyDescent="0.15">
      <c r="C1554" t="s">
        <v>2903</v>
      </c>
    </row>
    <row r="1555" spans="3:3" x14ac:dyDescent="0.15">
      <c r="C1555" t="s">
        <v>2755</v>
      </c>
    </row>
    <row r="1556" spans="3:3" x14ac:dyDescent="0.15">
      <c r="C1556" t="s">
        <v>721</v>
      </c>
    </row>
    <row r="1557" spans="3:3" x14ac:dyDescent="0.15">
      <c r="C1557" t="s">
        <v>3117</v>
      </c>
    </row>
    <row r="1558" spans="3:3" x14ac:dyDescent="0.15">
      <c r="C1558" t="s">
        <v>3037</v>
      </c>
    </row>
    <row r="1559" spans="3:3" x14ac:dyDescent="0.15">
      <c r="C1559" t="s">
        <v>2855</v>
      </c>
    </row>
    <row r="1560" spans="3:3" x14ac:dyDescent="0.15">
      <c r="C1560" t="s">
        <v>3157</v>
      </c>
    </row>
    <row r="1561" spans="3:3" x14ac:dyDescent="0.15">
      <c r="C1561" t="s">
        <v>2807</v>
      </c>
    </row>
    <row r="1562" spans="3:3" x14ac:dyDescent="0.15">
      <c r="C1562" t="s">
        <v>538</v>
      </c>
    </row>
    <row r="1563" spans="3:3" x14ac:dyDescent="0.15">
      <c r="C1563" t="s">
        <v>462</v>
      </c>
    </row>
    <row r="1564" spans="3:3" x14ac:dyDescent="0.15">
      <c r="C1564" t="s">
        <v>3111</v>
      </c>
    </row>
    <row r="1565" spans="3:3" x14ac:dyDescent="0.15">
      <c r="C1565" t="s">
        <v>2769</v>
      </c>
    </row>
    <row r="1566" spans="3:3" x14ac:dyDescent="0.15">
      <c r="C1566" t="s">
        <v>2739</v>
      </c>
    </row>
    <row r="1567" spans="3:3" x14ac:dyDescent="0.15">
      <c r="C1567" t="s">
        <v>2749</v>
      </c>
    </row>
    <row r="1568" spans="3:3" x14ac:dyDescent="0.15">
      <c r="C1568" t="s">
        <v>2989</v>
      </c>
    </row>
    <row r="1569" spans="3:3" x14ac:dyDescent="0.15">
      <c r="C1569" t="s">
        <v>3173</v>
      </c>
    </row>
    <row r="1570" spans="3:3" x14ac:dyDescent="0.15">
      <c r="C1570" t="s">
        <v>727</v>
      </c>
    </row>
    <row r="1571" spans="3:3" x14ac:dyDescent="0.15">
      <c r="C1571" t="s">
        <v>136</v>
      </c>
    </row>
    <row r="1572" spans="3:3" x14ac:dyDescent="0.15">
      <c r="C1572" t="s">
        <v>2991</v>
      </c>
    </row>
    <row r="1573" spans="3:3" x14ac:dyDescent="0.15">
      <c r="C1573" t="s">
        <v>2981</v>
      </c>
    </row>
    <row r="1574" spans="3:3" x14ac:dyDescent="0.15">
      <c r="C1574" t="s">
        <v>2923</v>
      </c>
    </row>
    <row r="1575" spans="3:3" x14ac:dyDescent="0.15">
      <c r="C1575" t="s">
        <v>4</v>
      </c>
    </row>
    <row r="1576" spans="3:3" x14ac:dyDescent="0.15">
      <c r="C1576" t="s">
        <v>2921</v>
      </c>
    </row>
    <row r="1577" spans="3:3" x14ac:dyDescent="0.15">
      <c r="C1577" t="s">
        <v>3083</v>
      </c>
    </row>
    <row r="1578" spans="3:3" x14ac:dyDescent="0.15">
      <c r="C1578" t="s">
        <v>2905</v>
      </c>
    </row>
    <row r="1579" spans="3:3" x14ac:dyDescent="0.15">
      <c r="C1579" t="s">
        <v>3025</v>
      </c>
    </row>
    <row r="1580" spans="3:3" x14ac:dyDescent="0.15">
      <c r="C1580" t="s">
        <v>723</v>
      </c>
    </row>
    <row r="1581" spans="3:3" x14ac:dyDescent="0.15">
      <c r="C1581" t="s">
        <v>3199</v>
      </c>
    </row>
    <row r="1582" spans="3:3" x14ac:dyDescent="0.15">
      <c r="C1582" t="s">
        <v>2965</v>
      </c>
    </row>
    <row r="1583" spans="3:3" x14ac:dyDescent="0.15">
      <c r="C1583" t="s">
        <v>3123</v>
      </c>
    </row>
    <row r="1584" spans="3:3" x14ac:dyDescent="0.15">
      <c r="C1584" t="s">
        <v>3005</v>
      </c>
    </row>
    <row r="1585" spans="3:3" x14ac:dyDescent="0.15">
      <c r="C1585" t="s">
        <v>425</v>
      </c>
    </row>
    <row r="1586" spans="3:3" x14ac:dyDescent="0.15">
      <c r="C1586" t="s">
        <v>3077</v>
      </c>
    </row>
    <row r="1587" spans="3:3" x14ac:dyDescent="0.15">
      <c r="C1587" t="s">
        <v>3103</v>
      </c>
    </row>
    <row r="1588" spans="3:3" x14ac:dyDescent="0.15">
      <c r="C1588" t="s">
        <v>3211</v>
      </c>
    </row>
    <row r="1589" spans="3:3" x14ac:dyDescent="0.15">
      <c r="C1589" t="s">
        <v>3131</v>
      </c>
    </row>
    <row r="1590" spans="3:3" x14ac:dyDescent="0.15">
      <c r="C1590" t="s">
        <v>433</v>
      </c>
    </row>
    <row r="1591" spans="3:3" x14ac:dyDescent="0.15">
      <c r="C1591" t="s">
        <v>3169</v>
      </c>
    </row>
    <row r="1592" spans="3:3" x14ac:dyDescent="0.15">
      <c r="C1592" t="s">
        <v>3055</v>
      </c>
    </row>
    <row r="1593" spans="3:3" x14ac:dyDescent="0.15">
      <c r="C1593" t="s">
        <v>3033</v>
      </c>
    </row>
    <row r="1594" spans="3:3" x14ac:dyDescent="0.15">
      <c r="C1594" t="s">
        <v>775</v>
      </c>
    </row>
    <row r="1595" spans="3:3" x14ac:dyDescent="0.15">
      <c r="C1595" t="s">
        <v>3209</v>
      </c>
    </row>
    <row r="1596" spans="3:3" x14ac:dyDescent="0.15">
      <c r="C1596" t="s">
        <v>3113</v>
      </c>
    </row>
    <row r="1597" spans="3:3" x14ac:dyDescent="0.15">
      <c r="C1597" t="s">
        <v>2879</v>
      </c>
    </row>
    <row r="1598" spans="3:3" x14ac:dyDescent="0.15">
      <c r="C1598" t="s">
        <v>234</v>
      </c>
    </row>
    <row r="1599" spans="3:3" x14ac:dyDescent="0.15">
      <c r="C1599" t="s">
        <v>2865</v>
      </c>
    </row>
    <row r="1600" spans="3:3" x14ac:dyDescent="0.15">
      <c r="C1600" t="s">
        <v>3139</v>
      </c>
    </row>
    <row r="1601" spans="3:3" x14ac:dyDescent="0.15">
      <c r="C1601" t="s">
        <v>3127</v>
      </c>
    </row>
    <row r="1602" spans="3:3" x14ac:dyDescent="0.15">
      <c r="C1602" t="s">
        <v>2957</v>
      </c>
    </row>
    <row r="1603" spans="3:3" x14ac:dyDescent="0.15">
      <c r="C1603" t="s">
        <v>2799</v>
      </c>
    </row>
    <row r="1604" spans="3:3" x14ac:dyDescent="0.15">
      <c r="C1604" t="s">
        <v>2933</v>
      </c>
    </row>
    <row r="1605" spans="3:3" x14ac:dyDescent="0.15">
      <c r="C1605" t="s">
        <v>314</v>
      </c>
    </row>
    <row r="1606" spans="3:3" x14ac:dyDescent="0.15">
      <c r="C1606" t="s">
        <v>2805</v>
      </c>
    </row>
    <row r="1607" spans="3:3" x14ac:dyDescent="0.15">
      <c r="C1607" t="s">
        <v>623</v>
      </c>
    </row>
    <row r="1608" spans="3:3" x14ac:dyDescent="0.15">
      <c r="C1608" t="s">
        <v>260</v>
      </c>
    </row>
    <row r="1609" spans="3:3" x14ac:dyDescent="0.15">
      <c r="C1609" t="s">
        <v>725</v>
      </c>
    </row>
    <row r="1610" spans="3:3" x14ac:dyDescent="0.15">
      <c r="C1610" t="s">
        <v>3121</v>
      </c>
    </row>
    <row r="1611" spans="3:3" x14ac:dyDescent="0.15">
      <c r="C1611" t="s">
        <v>3143</v>
      </c>
    </row>
    <row r="1612" spans="3:3" x14ac:dyDescent="0.15">
      <c r="C1612" t="s">
        <v>3223</v>
      </c>
    </row>
    <row r="1613" spans="3:3" x14ac:dyDescent="0.15">
      <c r="C1613" t="s">
        <v>2999</v>
      </c>
    </row>
    <row r="1614" spans="3:3" x14ac:dyDescent="0.15">
      <c r="C1614" t="s">
        <v>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OS_median_ survival</vt:lpstr>
      <vt:lpstr>OS_quartile_ survival</vt:lpstr>
      <vt:lpstr>RFS_median_ survival</vt:lpstr>
      <vt:lpstr>RFS_quartile__survival</vt:lpstr>
      <vt:lpstr>Total Prognostic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6-23T02:09:16Z</dcterms:created>
  <dcterms:modified xsi:type="dcterms:W3CDTF">2019-08-05T03:58:43Z</dcterms:modified>
</cp:coreProperties>
</file>